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theme/themeOverride16.xml" ContentType="application/vnd.openxmlformats-officedocument.themeOverride+xml"/>
  <Override PartName="/xl/charts/chart17.xml" ContentType="application/vnd.openxmlformats-officedocument.drawingml.chart+xml"/>
  <Override PartName="/xl/theme/themeOverride17.xml" ContentType="application/vnd.openxmlformats-officedocument.themeOverride+xml"/>
  <Override PartName="/xl/drawings/drawing4.xml" ContentType="application/vnd.openxmlformats-officedocument.drawing+xml"/>
  <Override PartName="/xl/charts/chart1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18.xml" ContentType="application/vnd.openxmlformats-officedocument.themeOverride+xml"/>
  <Override PartName="/xl/charts/chart1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19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mcqueen/Documents/WPI Graduate Research/MgO Looping/Nature MgO TEA Information/Nature Communications Revision 4/Final Submission/"/>
    </mc:Choice>
  </mc:AlternateContent>
  <xr:revisionPtr revIDLastSave="0" documentId="13_ncr:1_{2400BBA4-9535-3643-870C-AEFD3D19CBB9}" xr6:coauthVersionLast="45" xr6:coauthVersionMax="45" xr10:uidLastSave="{00000000-0000-0000-0000-000000000000}"/>
  <bookViews>
    <workbookView xWindow="1040" yWindow="460" windowWidth="25600" windowHeight="18900" xr2:uid="{84E89C78-15B5-FC4B-ACBC-01E8FC87DFCD}"/>
  </bookViews>
  <sheets>
    <sheet name="Table 1" sheetId="8" r:id="rId1"/>
    <sheet name="Table 2" sheetId="9" r:id="rId2"/>
    <sheet name="Table 3" sheetId="10" r:id="rId3"/>
    <sheet name="Table 4" sheetId="11" r:id="rId4"/>
    <sheet name="Table 5" sheetId="12" r:id="rId5"/>
    <sheet name="Table 6" sheetId="13" r:id="rId6"/>
    <sheet name="Figure 1" sheetId="14" r:id="rId7"/>
    <sheet name="Figure 2" sheetId="2" r:id="rId8"/>
    <sheet name="Supplementary Figure S3" sheetId="7" r:id="rId9"/>
    <sheet name="Supplementary Figure S4" sheetId="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8" i="3" l="1"/>
  <c r="K6" i="3"/>
  <c r="K18" i="3"/>
  <c r="K16" i="3"/>
  <c r="L16" i="3" s="1"/>
  <c r="L17" i="3"/>
  <c r="E7" i="2" l="1"/>
  <c r="D7" i="2" l="1"/>
  <c r="C11" i="11"/>
  <c r="C14" i="9"/>
  <c r="F103" i="7" l="1"/>
  <c r="G103" i="7"/>
  <c r="F104" i="7"/>
  <c r="G104" i="7"/>
  <c r="F105" i="7"/>
  <c r="G105" i="7"/>
  <c r="F106" i="7"/>
  <c r="G106" i="7"/>
  <c r="F107" i="7"/>
  <c r="G107" i="7"/>
  <c r="F108" i="7"/>
  <c r="G108" i="7"/>
  <c r="F109" i="7"/>
  <c r="G109" i="7"/>
  <c r="F110" i="7"/>
  <c r="G110" i="7"/>
  <c r="F111" i="7"/>
  <c r="G111" i="7"/>
  <c r="F112" i="7"/>
  <c r="G112" i="7"/>
  <c r="F113" i="7"/>
  <c r="G113" i="7"/>
  <c r="F114" i="7"/>
  <c r="G114" i="7"/>
  <c r="F115" i="7"/>
  <c r="G115" i="7"/>
  <c r="F116" i="7"/>
  <c r="G116" i="7"/>
  <c r="F117" i="7"/>
  <c r="G117" i="7"/>
  <c r="F118" i="7"/>
  <c r="G118" i="7"/>
  <c r="F119" i="7"/>
  <c r="G119" i="7"/>
  <c r="F120" i="7"/>
  <c r="G120" i="7"/>
  <c r="F121" i="7"/>
  <c r="G121" i="7"/>
  <c r="F122" i="7"/>
  <c r="G122" i="7"/>
  <c r="F123" i="7"/>
  <c r="G123" i="7"/>
  <c r="F124" i="7"/>
  <c r="G124" i="7"/>
  <c r="F125" i="7"/>
  <c r="G125" i="7"/>
  <c r="F126" i="7"/>
  <c r="G126" i="7"/>
  <c r="F127" i="7"/>
  <c r="G127" i="7"/>
  <c r="F128" i="7"/>
  <c r="G128" i="7"/>
  <c r="F129" i="7"/>
  <c r="G129" i="7"/>
  <c r="F130" i="7"/>
  <c r="G130" i="7"/>
  <c r="F131" i="7"/>
  <c r="G131" i="7"/>
  <c r="F132" i="7"/>
  <c r="G132" i="7"/>
  <c r="F133" i="7"/>
  <c r="G133" i="7"/>
  <c r="F134" i="7"/>
  <c r="G134" i="7"/>
  <c r="F135" i="7"/>
  <c r="G135" i="7"/>
  <c r="F136" i="7"/>
  <c r="G136" i="7"/>
  <c r="F137" i="7"/>
  <c r="G137" i="7"/>
  <c r="F138" i="7"/>
  <c r="G138" i="7"/>
  <c r="F139" i="7"/>
  <c r="G139" i="7"/>
  <c r="F140" i="7"/>
  <c r="G140" i="7"/>
  <c r="F141" i="7"/>
  <c r="G141" i="7"/>
  <c r="F142" i="7"/>
  <c r="G142" i="7"/>
  <c r="F143" i="7"/>
  <c r="G143" i="7"/>
  <c r="F144" i="7"/>
  <c r="G144" i="7"/>
  <c r="F145" i="7"/>
  <c r="G145" i="7"/>
  <c r="F146" i="7"/>
  <c r="G146" i="7"/>
  <c r="F147" i="7"/>
  <c r="G147" i="7"/>
  <c r="F148" i="7"/>
  <c r="G148" i="7"/>
  <c r="F149" i="7"/>
  <c r="G149" i="7"/>
  <c r="F150" i="7"/>
  <c r="G150" i="7"/>
  <c r="F151" i="7"/>
  <c r="G151" i="7"/>
  <c r="F152" i="7"/>
  <c r="G152" i="7"/>
  <c r="F153" i="7"/>
  <c r="G153" i="7"/>
  <c r="F154" i="7"/>
  <c r="G154" i="7"/>
  <c r="F155" i="7"/>
  <c r="G155" i="7"/>
  <c r="F156" i="7"/>
  <c r="G156" i="7"/>
  <c r="F157" i="7"/>
  <c r="G157" i="7"/>
  <c r="F158" i="7"/>
  <c r="G158" i="7"/>
  <c r="F159" i="7"/>
  <c r="G159" i="7"/>
  <c r="F160" i="7"/>
  <c r="G160" i="7"/>
  <c r="F161" i="7"/>
  <c r="G161" i="7"/>
  <c r="F162" i="7"/>
  <c r="G162" i="7"/>
  <c r="F163" i="7"/>
  <c r="G163" i="7"/>
  <c r="F164" i="7"/>
  <c r="G164" i="7"/>
  <c r="F165" i="7"/>
  <c r="G165" i="7"/>
  <c r="F166" i="7"/>
  <c r="G166" i="7"/>
  <c r="F167" i="7"/>
  <c r="G167" i="7"/>
  <c r="F168" i="7"/>
  <c r="G168" i="7"/>
  <c r="F169" i="7"/>
  <c r="G169" i="7"/>
  <c r="F170" i="7"/>
  <c r="G170" i="7"/>
  <c r="F171" i="7"/>
  <c r="G171" i="7"/>
  <c r="F172" i="7"/>
  <c r="G172" i="7"/>
  <c r="F173" i="7"/>
  <c r="G173" i="7"/>
  <c r="F174" i="7"/>
  <c r="G174" i="7"/>
  <c r="F175" i="7"/>
  <c r="G175" i="7"/>
  <c r="F176" i="7"/>
  <c r="G176" i="7"/>
  <c r="F177" i="7"/>
  <c r="G177" i="7"/>
  <c r="F178" i="7"/>
  <c r="G178" i="7"/>
  <c r="F179" i="7"/>
  <c r="G179" i="7"/>
  <c r="F180" i="7"/>
  <c r="G180" i="7"/>
  <c r="F181" i="7"/>
  <c r="G181" i="7"/>
  <c r="F182" i="7"/>
  <c r="G182" i="7"/>
  <c r="F183" i="7"/>
  <c r="G183" i="7"/>
  <c r="F184" i="7"/>
  <c r="G184" i="7"/>
  <c r="F185" i="7"/>
  <c r="G185" i="7"/>
  <c r="F186" i="7"/>
  <c r="G186" i="7"/>
  <c r="F187" i="7"/>
  <c r="G187" i="7"/>
  <c r="F188" i="7"/>
  <c r="G188" i="7"/>
  <c r="F189" i="7"/>
  <c r="G189" i="7"/>
  <c r="F190" i="7"/>
  <c r="G190" i="7"/>
  <c r="F191" i="7"/>
  <c r="G191" i="7"/>
  <c r="F192" i="7"/>
  <c r="G192" i="7"/>
  <c r="F193" i="7"/>
  <c r="G193" i="7"/>
  <c r="F194" i="7"/>
  <c r="G194" i="7"/>
  <c r="F195" i="7"/>
  <c r="G195" i="7"/>
  <c r="F196" i="7"/>
  <c r="G196" i="7"/>
  <c r="F197" i="7"/>
  <c r="G197" i="7"/>
  <c r="F198" i="7"/>
  <c r="G198" i="7"/>
  <c r="F199" i="7"/>
  <c r="G199" i="7"/>
  <c r="F200" i="7"/>
  <c r="G200" i="7"/>
  <c r="F201" i="7"/>
  <c r="G201" i="7"/>
  <c r="D104" i="7"/>
  <c r="D105" i="7"/>
  <c r="D106" i="7"/>
  <c r="D107" i="7"/>
  <c r="D108" i="7"/>
  <c r="D109" i="7"/>
  <c r="D110" i="7"/>
  <c r="D111" i="7"/>
  <c r="D112" i="7"/>
  <c r="D113" i="7"/>
  <c r="D114" i="7"/>
  <c r="D115" i="7"/>
  <c r="D116" i="7"/>
  <c r="D117" i="7"/>
  <c r="D118" i="7"/>
  <c r="D119" i="7"/>
  <c r="D120" i="7"/>
  <c r="D121" i="7"/>
  <c r="D122" i="7"/>
  <c r="D123" i="7"/>
  <c r="D124" i="7"/>
  <c r="D125" i="7"/>
  <c r="D126" i="7"/>
  <c r="D127" i="7"/>
  <c r="D128" i="7"/>
  <c r="D129" i="7"/>
  <c r="D130" i="7"/>
  <c r="D131" i="7"/>
  <c r="D132" i="7"/>
  <c r="D133" i="7"/>
  <c r="D134" i="7"/>
  <c r="D135" i="7"/>
  <c r="D136" i="7"/>
  <c r="D137" i="7"/>
  <c r="D138" i="7"/>
  <c r="D139" i="7"/>
  <c r="D140" i="7"/>
  <c r="D141" i="7"/>
  <c r="D142" i="7"/>
  <c r="D143" i="7"/>
  <c r="D144" i="7"/>
  <c r="D145" i="7"/>
  <c r="D146" i="7"/>
  <c r="D147" i="7"/>
  <c r="D148" i="7"/>
  <c r="D149" i="7"/>
  <c r="D150" i="7"/>
  <c r="D151" i="7"/>
  <c r="D152" i="7"/>
  <c r="D153" i="7"/>
  <c r="D154" i="7"/>
  <c r="D155" i="7"/>
  <c r="D156" i="7"/>
  <c r="D157" i="7"/>
  <c r="D158" i="7"/>
  <c r="D159" i="7"/>
  <c r="D160" i="7"/>
  <c r="D161" i="7"/>
  <c r="D162" i="7"/>
  <c r="D163" i="7"/>
  <c r="D164" i="7"/>
  <c r="D165" i="7"/>
  <c r="D166" i="7"/>
  <c r="D167" i="7"/>
  <c r="D168" i="7"/>
  <c r="D169" i="7"/>
  <c r="D170" i="7"/>
  <c r="D171" i="7"/>
  <c r="D172" i="7"/>
  <c r="D173" i="7"/>
  <c r="D174" i="7"/>
  <c r="D175" i="7"/>
  <c r="D176" i="7"/>
  <c r="D177" i="7"/>
  <c r="D178" i="7"/>
  <c r="D179" i="7"/>
  <c r="D180" i="7"/>
  <c r="D181" i="7"/>
  <c r="D182" i="7"/>
  <c r="D183" i="7"/>
  <c r="D184" i="7"/>
  <c r="D185" i="7"/>
  <c r="D186" i="7"/>
  <c r="D187" i="7"/>
  <c r="D188" i="7"/>
  <c r="D189" i="7"/>
  <c r="D190" i="7"/>
  <c r="D191" i="7"/>
  <c r="D192" i="7"/>
  <c r="D193" i="7"/>
  <c r="D194" i="7"/>
  <c r="D195" i="7"/>
  <c r="D196" i="7"/>
  <c r="D197" i="7"/>
  <c r="D198" i="7"/>
  <c r="D199" i="7"/>
  <c r="D103" i="7"/>
  <c r="C104" i="7"/>
  <c r="C105" i="7"/>
  <c r="C106" i="7"/>
  <c r="C107" i="7"/>
  <c r="C108" i="7"/>
  <c r="C109" i="7"/>
  <c r="C110" i="7"/>
  <c r="C111" i="7"/>
  <c r="C112" i="7"/>
  <c r="C113" i="7"/>
  <c r="C114" i="7"/>
  <c r="C115" i="7"/>
  <c r="C116" i="7"/>
  <c r="C117" i="7"/>
  <c r="C118" i="7"/>
  <c r="C119" i="7"/>
  <c r="C120" i="7"/>
  <c r="C121" i="7"/>
  <c r="C122" i="7"/>
  <c r="C123" i="7"/>
  <c r="C124" i="7"/>
  <c r="C125" i="7"/>
  <c r="C126" i="7"/>
  <c r="C127" i="7"/>
  <c r="C128" i="7"/>
  <c r="C129" i="7"/>
  <c r="C130" i="7"/>
  <c r="C131" i="7"/>
  <c r="C132" i="7"/>
  <c r="C133" i="7"/>
  <c r="C134" i="7"/>
  <c r="C135" i="7"/>
  <c r="C136" i="7"/>
  <c r="C137" i="7"/>
  <c r="C138" i="7"/>
  <c r="C139" i="7"/>
  <c r="C140" i="7"/>
  <c r="C141" i="7"/>
  <c r="C142" i="7"/>
  <c r="C143" i="7"/>
  <c r="C144" i="7"/>
  <c r="C145" i="7"/>
  <c r="C146" i="7"/>
  <c r="C147" i="7"/>
  <c r="C148" i="7"/>
  <c r="C149" i="7"/>
  <c r="C150" i="7"/>
  <c r="C151" i="7"/>
  <c r="C152" i="7"/>
  <c r="C153" i="7"/>
  <c r="C154" i="7"/>
  <c r="C155" i="7"/>
  <c r="C156" i="7"/>
  <c r="C157" i="7"/>
  <c r="C158" i="7"/>
  <c r="C159" i="7"/>
  <c r="C160" i="7"/>
  <c r="C161" i="7"/>
  <c r="C162" i="7"/>
  <c r="C163" i="7"/>
  <c r="C164" i="7"/>
  <c r="C165" i="7"/>
  <c r="C166" i="7"/>
  <c r="C167" i="7"/>
  <c r="C168" i="7"/>
  <c r="C169" i="7"/>
  <c r="C170" i="7"/>
  <c r="C171" i="7"/>
  <c r="C172" i="7"/>
  <c r="C173" i="7"/>
  <c r="C174" i="7"/>
  <c r="C175" i="7"/>
  <c r="C176" i="7"/>
  <c r="C177" i="7"/>
  <c r="C178" i="7"/>
  <c r="C179" i="7"/>
  <c r="C180" i="7"/>
  <c r="C181" i="7"/>
  <c r="C182" i="7"/>
  <c r="C183" i="7"/>
  <c r="C184" i="7"/>
  <c r="C185" i="7"/>
  <c r="C186" i="7"/>
  <c r="C187" i="7"/>
  <c r="C188" i="7"/>
  <c r="C189" i="7"/>
  <c r="C190" i="7"/>
  <c r="C191" i="7"/>
  <c r="C192" i="7"/>
  <c r="C193" i="7"/>
  <c r="C194" i="7"/>
  <c r="C195" i="7"/>
  <c r="C196" i="7"/>
  <c r="C197" i="7"/>
  <c r="C198" i="7"/>
  <c r="C199" i="7"/>
  <c r="C103" i="7"/>
  <c r="D11" i="2" l="1"/>
  <c r="D10" i="2"/>
  <c r="D9" i="2"/>
  <c r="D8" i="2"/>
  <c r="C13" i="2"/>
  <c r="G7" i="9"/>
  <c r="G8" i="9"/>
  <c r="G9" i="9"/>
  <c r="G10" i="9"/>
  <c r="G11" i="9"/>
  <c r="G12" i="9"/>
  <c r="G6" i="9"/>
  <c r="F7" i="9"/>
  <c r="F8" i="9"/>
  <c r="F9" i="9"/>
  <c r="F10" i="9"/>
  <c r="F11" i="9"/>
  <c r="F12" i="9"/>
  <c r="F6" i="9"/>
  <c r="C13" i="9"/>
  <c r="C12" i="9"/>
  <c r="C11" i="9"/>
  <c r="C10" i="9"/>
  <c r="C9" i="9"/>
  <c r="C8" i="9"/>
  <c r="C7" i="9"/>
  <c r="C6" i="9"/>
  <c r="D17" i="9"/>
  <c r="D14" i="9"/>
  <c r="D13" i="9"/>
  <c r="D12" i="9"/>
  <c r="D11" i="9"/>
  <c r="D10" i="9"/>
  <c r="D9" i="9"/>
  <c r="D8" i="9"/>
  <c r="D7" i="9"/>
  <c r="D6" i="9"/>
  <c r="D10" i="11"/>
  <c r="D9" i="11"/>
  <c r="D8" i="11"/>
  <c r="D7" i="11"/>
  <c r="D6" i="11"/>
  <c r="D5" i="11"/>
  <c r="C8" i="11"/>
  <c r="C7" i="11"/>
  <c r="C6" i="11"/>
  <c r="C5" i="11"/>
  <c r="D11" i="11" l="1"/>
  <c r="C10" i="11" l="1"/>
  <c r="C9" i="11"/>
  <c r="E9" i="2" l="1"/>
  <c r="G4" i="3" l="1"/>
  <c r="E10" i="2" l="1"/>
  <c r="E11" i="2"/>
  <c r="C16" i="2"/>
  <c r="C15" i="2"/>
  <c r="K27" i="3" l="1"/>
  <c r="K26" i="3"/>
  <c r="K15" i="3"/>
  <c r="E437" i="7"/>
  <c r="E438" i="7"/>
  <c r="E439" i="7"/>
  <c r="E440" i="7"/>
  <c r="E441" i="7"/>
  <c r="E442" i="7"/>
  <c r="E443" i="7"/>
  <c r="E444" i="7"/>
  <c r="E445" i="7"/>
  <c r="E446" i="7"/>
  <c r="E447" i="7"/>
  <c r="E448" i="7"/>
  <c r="E449" i="7"/>
  <c r="E450" i="7"/>
  <c r="E451" i="7"/>
  <c r="E452" i="7"/>
  <c r="E453" i="7"/>
  <c r="E454" i="7"/>
  <c r="E455" i="7"/>
  <c r="E456" i="7"/>
  <c r="E457" i="7"/>
  <c r="E458" i="7"/>
  <c r="E459" i="7"/>
  <c r="E460" i="7"/>
  <c r="E461" i="7"/>
  <c r="E462" i="7"/>
  <c r="E463" i="7"/>
  <c r="E464" i="7"/>
  <c r="E465" i="7"/>
  <c r="E466" i="7"/>
  <c r="E467" i="7"/>
  <c r="E468" i="7"/>
  <c r="E469" i="7"/>
  <c r="E470" i="7"/>
  <c r="E471" i="7"/>
  <c r="E472" i="7"/>
  <c r="E473" i="7"/>
  <c r="E474" i="7"/>
  <c r="E475" i="7"/>
  <c r="E476" i="7"/>
  <c r="E477" i="7"/>
  <c r="E478" i="7"/>
  <c r="E479" i="7"/>
  <c r="E480" i="7"/>
  <c r="E481" i="7"/>
  <c r="E482" i="7"/>
  <c r="E483" i="7"/>
  <c r="E484" i="7"/>
  <c r="E485" i="7"/>
  <c r="E486" i="7"/>
  <c r="E487" i="7"/>
  <c r="E488" i="7"/>
  <c r="E489" i="7"/>
  <c r="E490" i="7"/>
  <c r="E491" i="7"/>
  <c r="E492" i="7"/>
  <c r="E493" i="7"/>
  <c r="E494" i="7"/>
  <c r="E495" i="7"/>
  <c r="E496" i="7"/>
  <c r="E497" i="7"/>
  <c r="E498" i="7"/>
  <c r="E499" i="7"/>
  <c r="E500" i="7"/>
  <c r="E501" i="7"/>
  <c r="E502" i="7"/>
  <c r="E503" i="7"/>
  <c r="E504" i="7"/>
  <c r="E505" i="7"/>
  <c r="E506" i="7"/>
  <c r="E507" i="7"/>
  <c r="E508" i="7"/>
  <c r="E509" i="7"/>
  <c r="E510" i="7"/>
  <c r="E511" i="7"/>
  <c r="E512" i="7"/>
  <c r="E513" i="7"/>
  <c r="E514" i="7"/>
  <c r="E515" i="7"/>
  <c r="E516" i="7"/>
  <c r="E517" i="7"/>
  <c r="E518" i="7"/>
  <c r="E519" i="7"/>
  <c r="E520" i="7"/>
  <c r="E521" i="7"/>
  <c r="E522" i="7"/>
  <c r="E523" i="7"/>
  <c r="E524" i="7"/>
  <c r="E525" i="7"/>
  <c r="E526" i="7"/>
  <c r="E527" i="7"/>
  <c r="E528" i="7"/>
  <c r="E529" i="7"/>
  <c r="E530" i="7"/>
  <c r="E531" i="7"/>
  <c r="E532" i="7"/>
  <c r="E533" i="7"/>
  <c r="E534" i="7"/>
  <c r="E535" i="7"/>
  <c r="E536" i="7"/>
  <c r="E537" i="7"/>
  <c r="E538" i="7"/>
  <c r="E539" i="7"/>
  <c r="E540" i="7"/>
  <c r="E541" i="7"/>
  <c r="E542" i="7"/>
  <c r="E543" i="7"/>
  <c r="E544" i="7"/>
  <c r="E545" i="7"/>
  <c r="E546" i="7"/>
  <c r="E547" i="7"/>
  <c r="E548" i="7"/>
  <c r="E549" i="7"/>
  <c r="E550" i="7"/>
  <c r="E551" i="7"/>
  <c r="E552" i="7"/>
  <c r="E553" i="7"/>
  <c r="E554" i="7"/>
  <c r="E555" i="7"/>
  <c r="E556" i="7"/>
  <c r="E557" i="7"/>
  <c r="E558" i="7"/>
  <c r="E559" i="7"/>
  <c r="E560" i="7"/>
  <c r="E561" i="7"/>
  <c r="E562" i="7"/>
  <c r="E563" i="7"/>
  <c r="E564" i="7"/>
  <c r="E565" i="7"/>
  <c r="E566" i="7"/>
  <c r="E567" i="7"/>
  <c r="E568" i="7"/>
  <c r="E569" i="7"/>
  <c r="E570" i="7"/>
  <c r="E571" i="7"/>
  <c r="E572" i="7"/>
  <c r="E573" i="7"/>
  <c r="E574" i="7"/>
  <c r="E575" i="7"/>
  <c r="E576" i="7"/>
  <c r="E577" i="7"/>
  <c r="E578" i="7"/>
  <c r="E579" i="7"/>
  <c r="E580" i="7"/>
  <c r="E581" i="7"/>
  <c r="E582" i="7"/>
  <c r="E583" i="7"/>
  <c r="E584" i="7"/>
  <c r="E585" i="7"/>
  <c r="E436" i="7"/>
  <c r="E313" i="7"/>
  <c r="E314" i="7"/>
  <c r="E315" i="7"/>
  <c r="E316" i="7"/>
  <c r="E317" i="7"/>
  <c r="E318" i="7"/>
  <c r="E319" i="7"/>
  <c r="E320" i="7"/>
  <c r="E321" i="7"/>
  <c r="E322" i="7"/>
  <c r="E323" i="7"/>
  <c r="E324" i="7"/>
  <c r="E325" i="7"/>
  <c r="E326" i="7"/>
  <c r="E327" i="7"/>
  <c r="E328" i="7"/>
  <c r="E329" i="7"/>
  <c r="E330" i="7"/>
  <c r="E331" i="7"/>
  <c r="E332" i="7"/>
  <c r="E333" i="7"/>
  <c r="E334" i="7"/>
  <c r="E335" i="7"/>
  <c r="E336" i="7"/>
  <c r="E337" i="7"/>
  <c r="E338" i="7"/>
  <c r="E339" i="7"/>
  <c r="E340" i="7"/>
  <c r="E341" i="7"/>
  <c r="E342" i="7"/>
  <c r="E343" i="7"/>
  <c r="E344" i="7"/>
  <c r="E345" i="7"/>
  <c r="E346" i="7"/>
  <c r="E347" i="7"/>
  <c r="E348" i="7"/>
  <c r="E349" i="7"/>
  <c r="E350" i="7"/>
  <c r="E351" i="7"/>
  <c r="E352" i="7"/>
  <c r="E353" i="7"/>
  <c r="E354" i="7"/>
  <c r="E355" i="7"/>
  <c r="E356" i="7"/>
  <c r="E357" i="7"/>
  <c r="E358" i="7"/>
  <c r="E359" i="7"/>
  <c r="E360" i="7"/>
  <c r="E361" i="7"/>
  <c r="E362" i="7"/>
  <c r="E363" i="7"/>
  <c r="E364" i="7"/>
  <c r="E365" i="7"/>
  <c r="E366" i="7"/>
  <c r="E367" i="7"/>
  <c r="E368" i="7"/>
  <c r="E369" i="7"/>
  <c r="E370" i="7"/>
  <c r="E371" i="7"/>
  <c r="E372" i="7"/>
  <c r="E373" i="7"/>
  <c r="E374" i="7"/>
  <c r="E375" i="7"/>
  <c r="E376" i="7"/>
  <c r="E377" i="7"/>
  <c r="E378" i="7"/>
  <c r="E379" i="7"/>
  <c r="E380" i="7"/>
  <c r="E381" i="7"/>
  <c r="E382" i="7"/>
  <c r="E383" i="7"/>
  <c r="E384" i="7"/>
  <c r="E385" i="7"/>
  <c r="E386" i="7"/>
  <c r="E387" i="7"/>
  <c r="E388" i="7"/>
  <c r="E389" i="7"/>
  <c r="E390" i="7"/>
  <c r="E391" i="7"/>
  <c r="E392" i="7"/>
  <c r="E393" i="7"/>
  <c r="E394" i="7"/>
  <c r="E395" i="7"/>
  <c r="E396" i="7"/>
  <c r="E397" i="7"/>
  <c r="E398" i="7"/>
  <c r="E399" i="7"/>
  <c r="E400" i="7"/>
  <c r="E401" i="7"/>
  <c r="E402" i="7"/>
  <c r="E403" i="7"/>
  <c r="E404" i="7"/>
  <c r="E405" i="7"/>
  <c r="E406" i="7"/>
  <c r="E407" i="7"/>
  <c r="E408" i="7"/>
  <c r="E409" i="7"/>
  <c r="E410" i="7"/>
  <c r="E411" i="7"/>
  <c r="E412" i="7"/>
  <c r="E413" i="7"/>
  <c r="E414" i="7"/>
  <c r="E415" i="7"/>
  <c r="E416" i="7"/>
  <c r="E417" i="7"/>
  <c r="E418" i="7"/>
  <c r="E419" i="7"/>
  <c r="E420" i="7"/>
  <c r="E421" i="7"/>
  <c r="E422" i="7"/>
  <c r="E423" i="7"/>
  <c r="E424" i="7"/>
  <c r="E425" i="7"/>
  <c r="E426" i="7"/>
  <c r="E427" i="7"/>
  <c r="E428" i="7"/>
  <c r="E429" i="7"/>
  <c r="E430" i="7"/>
  <c r="E431" i="7"/>
  <c r="E312" i="7"/>
  <c r="E207" i="7"/>
  <c r="E208" i="7"/>
  <c r="E209" i="7"/>
  <c r="E210" i="7"/>
  <c r="E211" i="7"/>
  <c r="E212" i="7"/>
  <c r="E213" i="7"/>
  <c r="E214" i="7"/>
  <c r="E215" i="7"/>
  <c r="E216" i="7"/>
  <c r="E217" i="7"/>
  <c r="E218" i="7"/>
  <c r="E219" i="7"/>
  <c r="E220" i="7"/>
  <c r="E221" i="7"/>
  <c r="E222" i="7"/>
  <c r="E223" i="7"/>
  <c r="E224" i="7"/>
  <c r="E225" i="7"/>
  <c r="E226" i="7"/>
  <c r="E227" i="7"/>
  <c r="E228" i="7"/>
  <c r="E229" i="7"/>
  <c r="E230" i="7"/>
  <c r="E231" i="7"/>
  <c r="E232" i="7"/>
  <c r="E233" i="7"/>
  <c r="E234" i="7"/>
  <c r="E235" i="7"/>
  <c r="E236" i="7"/>
  <c r="E237" i="7"/>
  <c r="E238" i="7"/>
  <c r="E239" i="7"/>
  <c r="E240" i="7"/>
  <c r="E241" i="7"/>
  <c r="E242" i="7"/>
  <c r="E243" i="7"/>
  <c r="E244" i="7"/>
  <c r="E245" i="7"/>
  <c r="E246" i="7"/>
  <c r="E247" i="7"/>
  <c r="E248" i="7"/>
  <c r="E249" i="7"/>
  <c r="E250" i="7"/>
  <c r="E251" i="7"/>
  <c r="E252" i="7"/>
  <c r="E253" i="7"/>
  <c r="E254" i="7"/>
  <c r="E255" i="7"/>
  <c r="E256" i="7"/>
  <c r="E257" i="7"/>
  <c r="E258" i="7"/>
  <c r="E259" i="7"/>
  <c r="E260" i="7"/>
  <c r="E261" i="7"/>
  <c r="E262" i="7"/>
  <c r="E263" i="7"/>
  <c r="E264" i="7"/>
  <c r="E265" i="7"/>
  <c r="E266" i="7"/>
  <c r="E267" i="7"/>
  <c r="E268" i="7"/>
  <c r="E269" i="7"/>
  <c r="E270" i="7"/>
  <c r="E271" i="7"/>
  <c r="E272" i="7"/>
  <c r="E273" i="7"/>
  <c r="E274" i="7"/>
  <c r="E275" i="7"/>
  <c r="E276" i="7"/>
  <c r="E277" i="7"/>
  <c r="E278" i="7"/>
  <c r="E279" i="7"/>
  <c r="E280" i="7"/>
  <c r="E281" i="7"/>
  <c r="E282" i="7"/>
  <c r="E283" i="7"/>
  <c r="E284" i="7"/>
  <c r="E285" i="7"/>
  <c r="E286" i="7"/>
  <c r="E287" i="7"/>
  <c r="E288" i="7"/>
  <c r="E289" i="7"/>
  <c r="E290" i="7"/>
  <c r="E291" i="7"/>
  <c r="E292" i="7"/>
  <c r="E293" i="7"/>
  <c r="E294" i="7"/>
  <c r="E295" i="7"/>
  <c r="E296" i="7"/>
  <c r="E297" i="7"/>
  <c r="E298" i="7"/>
  <c r="E299" i="7"/>
  <c r="E300" i="7"/>
  <c r="E301" i="7"/>
  <c r="E302" i="7"/>
  <c r="E303" i="7"/>
  <c r="E304" i="7"/>
  <c r="E305" i="7"/>
  <c r="E306" i="7"/>
  <c r="E307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133" i="7"/>
  <c r="E134" i="7"/>
  <c r="E135" i="7"/>
  <c r="E136" i="7"/>
  <c r="E137" i="7"/>
  <c r="E138" i="7"/>
  <c r="E139" i="7"/>
  <c r="E140" i="7"/>
  <c r="E141" i="7"/>
  <c r="E142" i="7"/>
  <c r="E143" i="7"/>
  <c r="E144" i="7"/>
  <c r="E145" i="7"/>
  <c r="E146" i="7"/>
  <c r="E147" i="7"/>
  <c r="E148" i="7"/>
  <c r="E149" i="7"/>
  <c r="E150" i="7"/>
  <c r="E151" i="7"/>
  <c r="E152" i="7"/>
  <c r="E153" i="7"/>
  <c r="E154" i="7"/>
  <c r="E155" i="7"/>
  <c r="E156" i="7"/>
  <c r="E157" i="7"/>
  <c r="E158" i="7"/>
  <c r="E159" i="7"/>
  <c r="E160" i="7"/>
  <c r="E161" i="7"/>
  <c r="E162" i="7"/>
  <c r="E163" i="7"/>
  <c r="E164" i="7"/>
  <c r="E165" i="7"/>
  <c r="E166" i="7"/>
  <c r="E167" i="7"/>
  <c r="E168" i="7"/>
  <c r="E169" i="7"/>
  <c r="E170" i="7"/>
  <c r="E171" i="7"/>
  <c r="E172" i="7"/>
  <c r="E173" i="7"/>
  <c r="E174" i="7"/>
  <c r="E175" i="7"/>
  <c r="E176" i="7"/>
  <c r="E177" i="7"/>
  <c r="E178" i="7"/>
  <c r="E179" i="7"/>
  <c r="E180" i="7"/>
  <c r="E181" i="7"/>
  <c r="E182" i="7"/>
  <c r="E183" i="7"/>
  <c r="E184" i="7"/>
  <c r="E185" i="7"/>
  <c r="E186" i="7"/>
  <c r="E187" i="7"/>
  <c r="E188" i="7"/>
  <c r="E189" i="7"/>
  <c r="E190" i="7"/>
  <c r="E191" i="7"/>
  <c r="E192" i="7"/>
  <c r="E193" i="7"/>
  <c r="E194" i="7"/>
  <c r="E195" i="7"/>
  <c r="E196" i="7"/>
  <c r="E197" i="7"/>
  <c r="E198" i="7"/>
  <c r="E199" i="7"/>
  <c r="E200" i="7"/>
  <c r="E201" i="7"/>
  <c r="E202" i="7"/>
  <c r="E103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8" i="7"/>
  <c r="E12" i="2"/>
  <c r="E8" i="2" l="1"/>
  <c r="D13" i="2"/>
  <c r="D16" i="2"/>
  <c r="D15" i="2"/>
  <c r="D18" i="2"/>
  <c r="D14" i="2"/>
  <c r="D17" i="2"/>
  <c r="E16" i="3" l="1"/>
  <c r="G7" i="3"/>
  <c r="K17" i="3" l="1"/>
  <c r="K7" i="3"/>
  <c r="K5" i="3"/>
  <c r="D15" i="3" l="1"/>
  <c r="E15" i="3" s="1"/>
  <c r="D14" i="3"/>
  <c r="E14" i="3" s="1"/>
  <c r="D13" i="3"/>
  <c r="E13" i="3" s="1"/>
  <c r="D12" i="3"/>
  <c r="E12" i="3" s="1"/>
  <c r="D11" i="3"/>
  <c r="E11" i="3" s="1"/>
  <c r="D10" i="3"/>
  <c r="E10" i="3" s="1"/>
  <c r="D9" i="3"/>
  <c r="E9" i="3" s="1"/>
  <c r="D8" i="3"/>
  <c r="E8" i="3" s="1"/>
  <c r="D7" i="3"/>
  <c r="E7" i="3" s="1"/>
  <c r="C6" i="3"/>
  <c r="D6" i="3" s="1"/>
  <c r="E6" i="3" s="1"/>
  <c r="D5" i="3"/>
  <c r="E5" i="3" s="1"/>
  <c r="D4" i="3"/>
  <c r="E4" i="3" s="1"/>
  <c r="C18" i="2"/>
  <c r="C17" i="2"/>
  <c r="C14" i="2"/>
  <c r="E17" i="3" l="1"/>
  <c r="L15" i="3" l="1"/>
  <c r="L18" i="3"/>
  <c r="L7" i="3"/>
  <c r="G6" i="3"/>
  <c r="G9" i="3"/>
  <c r="L8" i="3"/>
  <c r="G8" i="3"/>
  <c r="L6" i="3"/>
  <c r="L5" i="3"/>
</calcChain>
</file>

<file path=xl/sharedStrings.xml><?xml version="1.0" encoding="utf-8"?>
<sst xmlns="http://schemas.openxmlformats.org/spreadsheetml/2006/main" count="364" uniqueCount="217">
  <si>
    <t>Parameter/Assumption</t>
  </si>
  <si>
    <t>Value</t>
  </si>
  <si>
    <t>CAPEX</t>
  </si>
  <si>
    <t>Comments</t>
  </si>
  <si>
    <t>OPEX</t>
  </si>
  <si>
    <t>Cost [M$]</t>
  </si>
  <si>
    <t>Cost [$/tCO2 captured]</t>
  </si>
  <si>
    <t>-</t>
  </si>
  <si>
    <t>Unit Operation</t>
  </si>
  <si>
    <t>Energy Type</t>
  </si>
  <si>
    <t>Lower Bound</t>
  </si>
  <si>
    <t>Upper Bound</t>
  </si>
  <si>
    <t>Net Removal Cost [$/tCO2 Net Removed]</t>
  </si>
  <si>
    <t xml:space="preserve">Calcination </t>
  </si>
  <si>
    <t>Raw Mineral</t>
  </si>
  <si>
    <t>Maintenance</t>
  </si>
  <si>
    <t>Produced Cost [$/tCO2 Produced]</t>
  </si>
  <si>
    <t>Electricity</t>
  </si>
  <si>
    <t>Calcination Temperature [ºC]</t>
  </si>
  <si>
    <t>Labor</t>
  </si>
  <si>
    <t>Calcination Time [hr]</t>
  </si>
  <si>
    <t>Makeup minerals</t>
  </si>
  <si>
    <t>Heat of Decarbonation [kJ/mol]</t>
  </si>
  <si>
    <t>Natural Gas</t>
  </si>
  <si>
    <t>Oxy-Fired Calciner</t>
  </si>
  <si>
    <t>Kiln Efficiency [%]</t>
  </si>
  <si>
    <t>Assumed industry state-of-the-art</t>
  </si>
  <si>
    <t>Transportation</t>
  </si>
  <si>
    <t>Calcination Efficiency [%]</t>
  </si>
  <si>
    <t>Land</t>
  </si>
  <si>
    <t>Total OPEX [M$]</t>
  </si>
  <si>
    <t xml:space="preserve">Stirring Equipment </t>
  </si>
  <si>
    <t>Carbonation</t>
  </si>
  <si>
    <t>Transportation (Conveyor System)</t>
  </si>
  <si>
    <t>Total OPEX [$/tCO2 Captured]</t>
  </si>
  <si>
    <t>Recollection</t>
  </si>
  <si>
    <t>Price quote from industry for industrial farming equipment with a 1.5x factor for new equipment application.</t>
  </si>
  <si>
    <t>Total OPEX [$/tCO2 Produced]</t>
  </si>
  <si>
    <t>MgO Layer Thickness [m]</t>
  </si>
  <si>
    <t>Recollection Equipment</t>
  </si>
  <si>
    <t>Particle Size [µm]</t>
  </si>
  <si>
    <t>Total CAPEX [M$]</t>
  </si>
  <si>
    <t>Environmental Losses [%/cycle]</t>
  </si>
  <si>
    <t>CAPEX Annualized [M$/yr]</t>
  </si>
  <si>
    <t>For Bar Graphs</t>
  </si>
  <si>
    <t>Carbonation Efficiency [%]</t>
  </si>
  <si>
    <t>CAPEX [$/tCO2 Captured]</t>
  </si>
  <si>
    <t>Energy Costs and Emissions</t>
  </si>
  <si>
    <t>CAPEX [$/tCO2 Produced]</t>
  </si>
  <si>
    <t>Natural Gas [$/GJ]</t>
  </si>
  <si>
    <t>Natural Gas [kg CO2/GJ]</t>
  </si>
  <si>
    <t>Grid Electricity [$/GJ]</t>
  </si>
  <si>
    <t>Grid Electricity [kg CO2/GJ]</t>
  </si>
  <si>
    <t>Makeup Minerals</t>
  </si>
  <si>
    <t>Solar Electricity [$/GJ]</t>
  </si>
  <si>
    <t>Future Solar Electricity [$/GJ]</t>
  </si>
  <si>
    <t>Solar Electricity [kg CO2/GJ]</t>
  </si>
  <si>
    <t>Mining Emissions [kg CO2/tMineral]</t>
  </si>
  <si>
    <t>Economic Parameters</t>
  </si>
  <si>
    <t>Plant Lifetime [yr]</t>
  </si>
  <si>
    <t>Discount Rate [%]</t>
  </si>
  <si>
    <t>Country</t>
  </si>
  <si>
    <t>Reserves [t]</t>
  </si>
  <si>
    <t>Reserves [Gt]</t>
  </si>
  <si>
    <t>tMgCO3</t>
  </si>
  <si>
    <t>%World Reserves</t>
  </si>
  <si>
    <t>Russia</t>
  </si>
  <si>
    <t xml:space="preserve">Total Reserves </t>
  </si>
  <si>
    <t>Gt</t>
  </si>
  <si>
    <t>Magnesite Per Plant (Initial)</t>
  </si>
  <si>
    <t>North Korea</t>
  </si>
  <si>
    <t>Worldwide Production</t>
  </si>
  <si>
    <t>MtMgO (2018)</t>
  </si>
  <si>
    <t>Magnesite Per Plant (Each Year after Start Up)</t>
  </si>
  <si>
    <t>China</t>
  </si>
  <si>
    <t xml:space="preserve">Fraction </t>
  </si>
  <si>
    <t>global reserves/yr</t>
  </si>
  <si>
    <t>Magnesite Per GtCO2 (Initial)</t>
  </si>
  <si>
    <t>Brazil</t>
  </si>
  <si>
    <t>Magnesite Per GtCO2 (Each Year after Start Up)</t>
  </si>
  <si>
    <t>Australia</t>
  </si>
  <si>
    <t>global reserves</t>
  </si>
  <si>
    <t>Greece</t>
  </si>
  <si>
    <t xml:space="preserve">Worldwide Reserves could sequester </t>
  </si>
  <si>
    <t>GtCO2</t>
  </si>
  <si>
    <t>Turkey</t>
  </si>
  <si>
    <t>Slovakia</t>
  </si>
  <si>
    <t>India</t>
  </si>
  <si>
    <t>Austria</t>
  </si>
  <si>
    <t>Spain</t>
  </si>
  <si>
    <t>United States</t>
  </si>
  <si>
    <t>Other Countries</t>
  </si>
  <si>
    <t>Source: https://www.statista.com/statistics/264953/global-reserves-of-magnesium-by-major-countries/</t>
  </si>
  <si>
    <t>https://prd-wret.s3-us-west-2.amazonaws.com/assets/palladium/production/atoms/files/mcs-2019-mgcom.pdf</t>
  </si>
  <si>
    <t xml:space="preserve">Solar Electricity </t>
  </si>
  <si>
    <t>Time Between Calcination Loads [hr]</t>
  </si>
  <si>
    <t>Grid Electricity</t>
  </si>
  <si>
    <t>Solar Electricity</t>
  </si>
  <si>
    <t>$0.03/kWh Solar</t>
  </si>
  <si>
    <t>Plots</t>
  </si>
  <si>
    <t>Initial Population</t>
  </si>
  <si>
    <t>MW CO2</t>
  </si>
  <si>
    <t>MW MgCO3</t>
  </si>
  <si>
    <t>g/mol</t>
  </si>
  <si>
    <t>for 1GtCO2/year</t>
  </si>
  <si>
    <t>Magnesite (tonnes feed)</t>
  </si>
  <si>
    <t>CO2 captured (tonnes)</t>
  </si>
  <si>
    <t>Sequestration potential by country</t>
  </si>
  <si>
    <t>Environmental Losses</t>
  </si>
  <si>
    <t>Carbonation Efficiency</t>
  </si>
  <si>
    <t>Absorption Capacity [mol CO2/molMgO]</t>
  </si>
  <si>
    <t>Number of Plots</t>
  </si>
  <si>
    <t>Capital Recovery Factor [%]</t>
  </si>
  <si>
    <t>Capacity Factor [%]</t>
  </si>
  <si>
    <t>Determined to keep the calciner operating continuously at the given calcination time</t>
  </si>
  <si>
    <t>Energy Requirements [MJ/tCO2]</t>
  </si>
  <si>
    <t>CO2 Capture from Air [GtCO2/year]</t>
  </si>
  <si>
    <t>Total CO2 Capture [GtCO2/year]</t>
  </si>
  <si>
    <t>Only includes CO2 captured directly from the air</t>
  </si>
  <si>
    <t xml:space="preserve">Includes CO2 captured directly from the air and produced via calcination </t>
  </si>
  <si>
    <t>Grid</t>
  </si>
  <si>
    <t>Cost [$/tCO2]</t>
  </si>
  <si>
    <t>Table 1</t>
  </si>
  <si>
    <t>Table 4</t>
  </si>
  <si>
    <t>Table 2</t>
  </si>
  <si>
    <t>Table 5</t>
  </si>
  <si>
    <t>Stirring Equipment [Acres/Unit Equipment]</t>
  </si>
  <si>
    <t>Air Separation Unit and Condenser</t>
  </si>
  <si>
    <t>CRF of 7.4% used for lower bound and 12.5% used for upper bound</t>
  </si>
  <si>
    <t xml:space="preserve">Lower Bound </t>
  </si>
  <si>
    <t>[%]</t>
  </si>
  <si>
    <t>[$/tCO2]</t>
  </si>
  <si>
    <t>Projected Solar</t>
  </si>
  <si>
    <t xml:space="preserve">Upper Bound </t>
  </si>
  <si>
    <t>NaN</t>
  </si>
  <si>
    <t>Original Data (x10^4)</t>
  </si>
  <si>
    <t xml:space="preserve">Solar </t>
  </si>
  <si>
    <t>Proj. Solar</t>
  </si>
  <si>
    <t>Calcination Temperature</t>
  </si>
  <si>
    <t>[ºC]</t>
  </si>
  <si>
    <t>Calcination Time</t>
  </si>
  <si>
    <t>[Hours]</t>
  </si>
  <si>
    <t>Plot Size</t>
  </si>
  <si>
    <t xml:space="preserve">Plot Size </t>
  </si>
  <si>
    <t>[]</t>
  </si>
  <si>
    <t xml:space="preserve"> </t>
  </si>
  <si>
    <t>Initial Population [tonnes/plot]</t>
  </si>
  <si>
    <t>Environmental Losses (lower) [%]</t>
  </si>
  <si>
    <t>Environmental Losses (upper) [%]</t>
  </si>
  <si>
    <t>Makeup Mineral (lower) [tonnes/year]</t>
  </si>
  <si>
    <t>Makeup Mineral (upper) [tonnes/year]</t>
  </si>
  <si>
    <t>Original Data (x10^5)</t>
  </si>
  <si>
    <t>Gasoline [$/gallon]</t>
  </si>
  <si>
    <t>Gasoline [kg CO2/gallon]</t>
  </si>
  <si>
    <t>Gasoline</t>
  </si>
  <si>
    <t>Grid Electricity Land Area [ha]</t>
  </si>
  <si>
    <t>Solar Electricity Land Area [ha]</t>
  </si>
  <si>
    <t>Total Plot Land Area [Mha]</t>
  </si>
  <si>
    <t>Total Land Area (Grid) [Mha]</t>
  </si>
  <si>
    <t>CO₂ Captured [MtCO₂/year]</t>
  </si>
  <si>
    <t xml:space="preserve">Synonymous to weighted average capital cost (WACC) factor </t>
  </si>
  <si>
    <t>Assumed stoichiometric value consistent with magnesite formation</t>
  </si>
  <si>
    <t>Table 3</t>
  </si>
  <si>
    <t>Figure 2</t>
  </si>
  <si>
    <t>Figure 1</t>
  </si>
  <si>
    <t>Table 6</t>
  </si>
  <si>
    <t>1 GtCO₂</t>
  </si>
  <si>
    <t>Total Land Area (Solar) [Mha]</t>
  </si>
  <si>
    <t>Figure S3(a)</t>
  </si>
  <si>
    <t>Supplementary Figure S3</t>
  </si>
  <si>
    <t>Figure S3(b)</t>
  </si>
  <si>
    <t>Figure S3(c)</t>
  </si>
  <si>
    <t>Figure S3(d)</t>
  </si>
  <si>
    <t>Figure S3(e)</t>
  </si>
  <si>
    <t>Supplementary Figure S4</t>
  </si>
  <si>
    <t>Relevant Unscaled Source Data Costs</t>
  </si>
  <si>
    <t>Raw Mineral [$]</t>
  </si>
  <si>
    <t>Air Separation Unit and Condenser [$]</t>
  </si>
  <si>
    <t>Oxy-Fired Calciner [$]</t>
  </si>
  <si>
    <t>Land [$]</t>
  </si>
  <si>
    <t>Recollection Equipment [$]</t>
  </si>
  <si>
    <t>Stirring Equipment [$]</t>
  </si>
  <si>
    <t>Transportation (Conveyor System Base Cost) [$]</t>
  </si>
  <si>
    <t>Base capacity 3,629 t/hour</t>
  </si>
  <si>
    <t>Per tractor</t>
  </si>
  <si>
    <t>Cost [$]</t>
  </si>
  <si>
    <t>Scale Information</t>
  </si>
  <si>
    <t>per acre of land</t>
  </si>
  <si>
    <t>per tonne of raw MgCO3</t>
  </si>
  <si>
    <t>per 1 MtCO2/year (or ~60 tonnes air/hour)</t>
  </si>
  <si>
    <t>per 1 MtCO2/year (or ~300 tonnes/hour)</t>
  </si>
  <si>
    <t>Difference Between Upper and Lower Bound</t>
  </si>
  <si>
    <t>Literature values from 500ºC - 1200ºC</t>
  </si>
  <si>
    <t>Literature values from 0.5 - 4 hours</t>
  </si>
  <si>
    <t>Literature value</t>
  </si>
  <si>
    <t>At 600ºC, the decomposition is completed within 2 hours. At 800ºC, the decomposition is completed within 30 minutes. Additional studies show decomposition efficiencies near 90% using 600ºC and 650ºC for 1.5 h</t>
  </si>
  <si>
    <t>Literature Value</t>
  </si>
  <si>
    <t xml:space="preserve">Literature value </t>
  </si>
  <si>
    <t xml:space="preserve">Current cost of gasoline </t>
  </si>
  <si>
    <t>US national average ($0.06/kWh)</t>
  </si>
  <si>
    <t xml:space="preserve">Projected value ($0.03/kWh) </t>
  </si>
  <si>
    <t xml:space="preserve">Literature values from 2 - 12.1 </t>
  </si>
  <si>
    <t xml:space="preserve">Consistent with [Keith et al. (2018)] </t>
  </si>
  <si>
    <r>
      <t>Consistent with [</t>
    </r>
    <r>
      <rPr>
        <sz val="12"/>
        <color theme="1"/>
        <rFont val="Times New Roman"/>
        <family val="1"/>
      </rPr>
      <t xml:space="preserve">Keith et al. (2018)] </t>
    </r>
  </si>
  <si>
    <r>
      <t>Similar to 7.5% and  12.5%  used in [</t>
    </r>
    <r>
      <rPr>
        <sz val="12"/>
        <color theme="1"/>
        <rFont val="Times New Roman"/>
        <family val="1"/>
      </rPr>
      <t>Keith et al. (2018)</t>
    </r>
    <r>
      <rPr>
        <sz val="12"/>
        <color rgb="FF000000"/>
        <rFont val="Times New Roman"/>
        <family val="1"/>
      </rPr>
      <t>]</t>
    </r>
  </si>
  <si>
    <t xml:space="preserve">Low is estimation based on open pit mining cost ($10/tonne) and inflated to represent the required size reductions. High is cost of mined magnesite </t>
  </si>
  <si>
    <t>Bounds scaled from NAS, 2019 Table 5.3 (Built-in installation costs)</t>
  </si>
  <si>
    <r>
      <t xml:space="preserve">Lower Bound: </t>
    </r>
    <r>
      <rPr>
        <sz val="12"/>
        <color theme="1"/>
        <rFont val="Times New Roman"/>
        <family val="1"/>
      </rPr>
      <t xml:space="preserve">Scaled from Keith et al, 2018. </t>
    </r>
    <r>
      <rPr>
        <i/>
        <sz val="12"/>
        <color theme="1"/>
        <rFont val="Times New Roman"/>
        <family val="1"/>
      </rPr>
      <t>Upper Bound:</t>
    </r>
    <r>
      <rPr>
        <sz val="12"/>
        <color theme="1"/>
        <rFont val="Times New Roman"/>
        <family val="1"/>
      </rPr>
      <t xml:space="preserve"> Scaled from NAS Report, 2019 Table 5.3 (Built-in 4.5x factor for new technology)</t>
    </r>
  </si>
  <si>
    <r>
      <t>Lower Bound:</t>
    </r>
    <r>
      <rPr>
        <sz val="12"/>
        <color theme="1"/>
        <rFont val="Times New Roman"/>
        <family val="1"/>
      </rPr>
      <t xml:space="preserve"> Pasteur farm real estate at $1,390 per acre.  </t>
    </r>
    <r>
      <rPr>
        <i/>
        <sz val="12"/>
        <color theme="1"/>
        <rFont val="Times New Roman"/>
        <family val="1"/>
      </rPr>
      <t>Upper Bound:</t>
    </r>
    <r>
      <rPr>
        <sz val="12"/>
        <color theme="1"/>
        <rFont val="Times New Roman"/>
        <family val="1"/>
      </rPr>
      <t xml:space="preserve"> Farm real estate at $6,430 per acre. </t>
    </r>
  </si>
  <si>
    <r>
      <t xml:space="preserve">Price from mining cost data . </t>
    </r>
    <r>
      <rPr>
        <i/>
        <sz val="12"/>
        <color theme="1"/>
        <rFont val="Times New Roman"/>
        <family val="1"/>
      </rPr>
      <t>Lower bound</t>
    </r>
    <r>
      <rPr>
        <sz val="12"/>
        <color theme="1"/>
        <rFont val="Times New Roman"/>
        <family val="1"/>
      </rPr>
      <t xml:space="preserve">: 1.5x factor to account for commercial possibility. </t>
    </r>
    <r>
      <rPr>
        <i/>
        <sz val="12"/>
        <color theme="1"/>
        <rFont val="Times New Roman"/>
        <family val="1"/>
      </rPr>
      <t>Upper bound</t>
    </r>
    <r>
      <rPr>
        <sz val="12"/>
        <color theme="1"/>
        <rFont val="Times New Roman"/>
        <family val="1"/>
      </rPr>
      <t>: 4.5x factor to account for new technology application.</t>
    </r>
  </si>
  <si>
    <t xml:space="preserve">Using a value of $16.70/GJ for both solar and grid electricity. </t>
  </si>
  <si>
    <t>Calculated at 0.03 of total capital</t>
  </si>
  <si>
    <t>Calculated at 0.3 of maintenance</t>
  </si>
  <si>
    <t>Plot Thickness</t>
  </si>
  <si>
    <t>[m]</t>
  </si>
  <si>
    <t>Net Removed Costs</t>
  </si>
  <si>
    <t>Figure S3(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44" formatCode="_(&quot;$&quot;* #,##0.00_);_(&quot;$&quot;* \(#,##0.00\);_(&quot;$&quot;* &quot;-&quot;??_);_(@_)"/>
    <numFmt numFmtId="164" formatCode="0.0"/>
    <numFmt numFmtId="165" formatCode="&quot;$&quot;#,##0.00"/>
    <numFmt numFmtId="166" formatCode="&quot;$&quot;#,##0"/>
    <numFmt numFmtId="167" formatCode="0.0%"/>
    <numFmt numFmtId="168" formatCode="0.000%"/>
    <numFmt numFmtId="169" formatCode="0.0000%"/>
    <numFmt numFmtId="170" formatCode="0.000"/>
    <numFmt numFmtId="171" formatCode="0.0000"/>
  </numFmts>
  <fonts count="1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u/>
      <sz val="12"/>
      <color theme="10"/>
      <name val="Calibri"/>
      <family val="2"/>
      <scheme val="minor"/>
    </font>
    <font>
      <sz val="10"/>
      <color rgb="FF000000"/>
      <name val="Times New Roman"/>
      <family val="1"/>
    </font>
    <font>
      <b/>
      <sz val="16"/>
      <color theme="1"/>
      <name val="Times New Roman"/>
      <family val="1"/>
    </font>
    <font>
      <b/>
      <sz val="20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Roman"/>
    </font>
    <font>
      <b/>
      <sz val="10"/>
      <color rgb="FF000000"/>
      <name val="Times New Roman"/>
      <family val="1"/>
    </font>
    <font>
      <sz val="12"/>
      <color theme="1"/>
      <name val="Times Roman"/>
    </font>
    <font>
      <sz val="12"/>
      <color theme="1"/>
      <name val="Times New roman_x000a_"/>
    </font>
    <font>
      <i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</borders>
  <cellStyleXfs count="4">
    <xf numFmtId="0" fontId="0" fillId="0" borderId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</cellStyleXfs>
  <cellXfs count="205">
    <xf numFmtId="0" fontId="0" fillId="0" borderId="0" xfId="0"/>
    <xf numFmtId="0" fontId="2" fillId="0" borderId="0" xfId="0" applyFont="1"/>
    <xf numFmtId="0" fontId="3" fillId="0" borderId="0" xfId="0" applyFont="1" applyBorder="1" applyAlignment="1">
      <alignment vertical="center"/>
    </xf>
    <xf numFmtId="0" fontId="3" fillId="0" borderId="0" xfId="0" applyFont="1" applyBorder="1"/>
    <xf numFmtId="9" fontId="2" fillId="0" borderId="0" xfId="2" applyFont="1"/>
    <xf numFmtId="0" fontId="2" fillId="0" borderId="0" xfId="0" applyFont="1" applyBorder="1"/>
    <xf numFmtId="0" fontId="2" fillId="0" borderId="0" xfId="0" applyFont="1" applyFill="1"/>
    <xf numFmtId="0" fontId="2" fillId="0" borderId="0" xfId="0" applyFont="1" applyFill="1" applyBorder="1"/>
    <xf numFmtId="2" fontId="2" fillId="0" borderId="0" xfId="0" applyNumberFormat="1" applyFont="1"/>
    <xf numFmtId="0" fontId="2" fillId="0" borderId="3" xfId="0" applyFont="1" applyBorder="1"/>
    <xf numFmtId="0" fontId="2" fillId="0" borderId="4" xfId="0" applyFont="1" applyFill="1" applyBorder="1"/>
    <xf numFmtId="165" fontId="2" fillId="0" borderId="0" xfId="0" applyNumberFormat="1" applyFont="1" applyFill="1"/>
    <xf numFmtId="0" fontId="2" fillId="0" borderId="2" xfId="0" applyFont="1" applyFill="1" applyBorder="1" applyAlignment="1">
      <alignment horizontal="center"/>
    </xf>
    <xf numFmtId="165" fontId="2" fillId="0" borderId="0" xfId="1" applyNumberFormat="1" applyFont="1" applyFill="1"/>
    <xf numFmtId="0" fontId="2" fillId="0" borderId="4" xfId="0" applyFont="1" applyFill="1" applyBorder="1" applyAlignment="1">
      <alignment horizontal="center"/>
    </xf>
    <xf numFmtId="0" fontId="2" fillId="0" borderId="2" xfId="0" applyFont="1" applyBorder="1"/>
    <xf numFmtId="0" fontId="2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168" fontId="2" fillId="0" borderId="11" xfId="2" applyNumberFormat="1" applyFont="1" applyBorder="1"/>
    <xf numFmtId="0" fontId="2" fillId="0" borderId="12" xfId="0" applyFont="1" applyBorder="1"/>
    <xf numFmtId="169" fontId="2" fillId="0" borderId="13" xfId="2" applyNumberFormat="1" applyFont="1" applyBorder="1"/>
    <xf numFmtId="164" fontId="2" fillId="0" borderId="0" xfId="0" applyNumberFormat="1" applyFont="1"/>
    <xf numFmtId="10" fontId="2" fillId="0" borderId="0" xfId="2" applyNumberFormat="1" applyFont="1"/>
    <xf numFmtId="0" fontId="5" fillId="0" borderId="0" xfId="3"/>
    <xf numFmtId="2" fontId="2" fillId="0" borderId="0" xfId="0" applyNumberFormat="1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9" fontId="2" fillId="0" borderId="0" xfId="2" applyFont="1" applyFill="1"/>
    <xf numFmtId="0" fontId="2" fillId="0" borderId="12" xfId="0" applyFont="1" applyFill="1" applyBorder="1"/>
    <xf numFmtId="167" fontId="2" fillId="0" borderId="13" xfId="2" applyNumberFormat="1" applyFont="1" applyFill="1" applyBorder="1"/>
    <xf numFmtId="0" fontId="2" fillId="0" borderId="14" xfId="0" applyFont="1" applyFill="1" applyBorder="1"/>
    <xf numFmtId="167" fontId="2" fillId="0" borderId="15" xfId="2" applyNumberFormat="1" applyFont="1" applyFill="1" applyBorder="1"/>
    <xf numFmtId="2" fontId="2" fillId="0" borderId="0" xfId="0" applyNumberFormat="1" applyFont="1" applyFill="1"/>
    <xf numFmtId="1" fontId="2" fillId="0" borderId="0" xfId="0" applyNumberFormat="1" applyFont="1"/>
    <xf numFmtId="1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 vertical="center"/>
    </xf>
    <xf numFmtId="1" fontId="2" fillId="0" borderId="3" xfId="0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2" fillId="0" borderId="13" xfId="0" applyFont="1" applyFill="1" applyBorder="1"/>
    <xf numFmtId="0" fontId="3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0" xfId="0" applyFont="1" applyFill="1" applyBorder="1"/>
    <xf numFmtId="0" fontId="2" fillId="0" borderId="9" xfId="0" applyFont="1" applyFill="1" applyBorder="1"/>
    <xf numFmtId="0" fontId="2" fillId="0" borderId="11" xfId="0" applyFont="1" applyFill="1" applyBorder="1"/>
    <xf numFmtId="0" fontId="2" fillId="0" borderId="15" xfId="0" applyFont="1" applyFill="1" applyBorder="1"/>
    <xf numFmtId="11" fontId="2" fillId="0" borderId="0" xfId="0" applyNumberFormat="1" applyFont="1" applyFill="1" applyBorder="1"/>
    <xf numFmtId="0" fontId="2" fillId="0" borderId="4" xfId="0" applyFont="1" applyFill="1" applyBorder="1" applyAlignment="1">
      <alignment horizontal="right"/>
    </xf>
    <xf numFmtId="170" fontId="2" fillId="0" borderId="0" xfId="0" applyNumberFormat="1" applyFont="1" applyFill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10" fillId="0" borderId="0" xfId="0" applyFont="1"/>
    <xf numFmtId="0" fontId="10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left"/>
    </xf>
    <xf numFmtId="0" fontId="4" fillId="0" borderId="3" xfId="0" applyFont="1" applyBorder="1"/>
    <xf numFmtId="0" fontId="4" fillId="0" borderId="4" xfId="0" applyFont="1" applyBorder="1"/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wrapText="1"/>
    </xf>
    <xf numFmtId="0" fontId="9" fillId="0" borderId="0" xfId="0" applyFont="1"/>
    <xf numFmtId="0" fontId="4" fillId="0" borderId="0" xfId="0" applyFont="1" applyAlignment="1">
      <alignment horizontal="left" vertical="center"/>
    </xf>
    <xf numFmtId="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3" xfId="0" applyFont="1" applyBorder="1" applyAlignment="1">
      <alignment horizontal="left" vertical="center"/>
    </xf>
    <xf numFmtId="165" fontId="4" fillId="0" borderId="0" xfId="0" applyNumberFormat="1" applyFont="1"/>
    <xf numFmtId="0" fontId="4" fillId="0" borderId="0" xfId="0" applyFont="1" applyAlignment="1">
      <alignment horizontal="center" vertical="center"/>
    </xf>
    <xf numFmtId="0" fontId="10" fillId="0" borderId="4" xfId="0" applyFont="1" applyBorder="1"/>
    <xf numFmtId="0" fontId="10" fillId="0" borderId="4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171" fontId="4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3" xfId="0" applyFont="1" applyFill="1" applyBorder="1" applyAlignment="1">
      <alignment vertical="center" wrapText="1"/>
    </xf>
    <xf numFmtId="0" fontId="3" fillId="0" borderId="4" xfId="0" applyFont="1" applyBorder="1" applyAlignment="1">
      <alignment vertical="center"/>
    </xf>
    <xf numFmtId="1" fontId="2" fillId="0" borderId="4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vertical="center"/>
    </xf>
    <xf numFmtId="0" fontId="10" fillId="0" borderId="1" xfId="0" applyFont="1" applyBorder="1" applyAlignment="1">
      <alignment vertical="center"/>
    </xf>
    <xf numFmtId="9" fontId="2" fillId="0" borderId="2" xfId="2" applyNumberFormat="1" applyFont="1" applyBorder="1"/>
    <xf numFmtId="9" fontId="2" fillId="0" borderId="2" xfId="2" applyFont="1" applyBorder="1"/>
    <xf numFmtId="9" fontId="2" fillId="0" borderId="0" xfId="2" applyNumberFormat="1" applyFont="1" applyBorder="1"/>
    <xf numFmtId="9" fontId="2" fillId="0" borderId="0" xfId="2" applyFont="1" applyBorder="1"/>
    <xf numFmtId="9" fontId="2" fillId="0" borderId="3" xfId="2" applyNumberFormat="1" applyFont="1" applyBorder="1"/>
    <xf numFmtId="9" fontId="2" fillId="0" borderId="3" xfId="2" applyFont="1" applyBorder="1"/>
    <xf numFmtId="0" fontId="6" fillId="0" borderId="7" xfId="0" applyFont="1" applyBorder="1" applyAlignment="1">
      <alignment vertical="center"/>
    </xf>
    <xf numFmtId="0" fontId="12" fillId="0" borderId="7" xfId="0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12" fillId="0" borderId="4" xfId="0" applyFont="1" applyBorder="1" applyAlignment="1">
      <alignment vertical="center"/>
    </xf>
    <xf numFmtId="0" fontId="6" fillId="0" borderId="4" xfId="0" applyFont="1" applyBorder="1" applyAlignment="1">
      <alignment horizontal="center" vertical="center"/>
    </xf>
    <xf numFmtId="3" fontId="6" fillId="0" borderId="4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13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15" fillId="0" borderId="0" xfId="0" applyFont="1" applyAlignment="1">
      <alignment vertical="center" wrapText="1"/>
    </xf>
    <xf numFmtId="0" fontId="2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166" fontId="2" fillId="0" borderId="0" xfId="0" applyNumberFormat="1" applyFont="1" applyBorder="1" applyAlignment="1">
      <alignment vertical="center" wrapText="1"/>
    </xf>
    <xf numFmtId="165" fontId="2" fillId="0" borderId="0" xfId="0" applyNumberFormat="1" applyFont="1"/>
    <xf numFmtId="166" fontId="2" fillId="0" borderId="0" xfId="0" applyNumberFormat="1" applyFont="1" applyAlignment="1">
      <alignment vertical="center" wrapText="1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4" xfId="0" applyFont="1" applyBorder="1"/>
    <xf numFmtId="0" fontId="4" fillId="0" borderId="0" xfId="0" applyFont="1" applyAlignment="1">
      <alignment horizontal="center"/>
    </xf>
    <xf numFmtId="1" fontId="2" fillId="0" borderId="0" xfId="0" applyNumberFormat="1" applyFont="1" applyFill="1" applyAlignment="1">
      <alignment horizontal="center" vertical="center"/>
    </xf>
    <xf numFmtId="166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66" fontId="4" fillId="0" borderId="0" xfId="0" applyNumberFormat="1" applyFont="1" applyFill="1" applyAlignment="1">
      <alignment horizontal="center" vertical="center"/>
    </xf>
    <xf numFmtId="166" fontId="4" fillId="0" borderId="4" xfId="0" applyNumberFormat="1" applyFont="1" applyFill="1" applyBorder="1" applyAlignment="1">
      <alignment horizontal="center" vertical="center"/>
    </xf>
    <xf numFmtId="9" fontId="0" fillId="0" borderId="0" xfId="2" applyFont="1"/>
    <xf numFmtId="0" fontId="0" fillId="0" borderId="0" xfId="0" applyBorder="1"/>
    <xf numFmtId="0" fontId="6" fillId="0" borderId="0" xfId="0" applyFont="1" applyBorder="1" applyAlignment="1">
      <alignment horizontal="center" vertical="center"/>
    </xf>
    <xf numFmtId="1" fontId="4" fillId="0" borderId="0" xfId="0" applyNumberFormat="1" applyFont="1" applyFill="1" applyAlignment="1">
      <alignment horizontal="right"/>
    </xf>
    <xf numFmtId="1" fontId="4" fillId="0" borderId="0" xfId="0" applyNumberFormat="1" applyFont="1" applyFill="1" applyAlignment="1">
      <alignment horizontal="center"/>
    </xf>
    <xf numFmtId="1" fontId="4" fillId="0" borderId="0" xfId="0" applyNumberFormat="1" applyFont="1" applyFill="1"/>
    <xf numFmtId="1" fontId="4" fillId="0" borderId="4" xfId="0" applyNumberFormat="1" applyFont="1" applyFill="1" applyBorder="1" applyAlignment="1">
      <alignment horizontal="right"/>
    </xf>
    <xf numFmtId="1" fontId="4" fillId="0" borderId="4" xfId="0" applyNumberFormat="1" applyFont="1" applyFill="1" applyBorder="1" applyAlignment="1">
      <alignment horizontal="center"/>
    </xf>
    <xf numFmtId="1" fontId="4" fillId="0" borderId="4" xfId="0" applyNumberFormat="1" applyFont="1" applyFill="1" applyBorder="1"/>
    <xf numFmtId="1" fontId="4" fillId="0" borderId="0" xfId="0" applyNumberFormat="1" applyFont="1" applyFill="1" applyAlignment="1">
      <alignment horizontal="left"/>
    </xf>
    <xf numFmtId="1" fontId="4" fillId="0" borderId="4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1" fontId="0" fillId="0" borderId="0" xfId="0" applyNumberFormat="1"/>
    <xf numFmtId="165" fontId="0" fillId="0" borderId="0" xfId="0" applyNumberFormat="1"/>
    <xf numFmtId="166" fontId="0" fillId="0" borderId="0" xfId="0" applyNumberFormat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0" fontId="6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3" fontId="14" fillId="0" borderId="3" xfId="0" applyNumberFormat="1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8" fillId="4" borderId="6" xfId="0" applyFont="1" applyFill="1" applyBorder="1" applyAlignment="1">
      <alignment horizontal="center"/>
    </xf>
    <xf numFmtId="0" fontId="8" fillId="4" borderId="7" xfId="0" applyFont="1" applyFill="1" applyBorder="1" applyAlignment="1">
      <alignment horizontal="center"/>
    </xf>
    <xf numFmtId="0" fontId="8" fillId="4" borderId="8" xfId="0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8" fillId="3" borderId="8" xfId="0" applyFont="1" applyFill="1" applyBorder="1" applyAlignment="1">
      <alignment horizontal="center"/>
    </xf>
  </cellXfs>
  <cellStyles count="4">
    <cellStyle name="Currency" xfId="1" builtinId="4"/>
    <cellStyle name="Hyperlink" xfId="3" builtinId="8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6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ysClr val="windowText" lastClr="000000"/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726-CA43-A984-0C3334C84D66}"/>
              </c:ext>
            </c:extLst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726-CA43-A984-0C3334C84D66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726-CA43-A984-0C3334C84D66}"/>
              </c:ext>
            </c:extLst>
          </c:dPt>
          <c:dPt>
            <c:idx val="3"/>
            <c:invertIfNegative val="0"/>
            <c:bubble3D val="0"/>
            <c:spPr>
              <a:solidFill>
                <a:srgbClr val="70AD47">
                  <a:lumMod val="50000"/>
                </a:srgbClr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726-CA43-A984-0C3334C84D66}"/>
              </c:ext>
            </c:extLst>
          </c:dPt>
          <c:dPt>
            <c:idx val="4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726-CA43-A984-0C3334C84D66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133-EE48-A43C-583FFDA36A79}"/>
              </c:ext>
            </c:extLst>
          </c:dPt>
          <c:cat>
            <c:strRef>
              <c:f>'Figure 2'!$B$7:$B$12</c:f>
              <c:strCache>
                <c:ptCount val="6"/>
                <c:pt idx="0">
                  <c:v>Maintenance</c:v>
                </c:pt>
                <c:pt idx="1">
                  <c:v>Labor</c:v>
                </c:pt>
                <c:pt idx="2">
                  <c:v>Makeup Minerals</c:v>
                </c:pt>
                <c:pt idx="3">
                  <c:v>Gasoline</c:v>
                </c:pt>
                <c:pt idx="4">
                  <c:v>Natural Gas</c:v>
                </c:pt>
                <c:pt idx="5">
                  <c:v>Electricity</c:v>
                </c:pt>
              </c:strCache>
            </c:strRef>
          </c:cat>
          <c:val>
            <c:numRef>
              <c:f>'Figure 2'!$C$7:$C$12</c:f>
              <c:numCache>
                <c:formatCode>0.00</c:formatCode>
                <c:ptCount val="6"/>
                <c:pt idx="0">
                  <c:v>5.0904999999999996</c:v>
                </c:pt>
                <c:pt idx="1">
                  <c:v>1.5271999999999999</c:v>
                </c:pt>
                <c:pt idx="2">
                  <c:v>0.13785</c:v>
                </c:pt>
                <c:pt idx="3" formatCode="0.000">
                  <c:v>0.79208000000000001</c:v>
                </c:pt>
                <c:pt idx="4">
                  <c:v>20.607500000000002</c:v>
                </c:pt>
                <c:pt idx="5">
                  <c:v>5.1501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726-CA43-A984-0C3334C84D66}"/>
            </c:ext>
          </c:extLst>
        </c:ser>
        <c:ser>
          <c:idx val="1"/>
          <c:order val="1"/>
          <c:spPr>
            <a:solidFill>
              <a:srgbClr val="FF999A"/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7E6E6">
                  <a:lumMod val="90000"/>
                </a:srgbClr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711-5142-B061-B2DEDCD45740}"/>
              </c:ext>
            </c:extLst>
          </c:dPt>
          <c:dPt>
            <c:idx val="1"/>
            <c:invertIfNegative val="0"/>
            <c:bubble3D val="0"/>
            <c:spPr>
              <a:solidFill>
                <a:srgbClr val="FFC000">
                  <a:lumMod val="20000"/>
                  <a:lumOff val="80000"/>
                </a:srgbClr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A726-CA43-A984-0C3334C84D66}"/>
              </c:ext>
            </c:extLst>
          </c:dPt>
          <c:dPt>
            <c:idx val="3"/>
            <c:invertIfNegative val="0"/>
            <c:bubble3D val="0"/>
            <c:spPr>
              <a:solidFill>
                <a:srgbClr val="70AD47">
                  <a:lumMod val="40000"/>
                  <a:lumOff val="60000"/>
                </a:srgbClr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5711-5142-B061-B2DEDCD45740}"/>
              </c:ext>
            </c:extLst>
          </c:dPt>
          <c:dPt>
            <c:idx val="4"/>
            <c:invertIfNegative val="0"/>
            <c:bubble3D val="0"/>
            <c:spPr>
              <a:solidFill>
                <a:srgbClr val="4472C4">
                  <a:lumMod val="40000"/>
                  <a:lumOff val="60000"/>
                </a:srgbClr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5711-5142-B061-B2DEDCD45740}"/>
              </c:ext>
            </c:extLst>
          </c:dPt>
          <c:dPt>
            <c:idx val="5"/>
            <c:invertIfNegative val="0"/>
            <c:bubble3D val="0"/>
            <c:spPr>
              <a:solidFill>
                <a:srgbClr val="ED7D31">
                  <a:lumMod val="40000"/>
                  <a:lumOff val="60000"/>
                </a:srgbClr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6133-EE48-A43C-583FFDA36A79}"/>
              </c:ext>
            </c:extLst>
          </c:dPt>
          <c:cat>
            <c:strRef>
              <c:f>'Figure 2'!$B$7:$B$12</c:f>
              <c:strCache>
                <c:ptCount val="6"/>
                <c:pt idx="0">
                  <c:v>Maintenance</c:v>
                </c:pt>
                <c:pt idx="1">
                  <c:v>Labor</c:v>
                </c:pt>
                <c:pt idx="2">
                  <c:v>Makeup Minerals</c:v>
                </c:pt>
                <c:pt idx="3">
                  <c:v>Gasoline</c:v>
                </c:pt>
                <c:pt idx="4">
                  <c:v>Natural Gas</c:v>
                </c:pt>
                <c:pt idx="5">
                  <c:v>Electricity</c:v>
                </c:pt>
              </c:strCache>
            </c:strRef>
          </c:cat>
          <c:val>
            <c:numRef>
              <c:f>'Figure 2'!$D$7:$D$12</c:f>
              <c:numCache>
                <c:formatCode>0.00</c:formatCode>
                <c:ptCount val="6"/>
                <c:pt idx="0">
                  <c:v>16.1431</c:v>
                </c:pt>
                <c:pt idx="1">
                  <c:v>4.8429000000000002</c:v>
                </c:pt>
                <c:pt idx="2">
                  <c:v>0.15315999999999999</c:v>
                </c:pt>
                <c:pt idx="3">
                  <c:v>4.4000000000000039E-2</c:v>
                </c:pt>
                <c:pt idx="4">
                  <c:v>7.273599999999998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A726-CA43-A984-0C3334C84D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96999183"/>
        <c:axId val="1095192095"/>
      </c:barChart>
      <c:catAx>
        <c:axId val="10969991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95192095"/>
        <c:crosses val="autoZero"/>
        <c:auto val="1"/>
        <c:lblAlgn val="ctr"/>
        <c:lblOffset val="100"/>
        <c:noMultiLvlLbl val="0"/>
      </c:catAx>
      <c:valAx>
        <c:axId val="1095192095"/>
        <c:scaling>
          <c:orientation val="minMax"/>
          <c:max val="7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Operating Cost [$</a:t>
                </a:r>
                <a:r>
                  <a:rPr lang="en-US" baseline="0"/>
                  <a:t> </a:t>
                </a:r>
                <a:r>
                  <a:rPr lang="en-US"/>
                  <a:t>tCO₂</a:t>
                </a:r>
                <a:r>
                  <a:rPr lang="en-US" baseline="30000"/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&quot;$&quot;#,##0" sourceLinked="0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96999183"/>
        <c:crosses val="autoZero"/>
        <c:crossBetween val="between"/>
        <c:majorUnit val="10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lcination Temperature Sensitivity (Solar Electricity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Supplementary Figure S3'!$B$207:$B$307</c:f>
              <c:numCache>
                <c:formatCode>General</c:formatCode>
                <c:ptCount val="101"/>
                <c:pt idx="0">
                  <c:v>500</c:v>
                </c:pt>
                <c:pt idx="1">
                  <c:v>510</c:v>
                </c:pt>
                <c:pt idx="2">
                  <c:v>520</c:v>
                </c:pt>
                <c:pt idx="3">
                  <c:v>530</c:v>
                </c:pt>
                <c:pt idx="4">
                  <c:v>540</c:v>
                </c:pt>
                <c:pt idx="5">
                  <c:v>550</c:v>
                </c:pt>
                <c:pt idx="6">
                  <c:v>560</c:v>
                </c:pt>
                <c:pt idx="7">
                  <c:v>570</c:v>
                </c:pt>
                <c:pt idx="8">
                  <c:v>580</c:v>
                </c:pt>
                <c:pt idx="9">
                  <c:v>590</c:v>
                </c:pt>
                <c:pt idx="10">
                  <c:v>600</c:v>
                </c:pt>
                <c:pt idx="11">
                  <c:v>610</c:v>
                </c:pt>
                <c:pt idx="12">
                  <c:v>620</c:v>
                </c:pt>
                <c:pt idx="13">
                  <c:v>630</c:v>
                </c:pt>
                <c:pt idx="14">
                  <c:v>640</c:v>
                </c:pt>
                <c:pt idx="15">
                  <c:v>650</c:v>
                </c:pt>
                <c:pt idx="16">
                  <c:v>660</c:v>
                </c:pt>
                <c:pt idx="17">
                  <c:v>670</c:v>
                </c:pt>
                <c:pt idx="18">
                  <c:v>680</c:v>
                </c:pt>
                <c:pt idx="19">
                  <c:v>690</c:v>
                </c:pt>
                <c:pt idx="20">
                  <c:v>700</c:v>
                </c:pt>
                <c:pt idx="21">
                  <c:v>710</c:v>
                </c:pt>
                <c:pt idx="22">
                  <c:v>720</c:v>
                </c:pt>
                <c:pt idx="23">
                  <c:v>730</c:v>
                </c:pt>
                <c:pt idx="24">
                  <c:v>740</c:v>
                </c:pt>
                <c:pt idx="25">
                  <c:v>750</c:v>
                </c:pt>
                <c:pt idx="26">
                  <c:v>760</c:v>
                </c:pt>
                <c:pt idx="27">
                  <c:v>770</c:v>
                </c:pt>
                <c:pt idx="28">
                  <c:v>780</c:v>
                </c:pt>
                <c:pt idx="29">
                  <c:v>790</c:v>
                </c:pt>
                <c:pt idx="30">
                  <c:v>800</c:v>
                </c:pt>
                <c:pt idx="31">
                  <c:v>810</c:v>
                </c:pt>
                <c:pt idx="32">
                  <c:v>820</c:v>
                </c:pt>
                <c:pt idx="33">
                  <c:v>830</c:v>
                </c:pt>
                <c:pt idx="34">
                  <c:v>840</c:v>
                </c:pt>
                <c:pt idx="35">
                  <c:v>850</c:v>
                </c:pt>
                <c:pt idx="36">
                  <c:v>860</c:v>
                </c:pt>
                <c:pt idx="37">
                  <c:v>870</c:v>
                </c:pt>
                <c:pt idx="38">
                  <c:v>880</c:v>
                </c:pt>
                <c:pt idx="39">
                  <c:v>890</c:v>
                </c:pt>
                <c:pt idx="40">
                  <c:v>900</c:v>
                </c:pt>
                <c:pt idx="41">
                  <c:v>910</c:v>
                </c:pt>
                <c:pt idx="42">
                  <c:v>920</c:v>
                </c:pt>
                <c:pt idx="43">
                  <c:v>930</c:v>
                </c:pt>
                <c:pt idx="44">
                  <c:v>940</c:v>
                </c:pt>
                <c:pt idx="45">
                  <c:v>950</c:v>
                </c:pt>
                <c:pt idx="46">
                  <c:v>960</c:v>
                </c:pt>
                <c:pt idx="47">
                  <c:v>970</c:v>
                </c:pt>
                <c:pt idx="48">
                  <c:v>980</c:v>
                </c:pt>
                <c:pt idx="49">
                  <c:v>990</c:v>
                </c:pt>
                <c:pt idx="50">
                  <c:v>1000</c:v>
                </c:pt>
                <c:pt idx="51">
                  <c:v>1010</c:v>
                </c:pt>
                <c:pt idx="52">
                  <c:v>1020</c:v>
                </c:pt>
                <c:pt idx="53">
                  <c:v>1030</c:v>
                </c:pt>
                <c:pt idx="54">
                  <c:v>1040</c:v>
                </c:pt>
                <c:pt idx="55">
                  <c:v>1050</c:v>
                </c:pt>
                <c:pt idx="56">
                  <c:v>1060</c:v>
                </c:pt>
                <c:pt idx="57">
                  <c:v>1070</c:v>
                </c:pt>
                <c:pt idx="58">
                  <c:v>1080</c:v>
                </c:pt>
                <c:pt idx="59">
                  <c:v>1090</c:v>
                </c:pt>
                <c:pt idx="60">
                  <c:v>1100</c:v>
                </c:pt>
                <c:pt idx="61">
                  <c:v>1110</c:v>
                </c:pt>
                <c:pt idx="62">
                  <c:v>1120</c:v>
                </c:pt>
                <c:pt idx="63">
                  <c:v>1130</c:v>
                </c:pt>
                <c:pt idx="64">
                  <c:v>1140</c:v>
                </c:pt>
                <c:pt idx="65">
                  <c:v>1150</c:v>
                </c:pt>
                <c:pt idx="66">
                  <c:v>1160</c:v>
                </c:pt>
                <c:pt idx="67">
                  <c:v>1170</c:v>
                </c:pt>
                <c:pt idx="68">
                  <c:v>1180</c:v>
                </c:pt>
                <c:pt idx="69">
                  <c:v>1190</c:v>
                </c:pt>
                <c:pt idx="70">
                  <c:v>1200</c:v>
                </c:pt>
                <c:pt idx="71">
                  <c:v>1210</c:v>
                </c:pt>
                <c:pt idx="72">
                  <c:v>1220</c:v>
                </c:pt>
                <c:pt idx="73">
                  <c:v>1230</c:v>
                </c:pt>
                <c:pt idx="74">
                  <c:v>1240</c:v>
                </c:pt>
                <c:pt idx="75">
                  <c:v>1250</c:v>
                </c:pt>
                <c:pt idx="76">
                  <c:v>1260</c:v>
                </c:pt>
                <c:pt idx="77">
                  <c:v>1270</c:v>
                </c:pt>
                <c:pt idx="78">
                  <c:v>1280</c:v>
                </c:pt>
                <c:pt idx="79">
                  <c:v>1290</c:v>
                </c:pt>
                <c:pt idx="80">
                  <c:v>1300</c:v>
                </c:pt>
                <c:pt idx="81">
                  <c:v>1310</c:v>
                </c:pt>
                <c:pt idx="82">
                  <c:v>1320</c:v>
                </c:pt>
                <c:pt idx="83">
                  <c:v>1330</c:v>
                </c:pt>
                <c:pt idx="84">
                  <c:v>1340</c:v>
                </c:pt>
                <c:pt idx="85">
                  <c:v>1350</c:v>
                </c:pt>
                <c:pt idx="86">
                  <c:v>1360</c:v>
                </c:pt>
                <c:pt idx="87">
                  <c:v>1370</c:v>
                </c:pt>
                <c:pt idx="88">
                  <c:v>1380</c:v>
                </c:pt>
                <c:pt idx="89">
                  <c:v>1390</c:v>
                </c:pt>
                <c:pt idx="90">
                  <c:v>1400</c:v>
                </c:pt>
                <c:pt idx="91">
                  <c:v>1410</c:v>
                </c:pt>
                <c:pt idx="92">
                  <c:v>1420</c:v>
                </c:pt>
                <c:pt idx="93">
                  <c:v>1430</c:v>
                </c:pt>
                <c:pt idx="94">
                  <c:v>1440</c:v>
                </c:pt>
                <c:pt idx="95">
                  <c:v>1450</c:v>
                </c:pt>
                <c:pt idx="96">
                  <c:v>1460</c:v>
                </c:pt>
                <c:pt idx="97">
                  <c:v>1470</c:v>
                </c:pt>
                <c:pt idx="98">
                  <c:v>1480</c:v>
                </c:pt>
                <c:pt idx="99">
                  <c:v>1490</c:v>
                </c:pt>
                <c:pt idx="100">
                  <c:v>1500</c:v>
                </c:pt>
              </c:numCache>
            </c:numRef>
          </c:xVal>
          <c:yVal>
            <c:numRef>
              <c:f>'Supplementary Figure S3'!$C$207:$C$307</c:f>
              <c:numCache>
                <c:formatCode>General</c:formatCode>
                <c:ptCount val="101"/>
                <c:pt idx="0">
                  <c:v>43.9816</c:v>
                </c:pt>
                <c:pt idx="1">
                  <c:v>44.079000000000001</c:v>
                </c:pt>
                <c:pt idx="2">
                  <c:v>44.176400000000001</c:v>
                </c:pt>
                <c:pt idx="3">
                  <c:v>44.273699999999998</c:v>
                </c:pt>
                <c:pt idx="4">
                  <c:v>44.371099999999998</c:v>
                </c:pt>
                <c:pt idx="5">
                  <c:v>44.468499999999999</c:v>
                </c:pt>
                <c:pt idx="6">
                  <c:v>44.565899999999999</c:v>
                </c:pt>
                <c:pt idx="7">
                  <c:v>44.663200000000003</c:v>
                </c:pt>
                <c:pt idx="8">
                  <c:v>44.760599999999997</c:v>
                </c:pt>
                <c:pt idx="9">
                  <c:v>44.857999999999997</c:v>
                </c:pt>
                <c:pt idx="10">
                  <c:v>44.955399999999997</c:v>
                </c:pt>
                <c:pt idx="11">
                  <c:v>45.052799999999998</c:v>
                </c:pt>
                <c:pt idx="12">
                  <c:v>45.150100000000002</c:v>
                </c:pt>
                <c:pt idx="13">
                  <c:v>45.247500000000002</c:v>
                </c:pt>
                <c:pt idx="14">
                  <c:v>45.344900000000003</c:v>
                </c:pt>
                <c:pt idx="15">
                  <c:v>45.442300000000003</c:v>
                </c:pt>
                <c:pt idx="16">
                  <c:v>45.5396</c:v>
                </c:pt>
                <c:pt idx="17">
                  <c:v>45.637</c:v>
                </c:pt>
                <c:pt idx="18">
                  <c:v>45.734400000000001</c:v>
                </c:pt>
                <c:pt idx="19">
                  <c:v>45.831800000000001</c:v>
                </c:pt>
                <c:pt idx="20">
                  <c:v>45.929099999999998</c:v>
                </c:pt>
                <c:pt idx="21">
                  <c:v>46.026499999999999</c:v>
                </c:pt>
                <c:pt idx="22">
                  <c:v>46.123899999999999</c:v>
                </c:pt>
                <c:pt idx="23">
                  <c:v>46.221299999999999</c:v>
                </c:pt>
                <c:pt idx="24">
                  <c:v>46.318600000000004</c:v>
                </c:pt>
                <c:pt idx="25">
                  <c:v>46.415999999999997</c:v>
                </c:pt>
                <c:pt idx="26">
                  <c:v>46.513399999999997</c:v>
                </c:pt>
                <c:pt idx="27">
                  <c:v>46.610799999999998</c:v>
                </c:pt>
                <c:pt idx="28">
                  <c:v>46.708100000000002</c:v>
                </c:pt>
                <c:pt idx="29">
                  <c:v>46.805500000000002</c:v>
                </c:pt>
                <c:pt idx="30">
                  <c:v>46.902900000000002</c:v>
                </c:pt>
                <c:pt idx="31">
                  <c:v>47.000300000000003</c:v>
                </c:pt>
                <c:pt idx="32">
                  <c:v>47.0976</c:v>
                </c:pt>
                <c:pt idx="33">
                  <c:v>47.195</c:v>
                </c:pt>
                <c:pt idx="34">
                  <c:v>47.292400000000001</c:v>
                </c:pt>
                <c:pt idx="35">
                  <c:v>47.389800000000001</c:v>
                </c:pt>
                <c:pt idx="36">
                  <c:v>47.487099999999998</c:v>
                </c:pt>
                <c:pt idx="37">
                  <c:v>47.584499999999998</c:v>
                </c:pt>
                <c:pt idx="38">
                  <c:v>47.681899999999999</c:v>
                </c:pt>
                <c:pt idx="39">
                  <c:v>47.779299999999999</c:v>
                </c:pt>
                <c:pt idx="40">
                  <c:v>47.8767</c:v>
                </c:pt>
                <c:pt idx="41">
                  <c:v>47.973999999999997</c:v>
                </c:pt>
                <c:pt idx="42">
                  <c:v>48.071399999999997</c:v>
                </c:pt>
                <c:pt idx="43">
                  <c:v>48.168799999999997</c:v>
                </c:pt>
                <c:pt idx="44">
                  <c:v>48.266199999999998</c:v>
                </c:pt>
                <c:pt idx="45">
                  <c:v>48.363500000000002</c:v>
                </c:pt>
                <c:pt idx="46">
                  <c:v>48.460900000000002</c:v>
                </c:pt>
                <c:pt idx="47">
                  <c:v>48.558300000000003</c:v>
                </c:pt>
                <c:pt idx="48">
                  <c:v>48.655700000000003</c:v>
                </c:pt>
                <c:pt idx="49">
                  <c:v>48.753</c:v>
                </c:pt>
                <c:pt idx="50">
                  <c:v>48.8504</c:v>
                </c:pt>
                <c:pt idx="51">
                  <c:v>48.947800000000001</c:v>
                </c:pt>
                <c:pt idx="52">
                  <c:v>49.045200000000001</c:v>
                </c:pt>
                <c:pt idx="53">
                  <c:v>49.142499999999998</c:v>
                </c:pt>
                <c:pt idx="54">
                  <c:v>49.239899999999999</c:v>
                </c:pt>
                <c:pt idx="55">
                  <c:v>49.337299999999999</c:v>
                </c:pt>
                <c:pt idx="56">
                  <c:v>49.434699999999999</c:v>
                </c:pt>
                <c:pt idx="57">
                  <c:v>49.531999999999996</c:v>
                </c:pt>
                <c:pt idx="58">
                  <c:v>49.629399999999997</c:v>
                </c:pt>
                <c:pt idx="59">
                  <c:v>49.726799999999997</c:v>
                </c:pt>
                <c:pt idx="60">
                  <c:v>49.824199999999998</c:v>
                </c:pt>
                <c:pt idx="61">
                  <c:v>49.921500000000002</c:v>
                </c:pt>
                <c:pt idx="62">
                  <c:v>50.018900000000002</c:v>
                </c:pt>
                <c:pt idx="63">
                  <c:v>50.116300000000003</c:v>
                </c:pt>
                <c:pt idx="64">
                  <c:v>50.213700000000003</c:v>
                </c:pt>
                <c:pt idx="65">
                  <c:v>50.311</c:v>
                </c:pt>
                <c:pt idx="66">
                  <c:v>50.4084</c:v>
                </c:pt>
                <c:pt idx="67">
                  <c:v>50.505800000000001</c:v>
                </c:pt>
                <c:pt idx="68">
                  <c:v>50.603200000000001</c:v>
                </c:pt>
                <c:pt idx="69">
                  <c:v>50.700600000000001</c:v>
                </c:pt>
                <c:pt idx="70">
                  <c:v>50.797899999999998</c:v>
                </c:pt>
                <c:pt idx="71">
                  <c:v>50.895299999999999</c:v>
                </c:pt>
                <c:pt idx="72">
                  <c:v>50.992699999999999</c:v>
                </c:pt>
                <c:pt idx="73">
                  <c:v>51.0901</c:v>
                </c:pt>
                <c:pt idx="74">
                  <c:v>51.187399999999997</c:v>
                </c:pt>
                <c:pt idx="75">
                  <c:v>51.284799999999997</c:v>
                </c:pt>
                <c:pt idx="76">
                  <c:v>51.382199999999997</c:v>
                </c:pt>
                <c:pt idx="77">
                  <c:v>51.479599999999998</c:v>
                </c:pt>
                <c:pt idx="78">
                  <c:v>51.576900000000002</c:v>
                </c:pt>
                <c:pt idx="79">
                  <c:v>51.674300000000002</c:v>
                </c:pt>
                <c:pt idx="80">
                  <c:v>51.771700000000003</c:v>
                </c:pt>
                <c:pt idx="81">
                  <c:v>51.869100000000003</c:v>
                </c:pt>
                <c:pt idx="82">
                  <c:v>51.9664</c:v>
                </c:pt>
                <c:pt idx="83">
                  <c:v>52.063800000000001</c:v>
                </c:pt>
                <c:pt idx="84">
                  <c:v>52.161200000000001</c:v>
                </c:pt>
                <c:pt idx="85">
                  <c:v>52.258600000000001</c:v>
                </c:pt>
                <c:pt idx="86">
                  <c:v>52.355899999999998</c:v>
                </c:pt>
                <c:pt idx="87">
                  <c:v>52.453299999999999</c:v>
                </c:pt>
                <c:pt idx="88">
                  <c:v>52.550699999999999</c:v>
                </c:pt>
                <c:pt idx="89">
                  <c:v>52.648099999999999</c:v>
                </c:pt>
                <c:pt idx="90">
                  <c:v>52.745399999999997</c:v>
                </c:pt>
                <c:pt idx="91">
                  <c:v>52.842799999999997</c:v>
                </c:pt>
                <c:pt idx="92">
                  <c:v>52.940199999999997</c:v>
                </c:pt>
                <c:pt idx="93">
                  <c:v>53.037599999999998</c:v>
                </c:pt>
                <c:pt idx="94">
                  <c:v>53.134900000000002</c:v>
                </c:pt>
                <c:pt idx="95">
                  <c:v>53.232300000000002</c:v>
                </c:pt>
                <c:pt idx="96">
                  <c:v>53.329700000000003</c:v>
                </c:pt>
                <c:pt idx="97">
                  <c:v>53.427100000000003</c:v>
                </c:pt>
                <c:pt idx="98">
                  <c:v>53.524500000000003</c:v>
                </c:pt>
                <c:pt idx="99">
                  <c:v>53.6218</c:v>
                </c:pt>
                <c:pt idx="100">
                  <c:v>53.7192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D8F-5F4C-8111-B469D8A27B4C}"/>
            </c:ext>
          </c:extLst>
        </c:ser>
        <c:ser>
          <c:idx val="1"/>
          <c:order val="1"/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Supplementary Figure S3'!$E$207:$E$307</c:f>
              <c:numCache>
                <c:formatCode>General</c:formatCode>
                <c:ptCount val="101"/>
                <c:pt idx="0">
                  <c:v>500</c:v>
                </c:pt>
                <c:pt idx="1">
                  <c:v>510</c:v>
                </c:pt>
                <c:pt idx="2">
                  <c:v>520</c:v>
                </c:pt>
                <c:pt idx="3">
                  <c:v>530</c:v>
                </c:pt>
                <c:pt idx="4">
                  <c:v>540</c:v>
                </c:pt>
                <c:pt idx="5">
                  <c:v>550</c:v>
                </c:pt>
                <c:pt idx="6">
                  <c:v>560</c:v>
                </c:pt>
                <c:pt idx="7">
                  <c:v>570</c:v>
                </c:pt>
                <c:pt idx="8">
                  <c:v>580</c:v>
                </c:pt>
                <c:pt idx="9">
                  <c:v>590</c:v>
                </c:pt>
                <c:pt idx="10">
                  <c:v>600</c:v>
                </c:pt>
                <c:pt idx="11">
                  <c:v>610</c:v>
                </c:pt>
                <c:pt idx="12">
                  <c:v>620</c:v>
                </c:pt>
                <c:pt idx="13">
                  <c:v>630</c:v>
                </c:pt>
                <c:pt idx="14">
                  <c:v>640</c:v>
                </c:pt>
                <c:pt idx="15">
                  <c:v>650</c:v>
                </c:pt>
                <c:pt idx="16">
                  <c:v>660</c:v>
                </c:pt>
                <c:pt idx="17">
                  <c:v>670</c:v>
                </c:pt>
                <c:pt idx="18">
                  <c:v>680</c:v>
                </c:pt>
                <c:pt idx="19">
                  <c:v>690</c:v>
                </c:pt>
                <c:pt idx="20">
                  <c:v>700</c:v>
                </c:pt>
                <c:pt idx="21">
                  <c:v>710</c:v>
                </c:pt>
                <c:pt idx="22">
                  <c:v>720</c:v>
                </c:pt>
                <c:pt idx="23">
                  <c:v>730</c:v>
                </c:pt>
                <c:pt idx="24">
                  <c:v>740</c:v>
                </c:pt>
                <c:pt idx="25">
                  <c:v>750</c:v>
                </c:pt>
                <c:pt idx="26">
                  <c:v>760</c:v>
                </c:pt>
                <c:pt idx="27">
                  <c:v>770</c:v>
                </c:pt>
                <c:pt idx="28">
                  <c:v>780</c:v>
                </c:pt>
                <c:pt idx="29">
                  <c:v>790</c:v>
                </c:pt>
                <c:pt idx="30">
                  <c:v>800</c:v>
                </c:pt>
                <c:pt idx="31">
                  <c:v>810</c:v>
                </c:pt>
                <c:pt idx="32">
                  <c:v>820</c:v>
                </c:pt>
                <c:pt idx="33">
                  <c:v>830</c:v>
                </c:pt>
                <c:pt idx="34">
                  <c:v>840</c:v>
                </c:pt>
                <c:pt idx="35">
                  <c:v>850</c:v>
                </c:pt>
                <c:pt idx="36">
                  <c:v>860</c:v>
                </c:pt>
                <c:pt idx="37">
                  <c:v>870</c:v>
                </c:pt>
                <c:pt idx="38">
                  <c:v>880</c:v>
                </c:pt>
                <c:pt idx="39">
                  <c:v>890</c:v>
                </c:pt>
                <c:pt idx="40">
                  <c:v>900</c:v>
                </c:pt>
                <c:pt idx="41">
                  <c:v>910</c:v>
                </c:pt>
                <c:pt idx="42">
                  <c:v>920</c:v>
                </c:pt>
                <c:pt idx="43">
                  <c:v>930</c:v>
                </c:pt>
                <c:pt idx="44">
                  <c:v>940</c:v>
                </c:pt>
                <c:pt idx="45">
                  <c:v>950</c:v>
                </c:pt>
                <c:pt idx="46">
                  <c:v>960</c:v>
                </c:pt>
                <c:pt idx="47">
                  <c:v>970</c:v>
                </c:pt>
                <c:pt idx="48">
                  <c:v>980</c:v>
                </c:pt>
                <c:pt idx="49">
                  <c:v>990</c:v>
                </c:pt>
                <c:pt idx="50">
                  <c:v>1000</c:v>
                </c:pt>
                <c:pt idx="51">
                  <c:v>1010</c:v>
                </c:pt>
                <c:pt idx="52">
                  <c:v>1020</c:v>
                </c:pt>
                <c:pt idx="53">
                  <c:v>1030</c:v>
                </c:pt>
                <c:pt idx="54">
                  <c:v>1040</c:v>
                </c:pt>
                <c:pt idx="55">
                  <c:v>1050</c:v>
                </c:pt>
                <c:pt idx="56">
                  <c:v>1060</c:v>
                </c:pt>
                <c:pt idx="57">
                  <c:v>1070</c:v>
                </c:pt>
                <c:pt idx="58">
                  <c:v>1080</c:v>
                </c:pt>
                <c:pt idx="59">
                  <c:v>1090</c:v>
                </c:pt>
                <c:pt idx="60">
                  <c:v>1100</c:v>
                </c:pt>
                <c:pt idx="61">
                  <c:v>1110</c:v>
                </c:pt>
                <c:pt idx="62">
                  <c:v>1120</c:v>
                </c:pt>
                <c:pt idx="63">
                  <c:v>1130</c:v>
                </c:pt>
                <c:pt idx="64">
                  <c:v>1140</c:v>
                </c:pt>
                <c:pt idx="65">
                  <c:v>1150</c:v>
                </c:pt>
                <c:pt idx="66">
                  <c:v>1160</c:v>
                </c:pt>
                <c:pt idx="67">
                  <c:v>1170</c:v>
                </c:pt>
                <c:pt idx="68">
                  <c:v>1180</c:v>
                </c:pt>
                <c:pt idx="69">
                  <c:v>1190</c:v>
                </c:pt>
                <c:pt idx="70">
                  <c:v>1200</c:v>
                </c:pt>
                <c:pt idx="71">
                  <c:v>1210</c:v>
                </c:pt>
                <c:pt idx="72">
                  <c:v>1220</c:v>
                </c:pt>
                <c:pt idx="73">
                  <c:v>1230</c:v>
                </c:pt>
                <c:pt idx="74">
                  <c:v>1240</c:v>
                </c:pt>
                <c:pt idx="75">
                  <c:v>1250</c:v>
                </c:pt>
                <c:pt idx="76">
                  <c:v>1260</c:v>
                </c:pt>
                <c:pt idx="77">
                  <c:v>1270</c:v>
                </c:pt>
                <c:pt idx="78">
                  <c:v>1280</c:v>
                </c:pt>
                <c:pt idx="79">
                  <c:v>1290</c:v>
                </c:pt>
                <c:pt idx="80">
                  <c:v>1300</c:v>
                </c:pt>
                <c:pt idx="81">
                  <c:v>1310</c:v>
                </c:pt>
                <c:pt idx="82">
                  <c:v>1320</c:v>
                </c:pt>
                <c:pt idx="83">
                  <c:v>1330</c:v>
                </c:pt>
                <c:pt idx="84">
                  <c:v>1340</c:v>
                </c:pt>
                <c:pt idx="85">
                  <c:v>1350</c:v>
                </c:pt>
                <c:pt idx="86">
                  <c:v>1360</c:v>
                </c:pt>
                <c:pt idx="87">
                  <c:v>1370</c:v>
                </c:pt>
                <c:pt idx="88">
                  <c:v>1380</c:v>
                </c:pt>
                <c:pt idx="89">
                  <c:v>1390</c:v>
                </c:pt>
                <c:pt idx="90">
                  <c:v>1400</c:v>
                </c:pt>
                <c:pt idx="91">
                  <c:v>1410</c:v>
                </c:pt>
                <c:pt idx="92">
                  <c:v>1420</c:v>
                </c:pt>
                <c:pt idx="93">
                  <c:v>1430</c:v>
                </c:pt>
                <c:pt idx="94">
                  <c:v>1440</c:v>
                </c:pt>
                <c:pt idx="95">
                  <c:v>1450</c:v>
                </c:pt>
                <c:pt idx="96">
                  <c:v>1460</c:v>
                </c:pt>
                <c:pt idx="97">
                  <c:v>1470</c:v>
                </c:pt>
                <c:pt idx="98">
                  <c:v>1480</c:v>
                </c:pt>
                <c:pt idx="99">
                  <c:v>1490</c:v>
                </c:pt>
                <c:pt idx="100">
                  <c:v>1500</c:v>
                </c:pt>
              </c:numCache>
            </c:numRef>
          </c:xVal>
          <c:yVal>
            <c:numRef>
              <c:f>'Supplementary Figure S3'!$F$207:$F$307</c:f>
              <c:numCache>
                <c:formatCode>General</c:formatCode>
                <c:ptCount val="101"/>
                <c:pt idx="0">
                  <c:v>152.07660000000001</c:v>
                </c:pt>
                <c:pt idx="1">
                  <c:v>152.17949999999999</c:v>
                </c:pt>
                <c:pt idx="2">
                  <c:v>152.2825</c:v>
                </c:pt>
                <c:pt idx="3">
                  <c:v>152.38550000000001</c:v>
                </c:pt>
                <c:pt idx="4">
                  <c:v>152.48840000000001</c:v>
                </c:pt>
                <c:pt idx="5">
                  <c:v>152.59139999999999</c:v>
                </c:pt>
                <c:pt idx="6">
                  <c:v>152.6943</c:v>
                </c:pt>
                <c:pt idx="7">
                  <c:v>152.79730000000001</c:v>
                </c:pt>
                <c:pt idx="8">
                  <c:v>152.90029999999999</c:v>
                </c:pt>
                <c:pt idx="9">
                  <c:v>153.00319999999999</c:v>
                </c:pt>
                <c:pt idx="10">
                  <c:v>153.1062</c:v>
                </c:pt>
                <c:pt idx="11">
                  <c:v>153.20920000000001</c:v>
                </c:pt>
                <c:pt idx="12">
                  <c:v>153.31209999999999</c:v>
                </c:pt>
                <c:pt idx="13">
                  <c:v>153.4151</c:v>
                </c:pt>
                <c:pt idx="14">
                  <c:v>153.518</c:v>
                </c:pt>
                <c:pt idx="15">
                  <c:v>153.62100000000001</c:v>
                </c:pt>
                <c:pt idx="16">
                  <c:v>153.72399999999999</c:v>
                </c:pt>
                <c:pt idx="17">
                  <c:v>153.82689999999999</c:v>
                </c:pt>
                <c:pt idx="18">
                  <c:v>153.9299</c:v>
                </c:pt>
                <c:pt idx="19">
                  <c:v>154.03280000000001</c:v>
                </c:pt>
                <c:pt idx="20">
                  <c:v>154.13579999999999</c:v>
                </c:pt>
                <c:pt idx="21">
                  <c:v>154.2388</c:v>
                </c:pt>
                <c:pt idx="22">
                  <c:v>154.3417</c:v>
                </c:pt>
                <c:pt idx="23">
                  <c:v>154.44470000000001</c:v>
                </c:pt>
                <c:pt idx="24">
                  <c:v>154.54759999999999</c:v>
                </c:pt>
                <c:pt idx="25">
                  <c:v>154.6506</c:v>
                </c:pt>
                <c:pt idx="26">
                  <c:v>154.75360000000001</c:v>
                </c:pt>
                <c:pt idx="27">
                  <c:v>154.85650000000001</c:v>
                </c:pt>
                <c:pt idx="28">
                  <c:v>154.95949999999999</c:v>
                </c:pt>
                <c:pt idx="29">
                  <c:v>155.0624</c:v>
                </c:pt>
                <c:pt idx="30">
                  <c:v>155.16540000000001</c:v>
                </c:pt>
                <c:pt idx="31">
                  <c:v>155.26840000000001</c:v>
                </c:pt>
                <c:pt idx="32">
                  <c:v>155.37129999999999</c:v>
                </c:pt>
                <c:pt idx="33">
                  <c:v>155.4743</c:v>
                </c:pt>
                <c:pt idx="34">
                  <c:v>155.57730000000001</c:v>
                </c:pt>
                <c:pt idx="35">
                  <c:v>155.68020000000001</c:v>
                </c:pt>
                <c:pt idx="36">
                  <c:v>155.78319999999999</c:v>
                </c:pt>
                <c:pt idx="37">
                  <c:v>155.8861</c:v>
                </c:pt>
                <c:pt idx="38">
                  <c:v>155.98910000000001</c:v>
                </c:pt>
                <c:pt idx="39">
                  <c:v>156.09209999999999</c:v>
                </c:pt>
                <c:pt idx="40">
                  <c:v>156.19499999999999</c:v>
                </c:pt>
                <c:pt idx="41">
                  <c:v>156.298</c:v>
                </c:pt>
                <c:pt idx="42">
                  <c:v>156.40090000000001</c:v>
                </c:pt>
                <c:pt idx="43">
                  <c:v>156.50389999999999</c:v>
                </c:pt>
                <c:pt idx="44">
                  <c:v>156.6069</c:v>
                </c:pt>
                <c:pt idx="45">
                  <c:v>156.7098</c:v>
                </c:pt>
                <c:pt idx="46">
                  <c:v>156.81280000000001</c:v>
                </c:pt>
                <c:pt idx="47">
                  <c:v>156.91569999999999</c:v>
                </c:pt>
                <c:pt idx="48">
                  <c:v>157.0187</c:v>
                </c:pt>
                <c:pt idx="49">
                  <c:v>157.1217</c:v>
                </c:pt>
                <c:pt idx="50">
                  <c:v>157.22460000000001</c:v>
                </c:pt>
                <c:pt idx="51">
                  <c:v>157.32759999999999</c:v>
                </c:pt>
                <c:pt idx="52">
                  <c:v>157.43049999999999</c:v>
                </c:pt>
                <c:pt idx="53">
                  <c:v>157.5335</c:v>
                </c:pt>
                <c:pt idx="54">
                  <c:v>157.63650000000001</c:v>
                </c:pt>
                <c:pt idx="55">
                  <c:v>157.73939999999999</c:v>
                </c:pt>
                <c:pt idx="56">
                  <c:v>157.8424</c:v>
                </c:pt>
                <c:pt idx="57">
                  <c:v>157.94540000000001</c:v>
                </c:pt>
                <c:pt idx="58">
                  <c:v>158.04830000000001</c:v>
                </c:pt>
                <c:pt idx="59">
                  <c:v>158.15129999999999</c:v>
                </c:pt>
                <c:pt idx="60">
                  <c:v>158.2542</c:v>
                </c:pt>
                <c:pt idx="61">
                  <c:v>158.35720000000001</c:v>
                </c:pt>
                <c:pt idx="62">
                  <c:v>158.46019999999999</c:v>
                </c:pt>
                <c:pt idx="63">
                  <c:v>158.56309999999999</c:v>
                </c:pt>
                <c:pt idx="64">
                  <c:v>158.6661</c:v>
                </c:pt>
                <c:pt idx="65">
                  <c:v>158.76900000000001</c:v>
                </c:pt>
                <c:pt idx="66">
                  <c:v>158.87200000000001</c:v>
                </c:pt>
                <c:pt idx="67">
                  <c:v>158.97499999999999</c:v>
                </c:pt>
                <c:pt idx="68">
                  <c:v>159.0779</c:v>
                </c:pt>
                <c:pt idx="69">
                  <c:v>159.18090000000001</c:v>
                </c:pt>
                <c:pt idx="70">
                  <c:v>159.28380000000001</c:v>
                </c:pt>
                <c:pt idx="71">
                  <c:v>159.38679999999999</c:v>
                </c:pt>
                <c:pt idx="72">
                  <c:v>159.4898</c:v>
                </c:pt>
                <c:pt idx="73">
                  <c:v>159.59270000000001</c:v>
                </c:pt>
                <c:pt idx="74">
                  <c:v>159.69569999999999</c:v>
                </c:pt>
                <c:pt idx="75">
                  <c:v>159.79859999999999</c:v>
                </c:pt>
                <c:pt idx="76">
                  <c:v>159.9016</c:v>
                </c:pt>
                <c:pt idx="77">
                  <c:v>160.00460000000001</c:v>
                </c:pt>
                <c:pt idx="78">
                  <c:v>160.10749999999999</c:v>
                </c:pt>
                <c:pt idx="79">
                  <c:v>160.2105</c:v>
                </c:pt>
                <c:pt idx="80">
                  <c:v>160.3134</c:v>
                </c:pt>
                <c:pt idx="81">
                  <c:v>160.41640000000001</c:v>
                </c:pt>
                <c:pt idx="82">
                  <c:v>160.51939999999999</c:v>
                </c:pt>
                <c:pt idx="83">
                  <c:v>160.6223</c:v>
                </c:pt>
                <c:pt idx="84">
                  <c:v>160.7253</c:v>
                </c:pt>
                <c:pt idx="85">
                  <c:v>160.82830000000001</c:v>
                </c:pt>
                <c:pt idx="86">
                  <c:v>160.93119999999999</c:v>
                </c:pt>
                <c:pt idx="87">
                  <c:v>161.0342</c:v>
                </c:pt>
                <c:pt idx="88">
                  <c:v>161.1371</c:v>
                </c:pt>
                <c:pt idx="89">
                  <c:v>161.24010000000001</c:v>
                </c:pt>
                <c:pt idx="90">
                  <c:v>161.34309999999999</c:v>
                </c:pt>
                <c:pt idx="91">
                  <c:v>161.446</c:v>
                </c:pt>
                <c:pt idx="92">
                  <c:v>161.54900000000001</c:v>
                </c:pt>
                <c:pt idx="93">
                  <c:v>161.65190000000001</c:v>
                </c:pt>
                <c:pt idx="94">
                  <c:v>161.75489999999999</c:v>
                </c:pt>
                <c:pt idx="95">
                  <c:v>161.8579</c:v>
                </c:pt>
                <c:pt idx="96">
                  <c:v>161.96080000000001</c:v>
                </c:pt>
                <c:pt idx="97">
                  <c:v>162.06379999999999</c:v>
                </c:pt>
                <c:pt idx="98">
                  <c:v>162.16669999999999</c:v>
                </c:pt>
                <c:pt idx="99">
                  <c:v>162.2697</c:v>
                </c:pt>
                <c:pt idx="100">
                  <c:v>162.3727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D8F-5F4C-8111-B469D8A27B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323807"/>
        <c:axId val="270934335"/>
      </c:scatterChart>
      <c:valAx>
        <c:axId val="569323807"/>
        <c:scaling>
          <c:orientation val="minMax"/>
          <c:max val="1500"/>
          <c:min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lcination</a:t>
                </a:r>
                <a:r>
                  <a:rPr lang="en-US" baseline="0"/>
                  <a:t> Temperature [ºC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0934335"/>
        <c:crosses val="autoZero"/>
        <c:crossBetween val="midCat"/>
      </c:valAx>
      <c:valAx>
        <c:axId val="270934335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et Removed Cost [$</a:t>
                </a:r>
                <a:r>
                  <a:rPr lang="en-US" baseline="0"/>
                  <a:t> </a:t>
                </a:r>
                <a:r>
                  <a:rPr lang="en-US" sz="1200" b="0" i="0" u="none" strike="noStrike" baseline="0">
                    <a:effectLst/>
                  </a:rPr>
                  <a:t>tCO₂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93238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lcination</a:t>
            </a:r>
            <a:r>
              <a:rPr lang="en-US" baseline="0"/>
              <a:t> Temperature</a:t>
            </a:r>
            <a:r>
              <a:rPr lang="en-US"/>
              <a:t> Sensitivity (Projected Solar Electricity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Supplementary Figure S3'!$B$207:$B$307</c:f>
              <c:numCache>
                <c:formatCode>General</c:formatCode>
                <c:ptCount val="101"/>
                <c:pt idx="0">
                  <c:v>500</c:v>
                </c:pt>
                <c:pt idx="1">
                  <c:v>510</c:v>
                </c:pt>
                <c:pt idx="2">
                  <c:v>520</c:v>
                </c:pt>
                <c:pt idx="3">
                  <c:v>530</c:v>
                </c:pt>
                <c:pt idx="4">
                  <c:v>540</c:v>
                </c:pt>
                <c:pt idx="5">
                  <c:v>550</c:v>
                </c:pt>
                <c:pt idx="6">
                  <c:v>560</c:v>
                </c:pt>
                <c:pt idx="7">
                  <c:v>570</c:v>
                </c:pt>
                <c:pt idx="8">
                  <c:v>580</c:v>
                </c:pt>
                <c:pt idx="9">
                  <c:v>590</c:v>
                </c:pt>
                <c:pt idx="10">
                  <c:v>600</c:v>
                </c:pt>
                <c:pt idx="11">
                  <c:v>610</c:v>
                </c:pt>
                <c:pt idx="12">
                  <c:v>620</c:v>
                </c:pt>
                <c:pt idx="13">
                  <c:v>630</c:v>
                </c:pt>
                <c:pt idx="14">
                  <c:v>640</c:v>
                </c:pt>
                <c:pt idx="15">
                  <c:v>650</c:v>
                </c:pt>
                <c:pt idx="16">
                  <c:v>660</c:v>
                </c:pt>
                <c:pt idx="17">
                  <c:v>670</c:v>
                </c:pt>
                <c:pt idx="18">
                  <c:v>680</c:v>
                </c:pt>
                <c:pt idx="19">
                  <c:v>690</c:v>
                </c:pt>
                <c:pt idx="20">
                  <c:v>700</c:v>
                </c:pt>
                <c:pt idx="21">
                  <c:v>710</c:v>
                </c:pt>
                <c:pt idx="22">
                  <c:v>720</c:v>
                </c:pt>
                <c:pt idx="23">
                  <c:v>730</c:v>
                </c:pt>
                <c:pt idx="24">
                  <c:v>740</c:v>
                </c:pt>
                <c:pt idx="25">
                  <c:v>750</c:v>
                </c:pt>
                <c:pt idx="26">
                  <c:v>760</c:v>
                </c:pt>
                <c:pt idx="27">
                  <c:v>770</c:v>
                </c:pt>
                <c:pt idx="28">
                  <c:v>780</c:v>
                </c:pt>
                <c:pt idx="29">
                  <c:v>790</c:v>
                </c:pt>
                <c:pt idx="30">
                  <c:v>800</c:v>
                </c:pt>
                <c:pt idx="31">
                  <c:v>810</c:v>
                </c:pt>
                <c:pt idx="32">
                  <c:v>820</c:v>
                </c:pt>
                <c:pt idx="33">
                  <c:v>830</c:v>
                </c:pt>
                <c:pt idx="34">
                  <c:v>840</c:v>
                </c:pt>
                <c:pt idx="35">
                  <c:v>850</c:v>
                </c:pt>
                <c:pt idx="36">
                  <c:v>860</c:v>
                </c:pt>
                <c:pt idx="37">
                  <c:v>870</c:v>
                </c:pt>
                <c:pt idx="38">
                  <c:v>880</c:v>
                </c:pt>
                <c:pt idx="39">
                  <c:v>890</c:v>
                </c:pt>
                <c:pt idx="40">
                  <c:v>900</c:v>
                </c:pt>
                <c:pt idx="41">
                  <c:v>910</c:v>
                </c:pt>
                <c:pt idx="42">
                  <c:v>920</c:v>
                </c:pt>
                <c:pt idx="43">
                  <c:v>930</c:v>
                </c:pt>
                <c:pt idx="44">
                  <c:v>940</c:v>
                </c:pt>
                <c:pt idx="45">
                  <c:v>950</c:v>
                </c:pt>
                <c:pt idx="46">
                  <c:v>960</c:v>
                </c:pt>
                <c:pt idx="47">
                  <c:v>970</c:v>
                </c:pt>
                <c:pt idx="48">
                  <c:v>980</c:v>
                </c:pt>
                <c:pt idx="49">
                  <c:v>990</c:v>
                </c:pt>
                <c:pt idx="50">
                  <c:v>1000</c:v>
                </c:pt>
                <c:pt idx="51">
                  <c:v>1010</c:v>
                </c:pt>
                <c:pt idx="52">
                  <c:v>1020</c:v>
                </c:pt>
                <c:pt idx="53">
                  <c:v>1030</c:v>
                </c:pt>
                <c:pt idx="54">
                  <c:v>1040</c:v>
                </c:pt>
                <c:pt idx="55">
                  <c:v>1050</c:v>
                </c:pt>
                <c:pt idx="56">
                  <c:v>1060</c:v>
                </c:pt>
                <c:pt idx="57">
                  <c:v>1070</c:v>
                </c:pt>
                <c:pt idx="58">
                  <c:v>1080</c:v>
                </c:pt>
                <c:pt idx="59">
                  <c:v>1090</c:v>
                </c:pt>
                <c:pt idx="60">
                  <c:v>1100</c:v>
                </c:pt>
                <c:pt idx="61">
                  <c:v>1110</c:v>
                </c:pt>
                <c:pt idx="62">
                  <c:v>1120</c:v>
                </c:pt>
                <c:pt idx="63">
                  <c:v>1130</c:v>
                </c:pt>
                <c:pt idx="64">
                  <c:v>1140</c:v>
                </c:pt>
                <c:pt idx="65">
                  <c:v>1150</c:v>
                </c:pt>
                <c:pt idx="66">
                  <c:v>1160</c:v>
                </c:pt>
                <c:pt idx="67">
                  <c:v>1170</c:v>
                </c:pt>
                <c:pt idx="68">
                  <c:v>1180</c:v>
                </c:pt>
                <c:pt idx="69">
                  <c:v>1190</c:v>
                </c:pt>
                <c:pt idx="70">
                  <c:v>1200</c:v>
                </c:pt>
                <c:pt idx="71">
                  <c:v>1210</c:v>
                </c:pt>
                <c:pt idx="72">
                  <c:v>1220</c:v>
                </c:pt>
                <c:pt idx="73">
                  <c:v>1230</c:v>
                </c:pt>
                <c:pt idx="74">
                  <c:v>1240</c:v>
                </c:pt>
                <c:pt idx="75">
                  <c:v>1250</c:v>
                </c:pt>
                <c:pt idx="76">
                  <c:v>1260</c:v>
                </c:pt>
                <c:pt idx="77">
                  <c:v>1270</c:v>
                </c:pt>
                <c:pt idx="78">
                  <c:v>1280</c:v>
                </c:pt>
                <c:pt idx="79">
                  <c:v>1290</c:v>
                </c:pt>
                <c:pt idx="80">
                  <c:v>1300</c:v>
                </c:pt>
                <c:pt idx="81">
                  <c:v>1310</c:v>
                </c:pt>
                <c:pt idx="82">
                  <c:v>1320</c:v>
                </c:pt>
                <c:pt idx="83">
                  <c:v>1330</c:v>
                </c:pt>
                <c:pt idx="84">
                  <c:v>1340</c:v>
                </c:pt>
                <c:pt idx="85">
                  <c:v>1350</c:v>
                </c:pt>
                <c:pt idx="86">
                  <c:v>1360</c:v>
                </c:pt>
                <c:pt idx="87">
                  <c:v>1370</c:v>
                </c:pt>
                <c:pt idx="88">
                  <c:v>1380</c:v>
                </c:pt>
                <c:pt idx="89">
                  <c:v>1390</c:v>
                </c:pt>
                <c:pt idx="90">
                  <c:v>1400</c:v>
                </c:pt>
                <c:pt idx="91">
                  <c:v>1410</c:v>
                </c:pt>
                <c:pt idx="92">
                  <c:v>1420</c:v>
                </c:pt>
                <c:pt idx="93">
                  <c:v>1430</c:v>
                </c:pt>
                <c:pt idx="94">
                  <c:v>1440</c:v>
                </c:pt>
                <c:pt idx="95">
                  <c:v>1450</c:v>
                </c:pt>
                <c:pt idx="96">
                  <c:v>1460</c:v>
                </c:pt>
                <c:pt idx="97">
                  <c:v>1470</c:v>
                </c:pt>
                <c:pt idx="98">
                  <c:v>1480</c:v>
                </c:pt>
                <c:pt idx="99">
                  <c:v>1490</c:v>
                </c:pt>
                <c:pt idx="100">
                  <c:v>1500</c:v>
                </c:pt>
              </c:numCache>
            </c:numRef>
          </c:xVal>
          <c:yVal>
            <c:numRef>
              <c:f>'Supplementary Figure S3'!$D$207:$D$307</c:f>
              <c:numCache>
                <c:formatCode>General</c:formatCode>
                <c:ptCount val="101"/>
                <c:pt idx="0">
                  <c:v>41.288800000000002</c:v>
                </c:pt>
                <c:pt idx="1">
                  <c:v>41.386200000000002</c:v>
                </c:pt>
                <c:pt idx="2">
                  <c:v>41.483600000000003</c:v>
                </c:pt>
                <c:pt idx="3">
                  <c:v>41.5809</c:v>
                </c:pt>
                <c:pt idx="4">
                  <c:v>41.6783</c:v>
                </c:pt>
                <c:pt idx="5">
                  <c:v>41.775700000000001</c:v>
                </c:pt>
                <c:pt idx="6">
                  <c:v>41.873100000000001</c:v>
                </c:pt>
                <c:pt idx="7">
                  <c:v>41.970399999999998</c:v>
                </c:pt>
                <c:pt idx="8">
                  <c:v>42.067799999999998</c:v>
                </c:pt>
                <c:pt idx="9">
                  <c:v>42.165199999999999</c:v>
                </c:pt>
                <c:pt idx="10">
                  <c:v>42.262599999999999</c:v>
                </c:pt>
                <c:pt idx="11">
                  <c:v>42.359900000000003</c:v>
                </c:pt>
                <c:pt idx="12">
                  <c:v>42.457299999999996</c:v>
                </c:pt>
                <c:pt idx="13">
                  <c:v>42.554699999999997</c:v>
                </c:pt>
                <c:pt idx="14">
                  <c:v>42.652099999999997</c:v>
                </c:pt>
                <c:pt idx="15">
                  <c:v>42.749400000000001</c:v>
                </c:pt>
                <c:pt idx="16">
                  <c:v>42.846800000000002</c:v>
                </c:pt>
                <c:pt idx="17">
                  <c:v>42.944200000000002</c:v>
                </c:pt>
                <c:pt idx="18">
                  <c:v>43.041600000000003</c:v>
                </c:pt>
                <c:pt idx="19">
                  <c:v>43.1389</c:v>
                </c:pt>
                <c:pt idx="20">
                  <c:v>43.2363</c:v>
                </c:pt>
                <c:pt idx="21">
                  <c:v>43.3337</c:v>
                </c:pt>
                <c:pt idx="22">
                  <c:v>43.431100000000001</c:v>
                </c:pt>
                <c:pt idx="23">
                  <c:v>43.528399999999998</c:v>
                </c:pt>
                <c:pt idx="24">
                  <c:v>43.625799999999998</c:v>
                </c:pt>
                <c:pt idx="25">
                  <c:v>43.723199999999999</c:v>
                </c:pt>
                <c:pt idx="26">
                  <c:v>43.820599999999999</c:v>
                </c:pt>
                <c:pt idx="27">
                  <c:v>43.917999999999999</c:v>
                </c:pt>
                <c:pt idx="28">
                  <c:v>44.015300000000003</c:v>
                </c:pt>
                <c:pt idx="29">
                  <c:v>44.112699999999997</c:v>
                </c:pt>
                <c:pt idx="30">
                  <c:v>44.210099999999997</c:v>
                </c:pt>
                <c:pt idx="31">
                  <c:v>44.307499999999997</c:v>
                </c:pt>
                <c:pt idx="32">
                  <c:v>44.404800000000002</c:v>
                </c:pt>
                <c:pt idx="33">
                  <c:v>44.502200000000002</c:v>
                </c:pt>
                <c:pt idx="34">
                  <c:v>44.599600000000002</c:v>
                </c:pt>
                <c:pt idx="35">
                  <c:v>44.697000000000003</c:v>
                </c:pt>
                <c:pt idx="36">
                  <c:v>44.7943</c:v>
                </c:pt>
                <c:pt idx="37">
                  <c:v>44.8917</c:v>
                </c:pt>
                <c:pt idx="38">
                  <c:v>44.989100000000001</c:v>
                </c:pt>
                <c:pt idx="39">
                  <c:v>45.086500000000001</c:v>
                </c:pt>
                <c:pt idx="40">
                  <c:v>45.183799999999998</c:v>
                </c:pt>
                <c:pt idx="41">
                  <c:v>45.281199999999998</c:v>
                </c:pt>
                <c:pt idx="42">
                  <c:v>45.378599999999999</c:v>
                </c:pt>
                <c:pt idx="43">
                  <c:v>45.475999999999999</c:v>
                </c:pt>
                <c:pt idx="44">
                  <c:v>45.573300000000003</c:v>
                </c:pt>
                <c:pt idx="45">
                  <c:v>45.670699999999997</c:v>
                </c:pt>
                <c:pt idx="46">
                  <c:v>45.768099999999997</c:v>
                </c:pt>
                <c:pt idx="47">
                  <c:v>45.865499999999997</c:v>
                </c:pt>
                <c:pt idx="48">
                  <c:v>45.962800000000001</c:v>
                </c:pt>
                <c:pt idx="49">
                  <c:v>46.060200000000002</c:v>
                </c:pt>
                <c:pt idx="50">
                  <c:v>46.157600000000002</c:v>
                </c:pt>
                <c:pt idx="51">
                  <c:v>46.255000000000003</c:v>
                </c:pt>
                <c:pt idx="52">
                  <c:v>46.3523</c:v>
                </c:pt>
                <c:pt idx="53">
                  <c:v>46.4497</c:v>
                </c:pt>
                <c:pt idx="54">
                  <c:v>46.5471</c:v>
                </c:pt>
                <c:pt idx="55">
                  <c:v>46.644500000000001</c:v>
                </c:pt>
                <c:pt idx="56">
                  <c:v>46.741900000000001</c:v>
                </c:pt>
                <c:pt idx="57">
                  <c:v>46.839199999999998</c:v>
                </c:pt>
                <c:pt idx="58">
                  <c:v>46.936599999999999</c:v>
                </c:pt>
                <c:pt idx="59">
                  <c:v>47.033999999999999</c:v>
                </c:pt>
                <c:pt idx="60">
                  <c:v>47.131399999999999</c:v>
                </c:pt>
                <c:pt idx="61">
                  <c:v>47.228700000000003</c:v>
                </c:pt>
                <c:pt idx="62">
                  <c:v>47.326099999999997</c:v>
                </c:pt>
                <c:pt idx="63">
                  <c:v>47.423499999999997</c:v>
                </c:pt>
                <c:pt idx="64">
                  <c:v>47.520899999999997</c:v>
                </c:pt>
                <c:pt idx="65">
                  <c:v>47.618200000000002</c:v>
                </c:pt>
                <c:pt idx="66">
                  <c:v>47.715600000000002</c:v>
                </c:pt>
                <c:pt idx="67">
                  <c:v>47.813000000000002</c:v>
                </c:pt>
                <c:pt idx="68">
                  <c:v>47.910400000000003</c:v>
                </c:pt>
                <c:pt idx="69">
                  <c:v>48.0077</c:v>
                </c:pt>
                <c:pt idx="70">
                  <c:v>48.1051</c:v>
                </c:pt>
                <c:pt idx="71">
                  <c:v>48.202500000000001</c:v>
                </c:pt>
                <c:pt idx="72">
                  <c:v>48.299900000000001</c:v>
                </c:pt>
                <c:pt idx="73">
                  <c:v>48.397199999999998</c:v>
                </c:pt>
                <c:pt idx="74">
                  <c:v>48.494599999999998</c:v>
                </c:pt>
                <c:pt idx="75">
                  <c:v>48.591999999999999</c:v>
                </c:pt>
                <c:pt idx="76">
                  <c:v>48.689399999999999</c:v>
                </c:pt>
                <c:pt idx="77">
                  <c:v>48.786700000000003</c:v>
                </c:pt>
                <c:pt idx="78">
                  <c:v>48.884099999999997</c:v>
                </c:pt>
                <c:pt idx="79">
                  <c:v>48.981499999999997</c:v>
                </c:pt>
                <c:pt idx="80">
                  <c:v>49.078899999999997</c:v>
                </c:pt>
                <c:pt idx="81">
                  <c:v>49.176200000000001</c:v>
                </c:pt>
                <c:pt idx="82">
                  <c:v>49.273600000000002</c:v>
                </c:pt>
                <c:pt idx="83">
                  <c:v>49.371000000000002</c:v>
                </c:pt>
                <c:pt idx="84">
                  <c:v>49.468400000000003</c:v>
                </c:pt>
                <c:pt idx="85">
                  <c:v>49.565800000000003</c:v>
                </c:pt>
                <c:pt idx="86">
                  <c:v>49.6631</c:v>
                </c:pt>
                <c:pt idx="87">
                  <c:v>49.7605</c:v>
                </c:pt>
                <c:pt idx="88">
                  <c:v>49.857900000000001</c:v>
                </c:pt>
                <c:pt idx="89">
                  <c:v>49.955300000000001</c:v>
                </c:pt>
                <c:pt idx="90">
                  <c:v>50.052599999999998</c:v>
                </c:pt>
                <c:pt idx="91">
                  <c:v>50.15</c:v>
                </c:pt>
                <c:pt idx="92">
                  <c:v>50.247399999999999</c:v>
                </c:pt>
                <c:pt idx="93">
                  <c:v>50.344799999999999</c:v>
                </c:pt>
                <c:pt idx="94">
                  <c:v>50.442100000000003</c:v>
                </c:pt>
                <c:pt idx="95">
                  <c:v>50.539499999999997</c:v>
                </c:pt>
                <c:pt idx="96">
                  <c:v>50.636899999999997</c:v>
                </c:pt>
                <c:pt idx="97">
                  <c:v>50.734299999999998</c:v>
                </c:pt>
                <c:pt idx="98">
                  <c:v>50.831600000000002</c:v>
                </c:pt>
                <c:pt idx="99">
                  <c:v>50.929000000000002</c:v>
                </c:pt>
                <c:pt idx="100">
                  <c:v>51.0264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89E-9542-AF85-17489F8D36CE}"/>
            </c:ext>
          </c:extLst>
        </c:ser>
        <c:ser>
          <c:idx val="1"/>
          <c:order val="1"/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Supplementary Figure S3'!$E$207:$E$307</c:f>
              <c:numCache>
                <c:formatCode>General</c:formatCode>
                <c:ptCount val="101"/>
                <c:pt idx="0">
                  <c:v>500</c:v>
                </c:pt>
                <c:pt idx="1">
                  <c:v>510</c:v>
                </c:pt>
                <c:pt idx="2">
                  <c:v>520</c:v>
                </c:pt>
                <c:pt idx="3">
                  <c:v>530</c:v>
                </c:pt>
                <c:pt idx="4">
                  <c:v>540</c:v>
                </c:pt>
                <c:pt idx="5">
                  <c:v>550</c:v>
                </c:pt>
                <c:pt idx="6">
                  <c:v>560</c:v>
                </c:pt>
                <c:pt idx="7">
                  <c:v>570</c:v>
                </c:pt>
                <c:pt idx="8">
                  <c:v>580</c:v>
                </c:pt>
                <c:pt idx="9">
                  <c:v>590</c:v>
                </c:pt>
                <c:pt idx="10">
                  <c:v>600</c:v>
                </c:pt>
                <c:pt idx="11">
                  <c:v>610</c:v>
                </c:pt>
                <c:pt idx="12">
                  <c:v>620</c:v>
                </c:pt>
                <c:pt idx="13">
                  <c:v>630</c:v>
                </c:pt>
                <c:pt idx="14">
                  <c:v>640</c:v>
                </c:pt>
                <c:pt idx="15">
                  <c:v>650</c:v>
                </c:pt>
                <c:pt idx="16">
                  <c:v>660</c:v>
                </c:pt>
                <c:pt idx="17">
                  <c:v>670</c:v>
                </c:pt>
                <c:pt idx="18">
                  <c:v>680</c:v>
                </c:pt>
                <c:pt idx="19">
                  <c:v>690</c:v>
                </c:pt>
                <c:pt idx="20">
                  <c:v>700</c:v>
                </c:pt>
                <c:pt idx="21">
                  <c:v>710</c:v>
                </c:pt>
                <c:pt idx="22">
                  <c:v>720</c:v>
                </c:pt>
                <c:pt idx="23">
                  <c:v>730</c:v>
                </c:pt>
                <c:pt idx="24">
                  <c:v>740</c:v>
                </c:pt>
                <c:pt idx="25">
                  <c:v>750</c:v>
                </c:pt>
                <c:pt idx="26">
                  <c:v>760</c:v>
                </c:pt>
                <c:pt idx="27">
                  <c:v>770</c:v>
                </c:pt>
                <c:pt idx="28">
                  <c:v>780</c:v>
                </c:pt>
                <c:pt idx="29">
                  <c:v>790</c:v>
                </c:pt>
                <c:pt idx="30">
                  <c:v>800</c:v>
                </c:pt>
                <c:pt idx="31">
                  <c:v>810</c:v>
                </c:pt>
                <c:pt idx="32">
                  <c:v>820</c:v>
                </c:pt>
                <c:pt idx="33">
                  <c:v>830</c:v>
                </c:pt>
                <c:pt idx="34">
                  <c:v>840</c:v>
                </c:pt>
                <c:pt idx="35">
                  <c:v>850</c:v>
                </c:pt>
                <c:pt idx="36">
                  <c:v>860</c:v>
                </c:pt>
                <c:pt idx="37">
                  <c:v>870</c:v>
                </c:pt>
                <c:pt idx="38">
                  <c:v>880</c:v>
                </c:pt>
                <c:pt idx="39">
                  <c:v>890</c:v>
                </c:pt>
                <c:pt idx="40">
                  <c:v>900</c:v>
                </c:pt>
                <c:pt idx="41">
                  <c:v>910</c:v>
                </c:pt>
                <c:pt idx="42">
                  <c:v>920</c:v>
                </c:pt>
                <c:pt idx="43">
                  <c:v>930</c:v>
                </c:pt>
                <c:pt idx="44">
                  <c:v>940</c:v>
                </c:pt>
                <c:pt idx="45">
                  <c:v>950</c:v>
                </c:pt>
                <c:pt idx="46">
                  <c:v>960</c:v>
                </c:pt>
                <c:pt idx="47">
                  <c:v>970</c:v>
                </c:pt>
                <c:pt idx="48">
                  <c:v>980</c:v>
                </c:pt>
                <c:pt idx="49">
                  <c:v>990</c:v>
                </c:pt>
                <c:pt idx="50">
                  <c:v>1000</c:v>
                </c:pt>
                <c:pt idx="51">
                  <c:v>1010</c:v>
                </c:pt>
                <c:pt idx="52">
                  <c:v>1020</c:v>
                </c:pt>
                <c:pt idx="53">
                  <c:v>1030</c:v>
                </c:pt>
                <c:pt idx="54">
                  <c:v>1040</c:v>
                </c:pt>
                <c:pt idx="55">
                  <c:v>1050</c:v>
                </c:pt>
                <c:pt idx="56">
                  <c:v>1060</c:v>
                </c:pt>
                <c:pt idx="57">
                  <c:v>1070</c:v>
                </c:pt>
                <c:pt idx="58">
                  <c:v>1080</c:v>
                </c:pt>
                <c:pt idx="59">
                  <c:v>1090</c:v>
                </c:pt>
                <c:pt idx="60">
                  <c:v>1100</c:v>
                </c:pt>
                <c:pt idx="61">
                  <c:v>1110</c:v>
                </c:pt>
                <c:pt idx="62">
                  <c:v>1120</c:v>
                </c:pt>
                <c:pt idx="63">
                  <c:v>1130</c:v>
                </c:pt>
                <c:pt idx="64">
                  <c:v>1140</c:v>
                </c:pt>
                <c:pt idx="65">
                  <c:v>1150</c:v>
                </c:pt>
                <c:pt idx="66">
                  <c:v>1160</c:v>
                </c:pt>
                <c:pt idx="67">
                  <c:v>1170</c:v>
                </c:pt>
                <c:pt idx="68">
                  <c:v>1180</c:v>
                </c:pt>
                <c:pt idx="69">
                  <c:v>1190</c:v>
                </c:pt>
                <c:pt idx="70">
                  <c:v>1200</c:v>
                </c:pt>
                <c:pt idx="71">
                  <c:v>1210</c:v>
                </c:pt>
                <c:pt idx="72">
                  <c:v>1220</c:v>
                </c:pt>
                <c:pt idx="73">
                  <c:v>1230</c:v>
                </c:pt>
                <c:pt idx="74">
                  <c:v>1240</c:v>
                </c:pt>
                <c:pt idx="75">
                  <c:v>1250</c:v>
                </c:pt>
                <c:pt idx="76">
                  <c:v>1260</c:v>
                </c:pt>
                <c:pt idx="77">
                  <c:v>1270</c:v>
                </c:pt>
                <c:pt idx="78">
                  <c:v>1280</c:v>
                </c:pt>
                <c:pt idx="79">
                  <c:v>1290</c:v>
                </c:pt>
                <c:pt idx="80">
                  <c:v>1300</c:v>
                </c:pt>
                <c:pt idx="81">
                  <c:v>1310</c:v>
                </c:pt>
                <c:pt idx="82">
                  <c:v>1320</c:v>
                </c:pt>
                <c:pt idx="83">
                  <c:v>1330</c:v>
                </c:pt>
                <c:pt idx="84">
                  <c:v>1340</c:v>
                </c:pt>
                <c:pt idx="85">
                  <c:v>1350</c:v>
                </c:pt>
                <c:pt idx="86">
                  <c:v>1360</c:v>
                </c:pt>
                <c:pt idx="87">
                  <c:v>1370</c:v>
                </c:pt>
                <c:pt idx="88">
                  <c:v>1380</c:v>
                </c:pt>
                <c:pt idx="89">
                  <c:v>1390</c:v>
                </c:pt>
                <c:pt idx="90">
                  <c:v>1400</c:v>
                </c:pt>
                <c:pt idx="91">
                  <c:v>1410</c:v>
                </c:pt>
                <c:pt idx="92">
                  <c:v>1420</c:v>
                </c:pt>
                <c:pt idx="93">
                  <c:v>1430</c:v>
                </c:pt>
                <c:pt idx="94">
                  <c:v>1440</c:v>
                </c:pt>
                <c:pt idx="95">
                  <c:v>1450</c:v>
                </c:pt>
                <c:pt idx="96">
                  <c:v>1460</c:v>
                </c:pt>
                <c:pt idx="97">
                  <c:v>1470</c:v>
                </c:pt>
                <c:pt idx="98">
                  <c:v>1480</c:v>
                </c:pt>
                <c:pt idx="99">
                  <c:v>1490</c:v>
                </c:pt>
                <c:pt idx="100">
                  <c:v>1500</c:v>
                </c:pt>
              </c:numCache>
            </c:numRef>
          </c:xVal>
          <c:yVal>
            <c:numRef>
              <c:f>'Supplementary Figure S3'!$G$207:$G$307</c:f>
              <c:numCache>
                <c:formatCode>General</c:formatCode>
                <c:ptCount val="101"/>
                <c:pt idx="0">
                  <c:v>149.3681</c:v>
                </c:pt>
                <c:pt idx="1">
                  <c:v>149.471</c:v>
                </c:pt>
                <c:pt idx="2">
                  <c:v>149.57400000000001</c:v>
                </c:pt>
                <c:pt idx="3">
                  <c:v>149.67699999999999</c:v>
                </c:pt>
                <c:pt idx="4">
                  <c:v>149.7799</c:v>
                </c:pt>
                <c:pt idx="5">
                  <c:v>149.88290000000001</c:v>
                </c:pt>
                <c:pt idx="6">
                  <c:v>149.98580000000001</c:v>
                </c:pt>
                <c:pt idx="7">
                  <c:v>150.08879999999999</c:v>
                </c:pt>
                <c:pt idx="8">
                  <c:v>150.1918</c:v>
                </c:pt>
                <c:pt idx="9">
                  <c:v>150.29470000000001</c:v>
                </c:pt>
                <c:pt idx="10">
                  <c:v>150.39769999999999</c:v>
                </c:pt>
                <c:pt idx="11">
                  <c:v>150.50059999999999</c:v>
                </c:pt>
                <c:pt idx="12">
                  <c:v>150.6036</c:v>
                </c:pt>
                <c:pt idx="13">
                  <c:v>150.70660000000001</c:v>
                </c:pt>
                <c:pt idx="14">
                  <c:v>150.80950000000001</c:v>
                </c:pt>
                <c:pt idx="15">
                  <c:v>150.91249999999999</c:v>
                </c:pt>
                <c:pt idx="16">
                  <c:v>151.0155</c:v>
                </c:pt>
                <c:pt idx="17">
                  <c:v>151.11840000000001</c:v>
                </c:pt>
                <c:pt idx="18">
                  <c:v>151.22139999999999</c:v>
                </c:pt>
                <c:pt idx="19">
                  <c:v>151.32429999999999</c:v>
                </c:pt>
                <c:pt idx="20">
                  <c:v>151.4273</c:v>
                </c:pt>
                <c:pt idx="21">
                  <c:v>151.53030000000001</c:v>
                </c:pt>
                <c:pt idx="22">
                  <c:v>151.63319999999999</c:v>
                </c:pt>
                <c:pt idx="23">
                  <c:v>151.7362</c:v>
                </c:pt>
                <c:pt idx="24">
                  <c:v>151.8391</c:v>
                </c:pt>
                <c:pt idx="25">
                  <c:v>151.94210000000001</c:v>
                </c:pt>
                <c:pt idx="26">
                  <c:v>152.04509999999999</c:v>
                </c:pt>
                <c:pt idx="27">
                  <c:v>152.148</c:v>
                </c:pt>
                <c:pt idx="28">
                  <c:v>152.251</c:v>
                </c:pt>
                <c:pt idx="29">
                  <c:v>152.35390000000001</c:v>
                </c:pt>
                <c:pt idx="30">
                  <c:v>152.45689999999999</c:v>
                </c:pt>
                <c:pt idx="31">
                  <c:v>152.5599</c:v>
                </c:pt>
                <c:pt idx="32">
                  <c:v>152.6628</c:v>
                </c:pt>
                <c:pt idx="33">
                  <c:v>152.76580000000001</c:v>
                </c:pt>
                <c:pt idx="34">
                  <c:v>152.86869999999999</c:v>
                </c:pt>
                <c:pt idx="35">
                  <c:v>152.9717</c:v>
                </c:pt>
                <c:pt idx="36">
                  <c:v>153.07470000000001</c:v>
                </c:pt>
                <c:pt idx="37">
                  <c:v>153.17760000000001</c:v>
                </c:pt>
                <c:pt idx="38">
                  <c:v>153.28059999999999</c:v>
                </c:pt>
                <c:pt idx="39">
                  <c:v>153.3836</c:v>
                </c:pt>
                <c:pt idx="40">
                  <c:v>153.48650000000001</c:v>
                </c:pt>
                <c:pt idx="41">
                  <c:v>153.58949999999999</c:v>
                </c:pt>
                <c:pt idx="42">
                  <c:v>153.69239999999999</c:v>
                </c:pt>
                <c:pt idx="43">
                  <c:v>153.7954</c:v>
                </c:pt>
                <c:pt idx="44">
                  <c:v>153.89840000000001</c:v>
                </c:pt>
                <c:pt idx="45">
                  <c:v>154.00129999999999</c:v>
                </c:pt>
                <c:pt idx="46">
                  <c:v>154.10429999999999</c:v>
                </c:pt>
                <c:pt idx="47">
                  <c:v>154.2072</c:v>
                </c:pt>
                <c:pt idx="48">
                  <c:v>154.31020000000001</c:v>
                </c:pt>
                <c:pt idx="49">
                  <c:v>154.41319999999999</c:v>
                </c:pt>
                <c:pt idx="50">
                  <c:v>154.51609999999999</c:v>
                </c:pt>
                <c:pt idx="51">
                  <c:v>154.6191</c:v>
                </c:pt>
                <c:pt idx="52">
                  <c:v>154.72200000000001</c:v>
                </c:pt>
                <c:pt idx="53">
                  <c:v>154.82499999999999</c:v>
                </c:pt>
                <c:pt idx="54">
                  <c:v>154.928</c:v>
                </c:pt>
                <c:pt idx="55">
                  <c:v>155.0309</c:v>
                </c:pt>
                <c:pt idx="56">
                  <c:v>155.13390000000001</c:v>
                </c:pt>
                <c:pt idx="57">
                  <c:v>155.23679999999999</c:v>
                </c:pt>
                <c:pt idx="58">
                  <c:v>155.3398</c:v>
                </c:pt>
                <c:pt idx="59">
                  <c:v>155.44280000000001</c:v>
                </c:pt>
                <c:pt idx="60">
                  <c:v>155.54570000000001</c:v>
                </c:pt>
                <c:pt idx="61">
                  <c:v>155.64869999999999</c:v>
                </c:pt>
                <c:pt idx="62">
                  <c:v>155.7517</c:v>
                </c:pt>
                <c:pt idx="63">
                  <c:v>155.8546</c:v>
                </c:pt>
                <c:pt idx="64">
                  <c:v>155.95760000000001</c:v>
                </c:pt>
                <c:pt idx="65">
                  <c:v>156.06049999999999</c:v>
                </c:pt>
                <c:pt idx="66">
                  <c:v>156.1635</c:v>
                </c:pt>
                <c:pt idx="67">
                  <c:v>156.26650000000001</c:v>
                </c:pt>
                <c:pt idx="68">
                  <c:v>156.36940000000001</c:v>
                </c:pt>
                <c:pt idx="69">
                  <c:v>156.47239999999999</c:v>
                </c:pt>
                <c:pt idx="70">
                  <c:v>156.5753</c:v>
                </c:pt>
                <c:pt idx="71">
                  <c:v>156.67830000000001</c:v>
                </c:pt>
                <c:pt idx="72">
                  <c:v>156.78129999999999</c:v>
                </c:pt>
                <c:pt idx="73">
                  <c:v>156.88419999999999</c:v>
                </c:pt>
                <c:pt idx="74">
                  <c:v>156.9872</c:v>
                </c:pt>
                <c:pt idx="75">
                  <c:v>157.09010000000001</c:v>
                </c:pt>
                <c:pt idx="76">
                  <c:v>157.19309999999999</c:v>
                </c:pt>
                <c:pt idx="77">
                  <c:v>157.2961</c:v>
                </c:pt>
                <c:pt idx="78">
                  <c:v>157.399</c:v>
                </c:pt>
                <c:pt idx="79">
                  <c:v>157.50200000000001</c:v>
                </c:pt>
                <c:pt idx="80">
                  <c:v>157.60489999999999</c:v>
                </c:pt>
                <c:pt idx="81">
                  <c:v>157.7079</c:v>
                </c:pt>
                <c:pt idx="82">
                  <c:v>157.8109</c:v>
                </c:pt>
                <c:pt idx="83">
                  <c:v>157.91380000000001</c:v>
                </c:pt>
                <c:pt idx="84">
                  <c:v>158.01679999999999</c:v>
                </c:pt>
                <c:pt idx="85">
                  <c:v>158.11969999999999</c:v>
                </c:pt>
                <c:pt idx="86">
                  <c:v>158.2227</c:v>
                </c:pt>
                <c:pt idx="87">
                  <c:v>158.32570000000001</c:v>
                </c:pt>
                <c:pt idx="88">
                  <c:v>158.42859999999999</c:v>
                </c:pt>
                <c:pt idx="89">
                  <c:v>158.5316</c:v>
                </c:pt>
                <c:pt idx="90">
                  <c:v>158.63460000000001</c:v>
                </c:pt>
                <c:pt idx="91">
                  <c:v>158.73750000000001</c:v>
                </c:pt>
                <c:pt idx="92">
                  <c:v>158.84049999999999</c:v>
                </c:pt>
                <c:pt idx="93">
                  <c:v>158.9434</c:v>
                </c:pt>
                <c:pt idx="94">
                  <c:v>159.04640000000001</c:v>
                </c:pt>
                <c:pt idx="95">
                  <c:v>159.14940000000001</c:v>
                </c:pt>
                <c:pt idx="96">
                  <c:v>159.25229999999999</c:v>
                </c:pt>
                <c:pt idx="97">
                  <c:v>159.3553</c:v>
                </c:pt>
                <c:pt idx="98">
                  <c:v>159.45820000000001</c:v>
                </c:pt>
                <c:pt idx="99">
                  <c:v>159.56120000000001</c:v>
                </c:pt>
                <c:pt idx="100">
                  <c:v>159.6641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89E-9542-AF85-17489F8D3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323807"/>
        <c:axId val="270934335"/>
      </c:scatterChart>
      <c:valAx>
        <c:axId val="569323807"/>
        <c:scaling>
          <c:orientation val="minMax"/>
          <c:max val="1500"/>
          <c:min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lcination</a:t>
                </a:r>
                <a:r>
                  <a:rPr lang="en-US" baseline="0"/>
                  <a:t> Temperature [ºC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0934335"/>
        <c:crosses val="autoZero"/>
        <c:crossBetween val="midCat"/>
      </c:valAx>
      <c:valAx>
        <c:axId val="270934335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et Removed Cost [$</a:t>
                </a:r>
                <a:r>
                  <a:rPr lang="en-US" baseline="0"/>
                  <a:t> </a:t>
                </a:r>
                <a:r>
                  <a:rPr lang="en-US" sz="1200" b="0" i="0" u="none" strike="noStrike" baseline="0">
                    <a:effectLst/>
                  </a:rPr>
                  <a:t>tCO₂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93238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lcination</a:t>
            </a:r>
            <a:r>
              <a:rPr lang="en-US" baseline="0"/>
              <a:t> Time </a:t>
            </a:r>
            <a:r>
              <a:rPr lang="en-US"/>
              <a:t>Sensitivity (Solar Electricity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Supplementary Figure S3'!$B$312:$B$431</c:f>
              <c:numCache>
                <c:formatCode>General</c:formatCode>
                <c:ptCount val="12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0999999999999996</c:v>
                </c:pt>
                <c:pt idx="41">
                  <c:v>4.2</c:v>
                </c:pt>
                <c:pt idx="42">
                  <c:v>4.3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7</c:v>
                </c:pt>
                <c:pt idx="47">
                  <c:v>4.8</c:v>
                </c:pt>
                <c:pt idx="48">
                  <c:v>4.9000000000000004</c:v>
                </c:pt>
                <c:pt idx="49">
                  <c:v>5</c:v>
                </c:pt>
                <c:pt idx="50">
                  <c:v>5.0999999999999996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  <c:pt idx="74">
                  <c:v>7.5</c:v>
                </c:pt>
                <c:pt idx="75">
                  <c:v>7.6</c:v>
                </c:pt>
                <c:pt idx="76">
                  <c:v>7.7</c:v>
                </c:pt>
                <c:pt idx="77">
                  <c:v>7.8</c:v>
                </c:pt>
                <c:pt idx="78">
                  <c:v>7.9</c:v>
                </c:pt>
                <c:pt idx="79">
                  <c:v>8</c:v>
                </c:pt>
                <c:pt idx="80">
                  <c:v>8.1</c:v>
                </c:pt>
                <c:pt idx="81">
                  <c:v>8.1999999999999993</c:v>
                </c:pt>
                <c:pt idx="82">
                  <c:v>8.3000000000000007</c:v>
                </c:pt>
                <c:pt idx="83">
                  <c:v>8.4</c:v>
                </c:pt>
                <c:pt idx="84">
                  <c:v>8.5</c:v>
                </c:pt>
                <c:pt idx="85">
                  <c:v>8.6</c:v>
                </c:pt>
                <c:pt idx="86">
                  <c:v>8.6999999999999993</c:v>
                </c:pt>
                <c:pt idx="87">
                  <c:v>8.8000000000000007</c:v>
                </c:pt>
                <c:pt idx="88">
                  <c:v>8.9</c:v>
                </c:pt>
                <c:pt idx="89">
                  <c:v>9</c:v>
                </c:pt>
                <c:pt idx="90">
                  <c:v>9.1</c:v>
                </c:pt>
                <c:pt idx="91">
                  <c:v>9.1999999999999993</c:v>
                </c:pt>
                <c:pt idx="92">
                  <c:v>9.3000000000000007</c:v>
                </c:pt>
                <c:pt idx="93">
                  <c:v>9.4</c:v>
                </c:pt>
                <c:pt idx="94">
                  <c:v>9.5</c:v>
                </c:pt>
                <c:pt idx="95">
                  <c:v>9.6</c:v>
                </c:pt>
                <c:pt idx="96">
                  <c:v>9.6999999999999993</c:v>
                </c:pt>
                <c:pt idx="97">
                  <c:v>9.8000000000000007</c:v>
                </c:pt>
                <c:pt idx="98">
                  <c:v>9.9</c:v>
                </c:pt>
                <c:pt idx="99">
                  <c:v>10</c:v>
                </c:pt>
                <c:pt idx="100">
                  <c:v>10.1</c:v>
                </c:pt>
                <c:pt idx="101">
                  <c:v>10.199999999999999</c:v>
                </c:pt>
                <c:pt idx="102">
                  <c:v>10.3</c:v>
                </c:pt>
                <c:pt idx="103">
                  <c:v>10.4</c:v>
                </c:pt>
                <c:pt idx="104">
                  <c:v>10.5</c:v>
                </c:pt>
                <c:pt idx="105">
                  <c:v>10.6</c:v>
                </c:pt>
                <c:pt idx="106">
                  <c:v>10.7</c:v>
                </c:pt>
                <c:pt idx="107">
                  <c:v>10.8</c:v>
                </c:pt>
                <c:pt idx="108">
                  <c:v>10.9</c:v>
                </c:pt>
                <c:pt idx="109">
                  <c:v>11</c:v>
                </c:pt>
                <c:pt idx="110">
                  <c:v>11.1</c:v>
                </c:pt>
                <c:pt idx="111">
                  <c:v>11.2</c:v>
                </c:pt>
                <c:pt idx="112">
                  <c:v>11.3</c:v>
                </c:pt>
                <c:pt idx="113">
                  <c:v>11.4</c:v>
                </c:pt>
                <c:pt idx="114">
                  <c:v>11.5</c:v>
                </c:pt>
                <c:pt idx="115">
                  <c:v>11.6</c:v>
                </c:pt>
                <c:pt idx="116">
                  <c:v>11.7</c:v>
                </c:pt>
                <c:pt idx="117">
                  <c:v>11.8</c:v>
                </c:pt>
                <c:pt idx="118">
                  <c:v>11.9</c:v>
                </c:pt>
                <c:pt idx="119">
                  <c:v>12</c:v>
                </c:pt>
              </c:numCache>
            </c:numRef>
          </c:xVal>
          <c:yVal>
            <c:numRef>
              <c:f>'Supplementary Figure S3'!$C$312:$C$431</c:f>
              <c:numCache>
                <c:formatCode>General</c:formatCode>
                <c:ptCount val="120"/>
                <c:pt idx="0">
                  <c:v>50.2744</c:v>
                </c:pt>
                <c:pt idx="1">
                  <c:v>50.4268</c:v>
                </c:pt>
                <c:pt idx="2">
                  <c:v>50.569299999999998</c:v>
                </c:pt>
                <c:pt idx="3">
                  <c:v>50.689599999999999</c:v>
                </c:pt>
                <c:pt idx="4">
                  <c:v>50.797899999999998</c:v>
                </c:pt>
                <c:pt idx="5">
                  <c:v>50.903799999999997</c:v>
                </c:pt>
                <c:pt idx="6">
                  <c:v>50.993200000000002</c:v>
                </c:pt>
                <c:pt idx="7">
                  <c:v>51.092300000000002</c:v>
                </c:pt>
                <c:pt idx="8">
                  <c:v>51.154400000000003</c:v>
                </c:pt>
                <c:pt idx="9">
                  <c:v>51.262300000000003</c:v>
                </c:pt>
                <c:pt idx="10">
                  <c:v>51.334200000000003</c:v>
                </c:pt>
                <c:pt idx="11">
                  <c:v>51.398200000000003</c:v>
                </c:pt>
                <c:pt idx="12">
                  <c:v>51.454500000000003</c:v>
                </c:pt>
                <c:pt idx="13">
                  <c:v>51.542499999999997</c:v>
                </c:pt>
                <c:pt idx="14">
                  <c:v>51.586599999999997</c:v>
                </c:pt>
                <c:pt idx="15">
                  <c:v>51.6676</c:v>
                </c:pt>
                <c:pt idx="16">
                  <c:v>51.746899999999997</c:v>
                </c:pt>
                <c:pt idx="17">
                  <c:v>51.775399999999998</c:v>
                </c:pt>
                <c:pt idx="18">
                  <c:v>51.848700000000001</c:v>
                </c:pt>
                <c:pt idx="19">
                  <c:v>51.920499999999997</c:v>
                </c:pt>
                <c:pt idx="20">
                  <c:v>51.934899999999999</c:v>
                </c:pt>
                <c:pt idx="21">
                  <c:v>52.001399999999997</c:v>
                </c:pt>
                <c:pt idx="22">
                  <c:v>52.066600000000001</c:v>
                </c:pt>
                <c:pt idx="23">
                  <c:v>52.130800000000001</c:v>
                </c:pt>
                <c:pt idx="24">
                  <c:v>52.1937</c:v>
                </c:pt>
                <c:pt idx="25">
                  <c:v>52.188099999999999</c:v>
                </c:pt>
                <c:pt idx="26">
                  <c:v>52.246200000000002</c:v>
                </c:pt>
                <c:pt idx="27">
                  <c:v>52.304000000000002</c:v>
                </c:pt>
                <c:pt idx="28">
                  <c:v>52.360700000000001</c:v>
                </c:pt>
                <c:pt idx="29">
                  <c:v>52.416499999999999</c:v>
                </c:pt>
                <c:pt idx="30">
                  <c:v>52.472099999999998</c:v>
                </c:pt>
                <c:pt idx="31">
                  <c:v>52.444200000000002</c:v>
                </c:pt>
                <c:pt idx="32">
                  <c:v>52.495100000000001</c:v>
                </c:pt>
                <c:pt idx="33">
                  <c:v>52.545699999999997</c:v>
                </c:pt>
                <c:pt idx="34">
                  <c:v>52.5959</c:v>
                </c:pt>
                <c:pt idx="35">
                  <c:v>52.644599999999997</c:v>
                </c:pt>
                <c:pt idx="36">
                  <c:v>52.693300000000001</c:v>
                </c:pt>
                <c:pt idx="37">
                  <c:v>52.741</c:v>
                </c:pt>
                <c:pt idx="38">
                  <c:v>52.788400000000003</c:v>
                </c:pt>
                <c:pt idx="39">
                  <c:v>52.835599999999999</c:v>
                </c:pt>
                <c:pt idx="40">
                  <c:v>52.882399999999997</c:v>
                </c:pt>
                <c:pt idx="41">
                  <c:v>52.927399999999999</c:v>
                </c:pt>
                <c:pt idx="42">
                  <c:v>52.972799999999999</c:v>
                </c:pt>
                <c:pt idx="43">
                  <c:v>52.908099999999997</c:v>
                </c:pt>
                <c:pt idx="44">
                  <c:v>52.949300000000001</c:v>
                </c:pt>
                <c:pt idx="45">
                  <c:v>52.990699999999997</c:v>
                </c:pt>
                <c:pt idx="46">
                  <c:v>53.031999999999996</c:v>
                </c:pt>
                <c:pt idx="47">
                  <c:v>53.073399999999999</c:v>
                </c:pt>
                <c:pt idx="48">
                  <c:v>53.113399999999999</c:v>
                </c:pt>
                <c:pt idx="49">
                  <c:v>53.153100000000002</c:v>
                </c:pt>
                <c:pt idx="50">
                  <c:v>53.192700000000002</c:v>
                </c:pt>
                <c:pt idx="51">
                  <c:v>53.2318</c:v>
                </c:pt>
                <c:pt idx="52">
                  <c:v>53.270600000000002</c:v>
                </c:pt>
                <c:pt idx="53">
                  <c:v>53.310499999999998</c:v>
                </c:pt>
                <c:pt idx="54">
                  <c:v>53.348300000000002</c:v>
                </c:pt>
                <c:pt idx="55">
                  <c:v>53.3855</c:v>
                </c:pt>
                <c:pt idx="56">
                  <c:v>53.423699999999997</c:v>
                </c:pt>
                <c:pt idx="57">
                  <c:v>53.461199999999998</c:v>
                </c:pt>
                <c:pt idx="58">
                  <c:v>53.497900000000001</c:v>
                </c:pt>
                <c:pt idx="59">
                  <c:v>53.535400000000003</c:v>
                </c:pt>
                <c:pt idx="60">
                  <c:v>53.570300000000003</c:v>
                </c:pt>
                <c:pt idx="61">
                  <c:v>53.607799999999997</c:v>
                </c:pt>
                <c:pt idx="62">
                  <c:v>53.642400000000002</c:v>
                </c:pt>
                <c:pt idx="63">
                  <c:v>53.677799999999998</c:v>
                </c:pt>
                <c:pt idx="64">
                  <c:v>53.714100000000002</c:v>
                </c:pt>
                <c:pt idx="65">
                  <c:v>53.749099999999999</c:v>
                </c:pt>
                <c:pt idx="66">
                  <c:v>53.619700000000002</c:v>
                </c:pt>
                <c:pt idx="67">
                  <c:v>53.651800000000001</c:v>
                </c:pt>
                <c:pt idx="68">
                  <c:v>53.682499999999997</c:v>
                </c:pt>
                <c:pt idx="69">
                  <c:v>53.716000000000001</c:v>
                </c:pt>
                <c:pt idx="70">
                  <c:v>53.745800000000003</c:v>
                </c:pt>
                <c:pt idx="71">
                  <c:v>53.778500000000001</c:v>
                </c:pt>
                <c:pt idx="72">
                  <c:v>53.809600000000003</c:v>
                </c:pt>
                <c:pt idx="73">
                  <c:v>53.839100000000002</c:v>
                </c:pt>
                <c:pt idx="74">
                  <c:v>53.871400000000001</c:v>
                </c:pt>
                <c:pt idx="75">
                  <c:v>53.902000000000001</c:v>
                </c:pt>
                <c:pt idx="76">
                  <c:v>53.930799999999998</c:v>
                </c:pt>
                <c:pt idx="77">
                  <c:v>53.962600000000002</c:v>
                </c:pt>
                <c:pt idx="78">
                  <c:v>53.992600000000003</c:v>
                </c:pt>
                <c:pt idx="79">
                  <c:v>54.020499999999998</c:v>
                </c:pt>
                <c:pt idx="80">
                  <c:v>54.051499999999997</c:v>
                </c:pt>
                <c:pt idx="81">
                  <c:v>54.080500000000001</c:v>
                </c:pt>
                <c:pt idx="82">
                  <c:v>54.109900000000003</c:v>
                </c:pt>
                <c:pt idx="83">
                  <c:v>54.139899999999997</c:v>
                </c:pt>
                <c:pt idx="84">
                  <c:v>54.167700000000004</c:v>
                </c:pt>
                <c:pt idx="85">
                  <c:v>54.195900000000002</c:v>
                </c:pt>
                <c:pt idx="86">
                  <c:v>54.224600000000002</c:v>
                </c:pt>
                <c:pt idx="87">
                  <c:v>54.253700000000002</c:v>
                </c:pt>
                <c:pt idx="88">
                  <c:v>54.2804</c:v>
                </c:pt>
                <c:pt idx="89">
                  <c:v>54.310600000000001</c:v>
                </c:pt>
                <c:pt idx="90">
                  <c:v>54.338200000000001</c:v>
                </c:pt>
                <c:pt idx="91">
                  <c:v>54.366199999999999</c:v>
                </c:pt>
                <c:pt idx="92">
                  <c:v>54.391599999999997</c:v>
                </c:pt>
                <c:pt idx="93">
                  <c:v>54.420499999999997</c:v>
                </c:pt>
                <c:pt idx="94">
                  <c:v>54.446599999999997</c:v>
                </c:pt>
                <c:pt idx="95">
                  <c:v>54.476399999999998</c:v>
                </c:pt>
                <c:pt idx="96">
                  <c:v>54.503399999999999</c:v>
                </c:pt>
                <c:pt idx="97">
                  <c:v>54.530799999999999</c:v>
                </c:pt>
                <c:pt idx="98">
                  <c:v>54.555100000000003</c:v>
                </c:pt>
                <c:pt idx="99">
                  <c:v>54.583300000000001</c:v>
                </c:pt>
                <c:pt idx="100">
                  <c:v>54.6083</c:v>
                </c:pt>
                <c:pt idx="101">
                  <c:v>54.637300000000003</c:v>
                </c:pt>
                <c:pt idx="102">
                  <c:v>54.6631</c:v>
                </c:pt>
                <c:pt idx="103">
                  <c:v>54.6892</c:v>
                </c:pt>
                <c:pt idx="104">
                  <c:v>54.715699999999998</c:v>
                </c:pt>
                <c:pt idx="105">
                  <c:v>54.738799999999998</c:v>
                </c:pt>
                <c:pt idx="106">
                  <c:v>54.765999999999998</c:v>
                </c:pt>
                <c:pt idx="107">
                  <c:v>54.793700000000001</c:v>
                </c:pt>
                <c:pt idx="108">
                  <c:v>54.817700000000002</c:v>
                </c:pt>
                <c:pt idx="109">
                  <c:v>54.841999999999999</c:v>
                </c:pt>
                <c:pt idx="110">
                  <c:v>54.866700000000002</c:v>
                </c:pt>
                <c:pt idx="111">
                  <c:v>54.8917</c:v>
                </c:pt>
                <c:pt idx="112">
                  <c:v>54.917000000000002</c:v>
                </c:pt>
                <c:pt idx="113">
                  <c:v>54.942599999999999</c:v>
                </c:pt>
                <c:pt idx="114">
                  <c:v>54.968600000000002</c:v>
                </c:pt>
                <c:pt idx="115">
                  <c:v>54.994999999999997</c:v>
                </c:pt>
                <c:pt idx="116">
                  <c:v>55.017200000000003</c:v>
                </c:pt>
                <c:pt idx="117">
                  <c:v>55.044199999999996</c:v>
                </c:pt>
                <c:pt idx="118">
                  <c:v>55.067</c:v>
                </c:pt>
                <c:pt idx="119">
                  <c:v>55.09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FEA-B747-B89B-B707114CAAF1}"/>
            </c:ext>
          </c:extLst>
        </c:ser>
        <c:ser>
          <c:idx val="1"/>
          <c:order val="1"/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Supplementary Figure S3'!$E$312:$E$431</c:f>
              <c:numCache>
                <c:formatCode>General</c:formatCode>
                <c:ptCount val="12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0999999999999996</c:v>
                </c:pt>
                <c:pt idx="41">
                  <c:v>4.2</c:v>
                </c:pt>
                <c:pt idx="42">
                  <c:v>4.3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7</c:v>
                </c:pt>
                <c:pt idx="47">
                  <c:v>4.8</c:v>
                </c:pt>
                <c:pt idx="48">
                  <c:v>4.9000000000000004</c:v>
                </c:pt>
                <c:pt idx="49">
                  <c:v>5</c:v>
                </c:pt>
                <c:pt idx="50">
                  <c:v>5.0999999999999996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  <c:pt idx="74">
                  <c:v>7.5</c:v>
                </c:pt>
                <c:pt idx="75">
                  <c:v>7.6</c:v>
                </c:pt>
                <c:pt idx="76">
                  <c:v>7.7</c:v>
                </c:pt>
                <c:pt idx="77">
                  <c:v>7.8</c:v>
                </c:pt>
                <c:pt idx="78">
                  <c:v>7.9</c:v>
                </c:pt>
                <c:pt idx="79">
                  <c:v>8</c:v>
                </c:pt>
                <c:pt idx="80">
                  <c:v>8.1</c:v>
                </c:pt>
                <c:pt idx="81">
                  <c:v>8.1999999999999993</c:v>
                </c:pt>
                <c:pt idx="82">
                  <c:v>8.3000000000000007</c:v>
                </c:pt>
                <c:pt idx="83">
                  <c:v>8.4</c:v>
                </c:pt>
                <c:pt idx="84">
                  <c:v>8.5</c:v>
                </c:pt>
                <c:pt idx="85">
                  <c:v>8.6</c:v>
                </c:pt>
                <c:pt idx="86">
                  <c:v>8.6999999999999993</c:v>
                </c:pt>
                <c:pt idx="87">
                  <c:v>8.8000000000000007</c:v>
                </c:pt>
                <c:pt idx="88">
                  <c:v>8.9</c:v>
                </c:pt>
                <c:pt idx="89">
                  <c:v>9</c:v>
                </c:pt>
                <c:pt idx="90">
                  <c:v>9.1</c:v>
                </c:pt>
                <c:pt idx="91">
                  <c:v>9.1999999999999993</c:v>
                </c:pt>
                <c:pt idx="92">
                  <c:v>9.3000000000000007</c:v>
                </c:pt>
                <c:pt idx="93">
                  <c:v>9.4</c:v>
                </c:pt>
                <c:pt idx="94">
                  <c:v>9.5</c:v>
                </c:pt>
                <c:pt idx="95">
                  <c:v>9.6</c:v>
                </c:pt>
                <c:pt idx="96">
                  <c:v>9.6999999999999993</c:v>
                </c:pt>
                <c:pt idx="97">
                  <c:v>9.8000000000000007</c:v>
                </c:pt>
                <c:pt idx="98">
                  <c:v>9.9</c:v>
                </c:pt>
                <c:pt idx="99">
                  <c:v>10</c:v>
                </c:pt>
                <c:pt idx="100">
                  <c:v>10.1</c:v>
                </c:pt>
                <c:pt idx="101">
                  <c:v>10.199999999999999</c:v>
                </c:pt>
                <c:pt idx="102">
                  <c:v>10.3</c:v>
                </c:pt>
                <c:pt idx="103">
                  <c:v>10.4</c:v>
                </c:pt>
                <c:pt idx="104">
                  <c:v>10.5</c:v>
                </c:pt>
                <c:pt idx="105">
                  <c:v>10.6</c:v>
                </c:pt>
                <c:pt idx="106">
                  <c:v>10.7</c:v>
                </c:pt>
                <c:pt idx="107">
                  <c:v>10.8</c:v>
                </c:pt>
                <c:pt idx="108">
                  <c:v>10.9</c:v>
                </c:pt>
                <c:pt idx="109">
                  <c:v>11</c:v>
                </c:pt>
                <c:pt idx="110">
                  <c:v>11.1</c:v>
                </c:pt>
                <c:pt idx="111">
                  <c:v>11.2</c:v>
                </c:pt>
                <c:pt idx="112">
                  <c:v>11.3</c:v>
                </c:pt>
                <c:pt idx="113">
                  <c:v>11.4</c:v>
                </c:pt>
                <c:pt idx="114">
                  <c:v>11.5</c:v>
                </c:pt>
                <c:pt idx="115">
                  <c:v>11.6</c:v>
                </c:pt>
                <c:pt idx="116">
                  <c:v>11.7</c:v>
                </c:pt>
                <c:pt idx="117">
                  <c:v>11.8</c:v>
                </c:pt>
                <c:pt idx="118">
                  <c:v>11.9</c:v>
                </c:pt>
                <c:pt idx="119">
                  <c:v>12</c:v>
                </c:pt>
              </c:numCache>
            </c:numRef>
          </c:xVal>
          <c:yVal>
            <c:numRef>
              <c:f>'Supplementary Figure S3'!$F$312:$F$431</c:f>
              <c:numCache>
                <c:formatCode>General</c:formatCode>
                <c:ptCount val="120"/>
                <c:pt idx="0">
                  <c:v>142.14959999999999</c:v>
                </c:pt>
                <c:pt idx="1">
                  <c:v>143.18129999999999</c:v>
                </c:pt>
                <c:pt idx="2">
                  <c:v>144.11330000000001</c:v>
                </c:pt>
                <c:pt idx="3">
                  <c:v>144.92449999999999</c:v>
                </c:pt>
                <c:pt idx="4">
                  <c:v>145.65940000000001</c:v>
                </c:pt>
                <c:pt idx="5">
                  <c:v>146.3571</c:v>
                </c:pt>
                <c:pt idx="6">
                  <c:v>146.97669999999999</c:v>
                </c:pt>
                <c:pt idx="7">
                  <c:v>147.60759999999999</c:v>
                </c:pt>
                <c:pt idx="8">
                  <c:v>148.1009</c:v>
                </c:pt>
                <c:pt idx="9">
                  <c:v>148.72929999999999</c:v>
                </c:pt>
                <c:pt idx="10">
                  <c:v>149.2268</c:v>
                </c:pt>
                <c:pt idx="11">
                  <c:v>149.68709999999999</c:v>
                </c:pt>
                <c:pt idx="12">
                  <c:v>150.1122</c:v>
                </c:pt>
                <c:pt idx="13">
                  <c:v>150.63149999999999</c:v>
                </c:pt>
                <c:pt idx="14">
                  <c:v>150.999</c:v>
                </c:pt>
                <c:pt idx="15">
                  <c:v>151.47909999999999</c:v>
                </c:pt>
                <c:pt idx="16">
                  <c:v>151.9479</c:v>
                </c:pt>
                <c:pt idx="17">
                  <c:v>152.24350000000001</c:v>
                </c:pt>
                <c:pt idx="18">
                  <c:v>152.68020000000001</c:v>
                </c:pt>
                <c:pt idx="19">
                  <c:v>153.1062</c:v>
                </c:pt>
                <c:pt idx="20">
                  <c:v>153.33930000000001</c:v>
                </c:pt>
                <c:pt idx="21">
                  <c:v>153.73869999999999</c:v>
                </c:pt>
                <c:pt idx="22">
                  <c:v>154.12870000000001</c:v>
                </c:pt>
                <c:pt idx="23">
                  <c:v>154.51249999999999</c:v>
                </c:pt>
                <c:pt idx="24">
                  <c:v>154.887</c:v>
                </c:pt>
                <c:pt idx="25">
                  <c:v>155.03489999999999</c:v>
                </c:pt>
                <c:pt idx="26">
                  <c:v>155.38560000000001</c:v>
                </c:pt>
                <c:pt idx="27">
                  <c:v>155.73429999999999</c:v>
                </c:pt>
                <c:pt idx="28">
                  <c:v>156.0752</c:v>
                </c:pt>
                <c:pt idx="29">
                  <c:v>156.41069999999999</c:v>
                </c:pt>
                <c:pt idx="30">
                  <c:v>156.74350000000001</c:v>
                </c:pt>
                <c:pt idx="31">
                  <c:v>156.79920000000001</c:v>
                </c:pt>
                <c:pt idx="32">
                  <c:v>157.1096</c:v>
                </c:pt>
                <c:pt idx="33">
                  <c:v>157.4179</c:v>
                </c:pt>
                <c:pt idx="34">
                  <c:v>157.72309999999999</c:v>
                </c:pt>
                <c:pt idx="35">
                  <c:v>158.01849999999999</c:v>
                </c:pt>
                <c:pt idx="36">
                  <c:v>158.31389999999999</c:v>
                </c:pt>
                <c:pt idx="37">
                  <c:v>158.6028</c:v>
                </c:pt>
                <c:pt idx="38">
                  <c:v>158.89009999999999</c:v>
                </c:pt>
                <c:pt idx="39">
                  <c:v>159.17509999999999</c:v>
                </c:pt>
                <c:pt idx="40">
                  <c:v>159.45699999999999</c:v>
                </c:pt>
                <c:pt idx="41">
                  <c:v>159.72829999999999</c:v>
                </c:pt>
                <c:pt idx="42">
                  <c:v>160.00149999999999</c:v>
                </c:pt>
                <c:pt idx="43">
                  <c:v>159.91480000000001</c:v>
                </c:pt>
                <c:pt idx="44">
                  <c:v>160.1687</c:v>
                </c:pt>
                <c:pt idx="45">
                  <c:v>160.4228</c:v>
                </c:pt>
                <c:pt idx="46">
                  <c:v>160.6771</c:v>
                </c:pt>
                <c:pt idx="47">
                  <c:v>160.93100000000001</c:v>
                </c:pt>
                <c:pt idx="48">
                  <c:v>161.17609999999999</c:v>
                </c:pt>
                <c:pt idx="49">
                  <c:v>161.41970000000001</c:v>
                </c:pt>
                <c:pt idx="50">
                  <c:v>161.66149999999999</c:v>
                </c:pt>
                <c:pt idx="51">
                  <c:v>161.90119999999999</c:v>
                </c:pt>
                <c:pt idx="52">
                  <c:v>162.13820000000001</c:v>
                </c:pt>
                <c:pt idx="53">
                  <c:v>162.38159999999999</c:v>
                </c:pt>
                <c:pt idx="54">
                  <c:v>162.6122</c:v>
                </c:pt>
                <c:pt idx="55">
                  <c:v>162.83879999999999</c:v>
                </c:pt>
                <c:pt idx="56">
                  <c:v>163.0712</c:v>
                </c:pt>
                <c:pt idx="57">
                  <c:v>163.29900000000001</c:v>
                </c:pt>
                <c:pt idx="58">
                  <c:v>163.52180000000001</c:v>
                </c:pt>
                <c:pt idx="59">
                  <c:v>163.75</c:v>
                </c:pt>
                <c:pt idx="60">
                  <c:v>163.96129999999999</c:v>
                </c:pt>
                <c:pt idx="61">
                  <c:v>164.18889999999999</c:v>
                </c:pt>
                <c:pt idx="62">
                  <c:v>164.39840000000001</c:v>
                </c:pt>
                <c:pt idx="63">
                  <c:v>164.61259999999999</c:v>
                </c:pt>
                <c:pt idx="64">
                  <c:v>164.83160000000001</c:v>
                </c:pt>
                <c:pt idx="65">
                  <c:v>165.04310000000001</c:v>
                </c:pt>
                <c:pt idx="66">
                  <c:v>164.71809999999999</c:v>
                </c:pt>
                <c:pt idx="67">
                  <c:v>164.91810000000001</c:v>
                </c:pt>
                <c:pt idx="68">
                  <c:v>165.10939999999999</c:v>
                </c:pt>
                <c:pt idx="69">
                  <c:v>165.3176</c:v>
                </c:pt>
                <c:pt idx="70">
                  <c:v>165.5035</c:v>
                </c:pt>
                <c:pt idx="71">
                  <c:v>165.70660000000001</c:v>
                </c:pt>
                <c:pt idx="72">
                  <c:v>165.8999</c:v>
                </c:pt>
                <c:pt idx="73">
                  <c:v>166.0829</c:v>
                </c:pt>
                <c:pt idx="74">
                  <c:v>166.28370000000001</c:v>
                </c:pt>
                <c:pt idx="75">
                  <c:v>166.47370000000001</c:v>
                </c:pt>
                <c:pt idx="76">
                  <c:v>166.6523</c:v>
                </c:pt>
                <c:pt idx="77">
                  <c:v>166.8494</c:v>
                </c:pt>
                <c:pt idx="78">
                  <c:v>167.03479999999999</c:v>
                </c:pt>
                <c:pt idx="79">
                  <c:v>167.20760000000001</c:v>
                </c:pt>
                <c:pt idx="80">
                  <c:v>167.39949999999999</c:v>
                </c:pt>
                <c:pt idx="81">
                  <c:v>167.57849999999999</c:v>
                </c:pt>
                <c:pt idx="82">
                  <c:v>167.76060000000001</c:v>
                </c:pt>
                <c:pt idx="83">
                  <c:v>167.94589999999999</c:v>
                </c:pt>
                <c:pt idx="84">
                  <c:v>168.1172</c:v>
                </c:pt>
                <c:pt idx="85">
                  <c:v>168.2912</c:v>
                </c:pt>
                <c:pt idx="86">
                  <c:v>168.4682</c:v>
                </c:pt>
                <c:pt idx="87">
                  <c:v>168.648</c:v>
                </c:pt>
                <c:pt idx="88">
                  <c:v>168.8125</c:v>
                </c:pt>
                <c:pt idx="89">
                  <c:v>168.9982</c:v>
                </c:pt>
                <c:pt idx="90">
                  <c:v>169.16810000000001</c:v>
                </c:pt>
                <c:pt idx="91">
                  <c:v>169.34059999999999</c:v>
                </c:pt>
                <c:pt idx="92">
                  <c:v>169.49619999999999</c:v>
                </c:pt>
                <c:pt idx="93">
                  <c:v>169.67400000000001</c:v>
                </c:pt>
                <c:pt idx="94">
                  <c:v>169.83439999999999</c:v>
                </c:pt>
                <c:pt idx="95">
                  <c:v>170.01759999999999</c:v>
                </c:pt>
                <c:pt idx="96">
                  <c:v>170.18299999999999</c:v>
                </c:pt>
                <c:pt idx="97">
                  <c:v>170.3509</c:v>
                </c:pt>
                <c:pt idx="98">
                  <c:v>170.4999</c:v>
                </c:pt>
                <c:pt idx="99">
                  <c:v>170.67250000000001</c:v>
                </c:pt>
                <c:pt idx="100">
                  <c:v>170.82570000000001</c:v>
                </c:pt>
                <c:pt idx="101">
                  <c:v>171.0033</c:v>
                </c:pt>
                <c:pt idx="102">
                  <c:v>171.161</c:v>
                </c:pt>
                <c:pt idx="103">
                  <c:v>171.32089999999999</c:v>
                </c:pt>
                <c:pt idx="104">
                  <c:v>171.483</c:v>
                </c:pt>
                <c:pt idx="105">
                  <c:v>171.62370000000001</c:v>
                </c:pt>
                <c:pt idx="106">
                  <c:v>171.7901</c:v>
                </c:pt>
                <c:pt idx="107">
                  <c:v>171.9588</c:v>
                </c:pt>
                <c:pt idx="108">
                  <c:v>172.1054</c:v>
                </c:pt>
                <c:pt idx="109">
                  <c:v>172.25380000000001</c:v>
                </c:pt>
                <c:pt idx="110">
                  <c:v>172.4041</c:v>
                </c:pt>
                <c:pt idx="111">
                  <c:v>172.55619999999999</c:v>
                </c:pt>
                <c:pt idx="112">
                  <c:v>172.71029999999999</c:v>
                </c:pt>
                <c:pt idx="113">
                  <c:v>172.8665</c:v>
                </c:pt>
                <c:pt idx="114">
                  <c:v>173.02459999999999</c:v>
                </c:pt>
                <c:pt idx="115">
                  <c:v>173.1848</c:v>
                </c:pt>
                <c:pt idx="116">
                  <c:v>173.32</c:v>
                </c:pt>
                <c:pt idx="117">
                  <c:v>173.48410000000001</c:v>
                </c:pt>
                <c:pt idx="118">
                  <c:v>173.62260000000001</c:v>
                </c:pt>
                <c:pt idx="119">
                  <c:v>173.76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FEA-B747-B89B-B707114CAA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323807"/>
        <c:axId val="270934335"/>
      </c:scatterChart>
      <c:valAx>
        <c:axId val="56932380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lcination Time [Hour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0934335"/>
        <c:crosses val="autoZero"/>
        <c:crossBetween val="midCat"/>
      </c:valAx>
      <c:valAx>
        <c:axId val="270934335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et Removed Cost [$</a:t>
                </a:r>
                <a:r>
                  <a:rPr lang="en-US" baseline="0"/>
                  <a:t> </a:t>
                </a:r>
                <a:r>
                  <a:rPr lang="en-US" sz="1200" b="0" i="0" u="none" strike="noStrike" baseline="0">
                    <a:effectLst/>
                  </a:rPr>
                  <a:t>tCO₂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93238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lcination</a:t>
            </a:r>
            <a:r>
              <a:rPr lang="en-US" baseline="0"/>
              <a:t> Time </a:t>
            </a:r>
            <a:r>
              <a:rPr lang="en-US"/>
              <a:t>Sensitivity (Projected Solar Electricity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Supplementary Figure S3'!$B$312:$B$431</c:f>
              <c:numCache>
                <c:formatCode>General</c:formatCode>
                <c:ptCount val="12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0999999999999996</c:v>
                </c:pt>
                <c:pt idx="41">
                  <c:v>4.2</c:v>
                </c:pt>
                <c:pt idx="42">
                  <c:v>4.3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7</c:v>
                </c:pt>
                <c:pt idx="47">
                  <c:v>4.8</c:v>
                </c:pt>
                <c:pt idx="48">
                  <c:v>4.9000000000000004</c:v>
                </c:pt>
                <c:pt idx="49">
                  <c:v>5</c:v>
                </c:pt>
                <c:pt idx="50">
                  <c:v>5.0999999999999996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  <c:pt idx="74">
                  <c:v>7.5</c:v>
                </c:pt>
                <c:pt idx="75">
                  <c:v>7.6</c:v>
                </c:pt>
                <c:pt idx="76">
                  <c:v>7.7</c:v>
                </c:pt>
                <c:pt idx="77">
                  <c:v>7.8</c:v>
                </c:pt>
                <c:pt idx="78">
                  <c:v>7.9</c:v>
                </c:pt>
                <c:pt idx="79">
                  <c:v>8</c:v>
                </c:pt>
                <c:pt idx="80">
                  <c:v>8.1</c:v>
                </c:pt>
                <c:pt idx="81">
                  <c:v>8.1999999999999993</c:v>
                </c:pt>
                <c:pt idx="82">
                  <c:v>8.3000000000000007</c:v>
                </c:pt>
                <c:pt idx="83">
                  <c:v>8.4</c:v>
                </c:pt>
                <c:pt idx="84">
                  <c:v>8.5</c:v>
                </c:pt>
                <c:pt idx="85">
                  <c:v>8.6</c:v>
                </c:pt>
                <c:pt idx="86">
                  <c:v>8.6999999999999993</c:v>
                </c:pt>
                <c:pt idx="87">
                  <c:v>8.8000000000000007</c:v>
                </c:pt>
                <c:pt idx="88">
                  <c:v>8.9</c:v>
                </c:pt>
                <c:pt idx="89">
                  <c:v>9</c:v>
                </c:pt>
                <c:pt idx="90">
                  <c:v>9.1</c:v>
                </c:pt>
                <c:pt idx="91">
                  <c:v>9.1999999999999993</c:v>
                </c:pt>
                <c:pt idx="92">
                  <c:v>9.3000000000000007</c:v>
                </c:pt>
                <c:pt idx="93">
                  <c:v>9.4</c:v>
                </c:pt>
                <c:pt idx="94">
                  <c:v>9.5</c:v>
                </c:pt>
                <c:pt idx="95">
                  <c:v>9.6</c:v>
                </c:pt>
                <c:pt idx="96">
                  <c:v>9.6999999999999993</c:v>
                </c:pt>
                <c:pt idx="97">
                  <c:v>9.8000000000000007</c:v>
                </c:pt>
                <c:pt idx="98">
                  <c:v>9.9</c:v>
                </c:pt>
                <c:pt idx="99">
                  <c:v>10</c:v>
                </c:pt>
                <c:pt idx="100">
                  <c:v>10.1</c:v>
                </c:pt>
                <c:pt idx="101">
                  <c:v>10.199999999999999</c:v>
                </c:pt>
                <c:pt idx="102">
                  <c:v>10.3</c:v>
                </c:pt>
                <c:pt idx="103">
                  <c:v>10.4</c:v>
                </c:pt>
                <c:pt idx="104">
                  <c:v>10.5</c:v>
                </c:pt>
                <c:pt idx="105">
                  <c:v>10.6</c:v>
                </c:pt>
                <c:pt idx="106">
                  <c:v>10.7</c:v>
                </c:pt>
                <c:pt idx="107">
                  <c:v>10.8</c:v>
                </c:pt>
                <c:pt idx="108">
                  <c:v>10.9</c:v>
                </c:pt>
                <c:pt idx="109">
                  <c:v>11</c:v>
                </c:pt>
                <c:pt idx="110">
                  <c:v>11.1</c:v>
                </c:pt>
                <c:pt idx="111">
                  <c:v>11.2</c:v>
                </c:pt>
                <c:pt idx="112">
                  <c:v>11.3</c:v>
                </c:pt>
                <c:pt idx="113">
                  <c:v>11.4</c:v>
                </c:pt>
                <c:pt idx="114">
                  <c:v>11.5</c:v>
                </c:pt>
                <c:pt idx="115">
                  <c:v>11.6</c:v>
                </c:pt>
                <c:pt idx="116">
                  <c:v>11.7</c:v>
                </c:pt>
                <c:pt idx="117">
                  <c:v>11.8</c:v>
                </c:pt>
                <c:pt idx="118">
                  <c:v>11.9</c:v>
                </c:pt>
                <c:pt idx="119">
                  <c:v>12</c:v>
                </c:pt>
              </c:numCache>
            </c:numRef>
          </c:xVal>
          <c:yVal>
            <c:numRef>
              <c:f>'Supplementary Figure S3'!$D$312:$D$431</c:f>
              <c:numCache>
                <c:formatCode>General</c:formatCode>
                <c:ptCount val="120"/>
                <c:pt idx="0">
                  <c:v>47.582799999999999</c:v>
                </c:pt>
                <c:pt idx="1">
                  <c:v>47.735399999999998</c:v>
                </c:pt>
                <c:pt idx="2">
                  <c:v>47.876199999999997</c:v>
                </c:pt>
                <c:pt idx="3">
                  <c:v>47.996499999999997</c:v>
                </c:pt>
                <c:pt idx="4">
                  <c:v>48.1051</c:v>
                </c:pt>
                <c:pt idx="5">
                  <c:v>48.210099999999997</c:v>
                </c:pt>
                <c:pt idx="6">
                  <c:v>48.300400000000003</c:v>
                </c:pt>
                <c:pt idx="7">
                  <c:v>48.397399999999998</c:v>
                </c:pt>
                <c:pt idx="8">
                  <c:v>48.463700000000003</c:v>
                </c:pt>
                <c:pt idx="9">
                  <c:v>48.566000000000003</c:v>
                </c:pt>
                <c:pt idx="10">
                  <c:v>48.638599999999997</c:v>
                </c:pt>
                <c:pt idx="11">
                  <c:v>48.7042</c:v>
                </c:pt>
                <c:pt idx="12">
                  <c:v>48.763100000000001</c:v>
                </c:pt>
                <c:pt idx="13">
                  <c:v>48.846899999999998</c:v>
                </c:pt>
                <c:pt idx="14">
                  <c:v>48.895000000000003</c:v>
                </c:pt>
                <c:pt idx="15">
                  <c:v>48.972200000000001</c:v>
                </c:pt>
                <c:pt idx="16">
                  <c:v>49.047800000000002</c:v>
                </c:pt>
                <c:pt idx="17">
                  <c:v>49.0822</c:v>
                </c:pt>
                <c:pt idx="18">
                  <c:v>49.152200000000001</c:v>
                </c:pt>
                <c:pt idx="19">
                  <c:v>49.220599999999997</c:v>
                </c:pt>
                <c:pt idx="20">
                  <c:v>49.242699999999999</c:v>
                </c:pt>
                <c:pt idx="21">
                  <c:v>49.3065</c:v>
                </c:pt>
                <c:pt idx="22">
                  <c:v>49.3688</c:v>
                </c:pt>
                <c:pt idx="23">
                  <c:v>49.430300000000003</c:v>
                </c:pt>
                <c:pt idx="24">
                  <c:v>49.490299999999998</c:v>
                </c:pt>
                <c:pt idx="25">
                  <c:v>49.4953</c:v>
                </c:pt>
                <c:pt idx="26">
                  <c:v>49.551099999999998</c:v>
                </c:pt>
                <c:pt idx="27">
                  <c:v>49.606499999999997</c:v>
                </c:pt>
                <c:pt idx="28">
                  <c:v>49.660899999999998</c:v>
                </c:pt>
                <c:pt idx="29">
                  <c:v>49.714399999999998</c:v>
                </c:pt>
                <c:pt idx="30">
                  <c:v>49.767499999999998</c:v>
                </c:pt>
                <c:pt idx="31">
                  <c:v>49.753500000000003</c:v>
                </c:pt>
                <c:pt idx="32">
                  <c:v>49.802599999999998</c:v>
                </c:pt>
                <c:pt idx="33">
                  <c:v>49.851300000000002</c:v>
                </c:pt>
                <c:pt idx="34">
                  <c:v>49.8996</c:v>
                </c:pt>
                <c:pt idx="35">
                  <c:v>49.946399999999997</c:v>
                </c:pt>
                <c:pt idx="36">
                  <c:v>49.993200000000002</c:v>
                </c:pt>
                <c:pt idx="37">
                  <c:v>50.039000000000001</c:v>
                </c:pt>
                <c:pt idx="38">
                  <c:v>50.084699999999998</c:v>
                </c:pt>
                <c:pt idx="39">
                  <c:v>50.129899999999999</c:v>
                </c:pt>
                <c:pt idx="40">
                  <c:v>50.174799999999998</c:v>
                </c:pt>
                <c:pt idx="41">
                  <c:v>50.218000000000004</c:v>
                </c:pt>
                <c:pt idx="42">
                  <c:v>50.261499999999998</c:v>
                </c:pt>
                <c:pt idx="43">
                  <c:v>50.216700000000003</c:v>
                </c:pt>
                <c:pt idx="44">
                  <c:v>50.256500000000003</c:v>
                </c:pt>
                <c:pt idx="45">
                  <c:v>50.296500000000002</c:v>
                </c:pt>
                <c:pt idx="46">
                  <c:v>50.336399999999998</c:v>
                </c:pt>
                <c:pt idx="47">
                  <c:v>50.376399999999997</c:v>
                </c:pt>
                <c:pt idx="48">
                  <c:v>50.414999999999999</c:v>
                </c:pt>
                <c:pt idx="49">
                  <c:v>50.453299999999999</c:v>
                </c:pt>
                <c:pt idx="50">
                  <c:v>50.491399999999999</c:v>
                </c:pt>
                <c:pt idx="51">
                  <c:v>50.529200000000003</c:v>
                </c:pt>
                <c:pt idx="52">
                  <c:v>50.566600000000001</c:v>
                </c:pt>
                <c:pt idx="53">
                  <c:v>50.6051</c:v>
                </c:pt>
                <c:pt idx="54">
                  <c:v>50.641500000000001</c:v>
                </c:pt>
                <c:pt idx="55">
                  <c:v>50.677300000000002</c:v>
                </c:pt>
                <c:pt idx="56">
                  <c:v>50.714100000000002</c:v>
                </c:pt>
                <c:pt idx="57">
                  <c:v>50.750100000000003</c:v>
                </c:pt>
                <c:pt idx="58">
                  <c:v>50.785400000000003</c:v>
                </c:pt>
                <c:pt idx="59">
                  <c:v>50.821599999999997</c:v>
                </c:pt>
                <c:pt idx="60">
                  <c:v>50.854999999999997</c:v>
                </c:pt>
                <c:pt idx="61">
                  <c:v>50.891100000000002</c:v>
                </c:pt>
                <c:pt idx="62">
                  <c:v>50.924399999999999</c:v>
                </c:pt>
                <c:pt idx="63">
                  <c:v>50.958399999999997</c:v>
                </c:pt>
                <c:pt idx="64">
                  <c:v>50.993200000000002</c:v>
                </c:pt>
                <c:pt idx="65">
                  <c:v>51.026800000000001</c:v>
                </c:pt>
                <c:pt idx="66">
                  <c:v>50.9285</c:v>
                </c:pt>
                <c:pt idx="67">
                  <c:v>50.959699999999998</c:v>
                </c:pt>
                <c:pt idx="68">
                  <c:v>50.9895</c:v>
                </c:pt>
                <c:pt idx="69">
                  <c:v>51.021999999999998</c:v>
                </c:pt>
                <c:pt idx="70">
                  <c:v>51.050899999999999</c:v>
                </c:pt>
                <c:pt idx="71">
                  <c:v>51.082599999999999</c:v>
                </c:pt>
                <c:pt idx="72">
                  <c:v>51.1128</c:v>
                </c:pt>
                <c:pt idx="73">
                  <c:v>51.141399999999997</c:v>
                </c:pt>
                <c:pt idx="74">
                  <c:v>51.172699999999999</c:v>
                </c:pt>
                <c:pt idx="75">
                  <c:v>51.202399999999997</c:v>
                </c:pt>
                <c:pt idx="76">
                  <c:v>51.2303</c:v>
                </c:pt>
                <c:pt idx="77">
                  <c:v>51.261200000000002</c:v>
                </c:pt>
                <c:pt idx="78">
                  <c:v>51.290100000000002</c:v>
                </c:pt>
                <c:pt idx="79">
                  <c:v>51.3172</c:v>
                </c:pt>
                <c:pt idx="80">
                  <c:v>51.347200000000001</c:v>
                </c:pt>
                <c:pt idx="81">
                  <c:v>51.3752</c:v>
                </c:pt>
                <c:pt idx="82">
                  <c:v>51.403799999999997</c:v>
                </c:pt>
                <c:pt idx="83">
                  <c:v>51.4328</c:v>
                </c:pt>
                <c:pt idx="84">
                  <c:v>51.459600000000002</c:v>
                </c:pt>
                <c:pt idx="85">
                  <c:v>51.486899999999999</c:v>
                </c:pt>
                <c:pt idx="86">
                  <c:v>51.514699999999998</c:v>
                </c:pt>
                <c:pt idx="87">
                  <c:v>51.542900000000003</c:v>
                </c:pt>
                <c:pt idx="88">
                  <c:v>51.5687</c:v>
                </c:pt>
                <c:pt idx="89">
                  <c:v>51.597900000000003</c:v>
                </c:pt>
                <c:pt idx="90">
                  <c:v>51.624600000000001</c:v>
                </c:pt>
                <c:pt idx="91">
                  <c:v>51.651699999999998</c:v>
                </c:pt>
                <c:pt idx="92">
                  <c:v>51.676099999999998</c:v>
                </c:pt>
                <c:pt idx="93">
                  <c:v>51.704099999999997</c:v>
                </c:pt>
                <c:pt idx="94">
                  <c:v>51.729300000000002</c:v>
                </c:pt>
                <c:pt idx="95">
                  <c:v>51.758099999999999</c:v>
                </c:pt>
                <c:pt idx="96">
                  <c:v>51.784100000000002</c:v>
                </c:pt>
                <c:pt idx="97">
                  <c:v>51.810600000000001</c:v>
                </c:pt>
                <c:pt idx="98">
                  <c:v>51.834000000000003</c:v>
                </c:pt>
                <c:pt idx="99">
                  <c:v>51.861199999999997</c:v>
                </c:pt>
                <c:pt idx="100">
                  <c:v>51.885300000000001</c:v>
                </c:pt>
                <c:pt idx="101">
                  <c:v>51.9133</c:v>
                </c:pt>
                <c:pt idx="102">
                  <c:v>51.938200000000002</c:v>
                </c:pt>
                <c:pt idx="103">
                  <c:v>51.9634</c:v>
                </c:pt>
                <c:pt idx="104">
                  <c:v>51.988999999999997</c:v>
                </c:pt>
                <c:pt idx="105">
                  <c:v>52.011200000000002</c:v>
                </c:pt>
                <c:pt idx="106">
                  <c:v>52.037399999999998</c:v>
                </c:pt>
                <c:pt idx="107">
                  <c:v>52.064100000000003</c:v>
                </c:pt>
                <c:pt idx="108">
                  <c:v>52.087200000000003</c:v>
                </c:pt>
                <c:pt idx="109">
                  <c:v>52.110700000000001</c:v>
                </c:pt>
                <c:pt idx="110">
                  <c:v>52.134399999999999</c:v>
                </c:pt>
                <c:pt idx="111">
                  <c:v>52.158499999999997</c:v>
                </c:pt>
                <c:pt idx="112">
                  <c:v>52.1828</c:v>
                </c:pt>
                <c:pt idx="113">
                  <c:v>52.207500000000003</c:v>
                </c:pt>
                <c:pt idx="114">
                  <c:v>52.232599999999998</c:v>
                </c:pt>
                <c:pt idx="115">
                  <c:v>52.257899999999999</c:v>
                </c:pt>
                <c:pt idx="116">
                  <c:v>52.279299999999999</c:v>
                </c:pt>
                <c:pt idx="117">
                  <c:v>52.305300000000003</c:v>
                </c:pt>
                <c:pt idx="118">
                  <c:v>52.327199999999998</c:v>
                </c:pt>
                <c:pt idx="119">
                  <c:v>52.3494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E8C-BC4A-A17D-2727A1F739F6}"/>
            </c:ext>
          </c:extLst>
        </c:ser>
        <c:ser>
          <c:idx val="1"/>
          <c:order val="1"/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Supplementary Figure S3'!$E$312:$E$431</c:f>
              <c:numCache>
                <c:formatCode>General</c:formatCode>
                <c:ptCount val="12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0999999999999996</c:v>
                </c:pt>
                <c:pt idx="41">
                  <c:v>4.2</c:v>
                </c:pt>
                <c:pt idx="42">
                  <c:v>4.3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7</c:v>
                </c:pt>
                <c:pt idx="47">
                  <c:v>4.8</c:v>
                </c:pt>
                <c:pt idx="48">
                  <c:v>4.9000000000000004</c:v>
                </c:pt>
                <c:pt idx="49">
                  <c:v>5</c:v>
                </c:pt>
                <c:pt idx="50">
                  <c:v>5.0999999999999996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  <c:pt idx="74">
                  <c:v>7.5</c:v>
                </c:pt>
                <c:pt idx="75">
                  <c:v>7.6</c:v>
                </c:pt>
                <c:pt idx="76">
                  <c:v>7.7</c:v>
                </c:pt>
                <c:pt idx="77">
                  <c:v>7.8</c:v>
                </c:pt>
                <c:pt idx="78">
                  <c:v>7.9</c:v>
                </c:pt>
                <c:pt idx="79">
                  <c:v>8</c:v>
                </c:pt>
                <c:pt idx="80">
                  <c:v>8.1</c:v>
                </c:pt>
                <c:pt idx="81">
                  <c:v>8.1999999999999993</c:v>
                </c:pt>
                <c:pt idx="82">
                  <c:v>8.3000000000000007</c:v>
                </c:pt>
                <c:pt idx="83">
                  <c:v>8.4</c:v>
                </c:pt>
                <c:pt idx="84">
                  <c:v>8.5</c:v>
                </c:pt>
                <c:pt idx="85">
                  <c:v>8.6</c:v>
                </c:pt>
                <c:pt idx="86">
                  <c:v>8.6999999999999993</c:v>
                </c:pt>
                <c:pt idx="87">
                  <c:v>8.8000000000000007</c:v>
                </c:pt>
                <c:pt idx="88">
                  <c:v>8.9</c:v>
                </c:pt>
                <c:pt idx="89">
                  <c:v>9</c:v>
                </c:pt>
                <c:pt idx="90">
                  <c:v>9.1</c:v>
                </c:pt>
                <c:pt idx="91">
                  <c:v>9.1999999999999993</c:v>
                </c:pt>
                <c:pt idx="92">
                  <c:v>9.3000000000000007</c:v>
                </c:pt>
                <c:pt idx="93">
                  <c:v>9.4</c:v>
                </c:pt>
                <c:pt idx="94">
                  <c:v>9.5</c:v>
                </c:pt>
                <c:pt idx="95">
                  <c:v>9.6</c:v>
                </c:pt>
                <c:pt idx="96">
                  <c:v>9.6999999999999993</c:v>
                </c:pt>
                <c:pt idx="97">
                  <c:v>9.8000000000000007</c:v>
                </c:pt>
                <c:pt idx="98">
                  <c:v>9.9</c:v>
                </c:pt>
                <c:pt idx="99">
                  <c:v>10</c:v>
                </c:pt>
                <c:pt idx="100">
                  <c:v>10.1</c:v>
                </c:pt>
                <c:pt idx="101">
                  <c:v>10.199999999999999</c:v>
                </c:pt>
                <c:pt idx="102">
                  <c:v>10.3</c:v>
                </c:pt>
                <c:pt idx="103">
                  <c:v>10.4</c:v>
                </c:pt>
                <c:pt idx="104">
                  <c:v>10.5</c:v>
                </c:pt>
                <c:pt idx="105">
                  <c:v>10.6</c:v>
                </c:pt>
                <c:pt idx="106">
                  <c:v>10.7</c:v>
                </c:pt>
                <c:pt idx="107">
                  <c:v>10.8</c:v>
                </c:pt>
                <c:pt idx="108">
                  <c:v>10.9</c:v>
                </c:pt>
                <c:pt idx="109">
                  <c:v>11</c:v>
                </c:pt>
                <c:pt idx="110">
                  <c:v>11.1</c:v>
                </c:pt>
                <c:pt idx="111">
                  <c:v>11.2</c:v>
                </c:pt>
                <c:pt idx="112">
                  <c:v>11.3</c:v>
                </c:pt>
                <c:pt idx="113">
                  <c:v>11.4</c:v>
                </c:pt>
                <c:pt idx="114">
                  <c:v>11.5</c:v>
                </c:pt>
                <c:pt idx="115">
                  <c:v>11.6</c:v>
                </c:pt>
                <c:pt idx="116">
                  <c:v>11.7</c:v>
                </c:pt>
                <c:pt idx="117">
                  <c:v>11.8</c:v>
                </c:pt>
                <c:pt idx="118">
                  <c:v>11.9</c:v>
                </c:pt>
                <c:pt idx="119">
                  <c:v>12</c:v>
                </c:pt>
              </c:numCache>
            </c:numRef>
          </c:xVal>
          <c:yVal>
            <c:numRef>
              <c:f>'Supplementary Figure S3'!$G$312:$G$431</c:f>
              <c:numCache>
                <c:formatCode>General</c:formatCode>
                <c:ptCount val="120"/>
                <c:pt idx="0">
                  <c:v>139.44970000000001</c:v>
                </c:pt>
                <c:pt idx="1">
                  <c:v>140.48169999999999</c:v>
                </c:pt>
                <c:pt idx="2">
                  <c:v>141.41200000000001</c:v>
                </c:pt>
                <c:pt idx="3">
                  <c:v>142.22309999999999</c:v>
                </c:pt>
                <c:pt idx="4">
                  <c:v>142.95830000000001</c:v>
                </c:pt>
                <c:pt idx="5">
                  <c:v>143.655</c:v>
                </c:pt>
                <c:pt idx="6">
                  <c:v>144.2756</c:v>
                </c:pt>
                <c:pt idx="7">
                  <c:v>144.90430000000001</c:v>
                </c:pt>
                <c:pt idx="8">
                  <c:v>145.40199999999999</c:v>
                </c:pt>
                <c:pt idx="9">
                  <c:v>146.02449999999999</c:v>
                </c:pt>
                <c:pt idx="10">
                  <c:v>146.52269999999999</c:v>
                </c:pt>
                <c:pt idx="11">
                  <c:v>146.98480000000001</c:v>
                </c:pt>
                <c:pt idx="12">
                  <c:v>147.4126</c:v>
                </c:pt>
                <c:pt idx="13">
                  <c:v>147.92740000000001</c:v>
                </c:pt>
                <c:pt idx="14">
                  <c:v>148.29910000000001</c:v>
                </c:pt>
                <c:pt idx="15">
                  <c:v>148.77529999999999</c:v>
                </c:pt>
                <c:pt idx="16">
                  <c:v>149.24019999999999</c:v>
                </c:pt>
                <c:pt idx="17">
                  <c:v>149.542</c:v>
                </c:pt>
                <c:pt idx="18">
                  <c:v>149.9752</c:v>
                </c:pt>
                <c:pt idx="19">
                  <c:v>150.39769999999999</c:v>
                </c:pt>
                <c:pt idx="20">
                  <c:v>150.63890000000001</c:v>
                </c:pt>
                <c:pt idx="21">
                  <c:v>151.03530000000001</c:v>
                </c:pt>
                <c:pt idx="22">
                  <c:v>151.42240000000001</c:v>
                </c:pt>
                <c:pt idx="23">
                  <c:v>151.8032</c:v>
                </c:pt>
                <c:pt idx="24">
                  <c:v>152.1748</c:v>
                </c:pt>
                <c:pt idx="25">
                  <c:v>152.3338</c:v>
                </c:pt>
                <c:pt idx="26">
                  <c:v>152.68199999999999</c:v>
                </c:pt>
                <c:pt idx="27">
                  <c:v>153.0282</c:v>
                </c:pt>
                <c:pt idx="28">
                  <c:v>153.36670000000001</c:v>
                </c:pt>
                <c:pt idx="29">
                  <c:v>153.69970000000001</c:v>
                </c:pt>
                <c:pt idx="30">
                  <c:v>154.0301</c:v>
                </c:pt>
                <c:pt idx="31">
                  <c:v>154.1003</c:v>
                </c:pt>
                <c:pt idx="32">
                  <c:v>154.40880000000001</c:v>
                </c:pt>
                <c:pt idx="33">
                  <c:v>154.71510000000001</c:v>
                </c:pt>
                <c:pt idx="34">
                  <c:v>155.01830000000001</c:v>
                </c:pt>
                <c:pt idx="35">
                  <c:v>155.3117</c:v>
                </c:pt>
                <c:pt idx="36">
                  <c:v>155.6052</c:v>
                </c:pt>
                <c:pt idx="37">
                  <c:v>155.8921</c:v>
                </c:pt>
                <c:pt idx="38">
                  <c:v>156.17740000000001</c:v>
                </c:pt>
                <c:pt idx="39">
                  <c:v>156.46039999999999</c:v>
                </c:pt>
                <c:pt idx="40">
                  <c:v>156.74029999999999</c:v>
                </c:pt>
                <c:pt idx="41">
                  <c:v>157.00960000000001</c:v>
                </c:pt>
                <c:pt idx="42">
                  <c:v>157.2809</c:v>
                </c:pt>
                <c:pt idx="43">
                  <c:v>157.21520000000001</c:v>
                </c:pt>
                <c:pt idx="44">
                  <c:v>157.4676</c:v>
                </c:pt>
                <c:pt idx="45">
                  <c:v>157.72030000000001</c:v>
                </c:pt>
                <c:pt idx="46">
                  <c:v>157.97300000000001</c:v>
                </c:pt>
                <c:pt idx="47">
                  <c:v>158.22550000000001</c:v>
                </c:pt>
                <c:pt idx="48">
                  <c:v>158.4691</c:v>
                </c:pt>
                <c:pt idx="49">
                  <c:v>158.71119999999999</c:v>
                </c:pt>
                <c:pt idx="50">
                  <c:v>158.95160000000001</c:v>
                </c:pt>
                <c:pt idx="51">
                  <c:v>159.18969999999999</c:v>
                </c:pt>
                <c:pt idx="52">
                  <c:v>159.42519999999999</c:v>
                </c:pt>
                <c:pt idx="53">
                  <c:v>159.6671</c:v>
                </c:pt>
                <c:pt idx="54">
                  <c:v>159.8963</c:v>
                </c:pt>
                <c:pt idx="55">
                  <c:v>160.1215</c:v>
                </c:pt>
                <c:pt idx="56">
                  <c:v>160.35230000000001</c:v>
                </c:pt>
                <c:pt idx="57">
                  <c:v>160.57859999999999</c:v>
                </c:pt>
                <c:pt idx="58">
                  <c:v>160.80000000000001</c:v>
                </c:pt>
                <c:pt idx="59">
                  <c:v>161.0266</c:v>
                </c:pt>
                <c:pt idx="60">
                  <c:v>161.23650000000001</c:v>
                </c:pt>
                <c:pt idx="61">
                  <c:v>161.46260000000001</c:v>
                </c:pt>
                <c:pt idx="62">
                  <c:v>161.67070000000001</c:v>
                </c:pt>
                <c:pt idx="63">
                  <c:v>161.88339999999999</c:v>
                </c:pt>
                <c:pt idx="64">
                  <c:v>162.1009</c:v>
                </c:pt>
                <c:pt idx="65">
                  <c:v>162.3108</c:v>
                </c:pt>
                <c:pt idx="66">
                  <c:v>162.0187</c:v>
                </c:pt>
                <c:pt idx="67">
                  <c:v>162.21770000000001</c:v>
                </c:pt>
                <c:pt idx="68">
                  <c:v>162.40809999999999</c:v>
                </c:pt>
                <c:pt idx="69">
                  <c:v>162.61529999999999</c:v>
                </c:pt>
                <c:pt idx="70">
                  <c:v>162.80019999999999</c:v>
                </c:pt>
                <c:pt idx="71">
                  <c:v>163.00229999999999</c:v>
                </c:pt>
                <c:pt idx="72">
                  <c:v>163.19460000000001</c:v>
                </c:pt>
                <c:pt idx="73">
                  <c:v>163.3766</c:v>
                </c:pt>
                <c:pt idx="74">
                  <c:v>163.57640000000001</c:v>
                </c:pt>
                <c:pt idx="75">
                  <c:v>163.7654</c:v>
                </c:pt>
                <c:pt idx="76">
                  <c:v>163.94309999999999</c:v>
                </c:pt>
                <c:pt idx="77">
                  <c:v>164.13919999999999</c:v>
                </c:pt>
                <c:pt idx="78">
                  <c:v>164.3235</c:v>
                </c:pt>
                <c:pt idx="79">
                  <c:v>164.49539999999999</c:v>
                </c:pt>
                <c:pt idx="80">
                  <c:v>164.68620000000001</c:v>
                </c:pt>
                <c:pt idx="81">
                  <c:v>164.86429999999999</c:v>
                </c:pt>
                <c:pt idx="82">
                  <c:v>165.0454</c:v>
                </c:pt>
                <c:pt idx="83">
                  <c:v>165.22970000000001</c:v>
                </c:pt>
                <c:pt idx="84">
                  <c:v>165.4</c:v>
                </c:pt>
                <c:pt idx="85">
                  <c:v>165.57310000000001</c:v>
                </c:pt>
                <c:pt idx="86">
                  <c:v>165.749</c:v>
                </c:pt>
                <c:pt idx="87">
                  <c:v>165.92789999999999</c:v>
                </c:pt>
                <c:pt idx="88">
                  <c:v>166.09139999999999</c:v>
                </c:pt>
                <c:pt idx="89">
                  <c:v>166.27610000000001</c:v>
                </c:pt>
                <c:pt idx="90">
                  <c:v>166.44499999999999</c:v>
                </c:pt>
                <c:pt idx="91">
                  <c:v>166.6165</c:v>
                </c:pt>
                <c:pt idx="92">
                  <c:v>166.77119999999999</c:v>
                </c:pt>
                <c:pt idx="93">
                  <c:v>166.9479</c:v>
                </c:pt>
                <c:pt idx="94">
                  <c:v>167.10740000000001</c:v>
                </c:pt>
                <c:pt idx="95">
                  <c:v>167.2895</c:v>
                </c:pt>
                <c:pt idx="96">
                  <c:v>167.45400000000001</c:v>
                </c:pt>
                <c:pt idx="97">
                  <c:v>167.6208</c:v>
                </c:pt>
                <c:pt idx="98">
                  <c:v>167.7689</c:v>
                </c:pt>
                <c:pt idx="99">
                  <c:v>167.94049999999999</c:v>
                </c:pt>
                <c:pt idx="100">
                  <c:v>168.09280000000001</c:v>
                </c:pt>
                <c:pt idx="101">
                  <c:v>168.26929999999999</c:v>
                </c:pt>
                <c:pt idx="102">
                  <c:v>168.42599999999999</c:v>
                </c:pt>
                <c:pt idx="103">
                  <c:v>168.5849</c:v>
                </c:pt>
                <c:pt idx="104">
                  <c:v>168.74600000000001</c:v>
                </c:pt>
                <c:pt idx="105">
                  <c:v>168.88589999999999</c:v>
                </c:pt>
                <c:pt idx="106">
                  <c:v>169.05119999999999</c:v>
                </c:pt>
                <c:pt idx="107">
                  <c:v>169.21889999999999</c:v>
                </c:pt>
                <c:pt idx="108">
                  <c:v>169.36449999999999</c:v>
                </c:pt>
                <c:pt idx="109">
                  <c:v>169.512</c:v>
                </c:pt>
                <c:pt idx="110">
                  <c:v>169.66130000000001</c:v>
                </c:pt>
                <c:pt idx="111">
                  <c:v>169.8124</c:v>
                </c:pt>
                <c:pt idx="112">
                  <c:v>169.96559999999999</c:v>
                </c:pt>
                <c:pt idx="113">
                  <c:v>170.1207</c:v>
                </c:pt>
                <c:pt idx="114">
                  <c:v>170.27780000000001</c:v>
                </c:pt>
                <c:pt idx="115">
                  <c:v>170.43700000000001</c:v>
                </c:pt>
                <c:pt idx="116">
                  <c:v>170.5712</c:v>
                </c:pt>
                <c:pt idx="117">
                  <c:v>170.73429999999999</c:v>
                </c:pt>
                <c:pt idx="118">
                  <c:v>170.87190000000001</c:v>
                </c:pt>
                <c:pt idx="119">
                  <c:v>171.0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E8C-BC4A-A17D-2727A1F739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323807"/>
        <c:axId val="270934335"/>
      </c:scatterChart>
      <c:valAx>
        <c:axId val="56932380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lcination Time [Hour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0934335"/>
        <c:crosses val="autoZero"/>
        <c:crossBetween val="midCat"/>
      </c:valAx>
      <c:valAx>
        <c:axId val="270934335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et Removed Cost [$ </a:t>
                </a:r>
                <a:r>
                  <a:rPr lang="en-US" sz="1200" b="0" i="0" u="none" strike="noStrike" baseline="0">
                    <a:effectLst/>
                  </a:rPr>
                  <a:t>tCO₂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93238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Plot Size Sensitivity</a:t>
            </a:r>
            <a:r>
              <a:rPr lang="en-US" baseline="0"/>
              <a:t> </a:t>
            </a:r>
            <a:r>
              <a:rPr lang="en-US"/>
              <a:t>(Solar Electricity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Supplementary Figure S3'!$B$436:$B$585</c:f>
              <c:numCache>
                <c:formatCode>General</c:formatCode>
                <c:ptCount val="150"/>
                <c:pt idx="0">
                  <c:v>100</c:v>
                </c:pt>
                <c:pt idx="1">
                  <c:v>1100</c:v>
                </c:pt>
                <c:pt idx="2">
                  <c:v>2100</c:v>
                </c:pt>
                <c:pt idx="3">
                  <c:v>3100</c:v>
                </c:pt>
                <c:pt idx="4">
                  <c:v>4100</c:v>
                </c:pt>
                <c:pt idx="5">
                  <c:v>5100</c:v>
                </c:pt>
                <c:pt idx="6">
                  <c:v>6100</c:v>
                </c:pt>
                <c:pt idx="7">
                  <c:v>7100</c:v>
                </c:pt>
                <c:pt idx="8">
                  <c:v>8100</c:v>
                </c:pt>
                <c:pt idx="9">
                  <c:v>9100</c:v>
                </c:pt>
                <c:pt idx="10">
                  <c:v>10100</c:v>
                </c:pt>
                <c:pt idx="11">
                  <c:v>11100</c:v>
                </c:pt>
                <c:pt idx="12">
                  <c:v>12100</c:v>
                </c:pt>
                <c:pt idx="13">
                  <c:v>13100</c:v>
                </c:pt>
                <c:pt idx="14">
                  <c:v>14100</c:v>
                </c:pt>
                <c:pt idx="15">
                  <c:v>15100</c:v>
                </c:pt>
                <c:pt idx="16">
                  <c:v>16100</c:v>
                </c:pt>
                <c:pt idx="17">
                  <c:v>17100</c:v>
                </c:pt>
                <c:pt idx="18">
                  <c:v>18100</c:v>
                </c:pt>
                <c:pt idx="19">
                  <c:v>19100</c:v>
                </c:pt>
                <c:pt idx="20">
                  <c:v>20100</c:v>
                </c:pt>
                <c:pt idx="21">
                  <c:v>21100</c:v>
                </c:pt>
                <c:pt idx="22">
                  <c:v>22100</c:v>
                </c:pt>
                <c:pt idx="23">
                  <c:v>23100</c:v>
                </c:pt>
                <c:pt idx="24">
                  <c:v>24100</c:v>
                </c:pt>
                <c:pt idx="25">
                  <c:v>25100</c:v>
                </c:pt>
                <c:pt idx="26">
                  <c:v>26100</c:v>
                </c:pt>
                <c:pt idx="27">
                  <c:v>27100</c:v>
                </c:pt>
                <c:pt idx="28">
                  <c:v>28100</c:v>
                </c:pt>
                <c:pt idx="29">
                  <c:v>29100</c:v>
                </c:pt>
                <c:pt idx="30">
                  <c:v>30100</c:v>
                </c:pt>
                <c:pt idx="31">
                  <c:v>31100</c:v>
                </c:pt>
                <c:pt idx="32">
                  <c:v>32100</c:v>
                </c:pt>
                <c:pt idx="33">
                  <c:v>33100</c:v>
                </c:pt>
                <c:pt idx="34">
                  <c:v>34100</c:v>
                </c:pt>
                <c:pt idx="35">
                  <c:v>35100</c:v>
                </c:pt>
                <c:pt idx="36">
                  <c:v>36100</c:v>
                </c:pt>
                <c:pt idx="37">
                  <c:v>37100</c:v>
                </c:pt>
                <c:pt idx="38">
                  <c:v>38100</c:v>
                </c:pt>
                <c:pt idx="39">
                  <c:v>39100</c:v>
                </c:pt>
                <c:pt idx="40">
                  <c:v>40100</c:v>
                </c:pt>
                <c:pt idx="41">
                  <c:v>41100</c:v>
                </c:pt>
                <c:pt idx="42">
                  <c:v>42100</c:v>
                </c:pt>
                <c:pt idx="43">
                  <c:v>43100</c:v>
                </c:pt>
                <c:pt idx="44">
                  <c:v>44100</c:v>
                </c:pt>
                <c:pt idx="45">
                  <c:v>45100</c:v>
                </c:pt>
                <c:pt idx="46">
                  <c:v>46100</c:v>
                </c:pt>
                <c:pt idx="47">
                  <c:v>47100</c:v>
                </c:pt>
                <c:pt idx="48">
                  <c:v>48100</c:v>
                </c:pt>
                <c:pt idx="49">
                  <c:v>49100</c:v>
                </c:pt>
                <c:pt idx="50">
                  <c:v>50100</c:v>
                </c:pt>
                <c:pt idx="51">
                  <c:v>51100</c:v>
                </c:pt>
                <c:pt idx="52">
                  <c:v>52100</c:v>
                </c:pt>
                <c:pt idx="53">
                  <c:v>53100</c:v>
                </c:pt>
                <c:pt idx="54">
                  <c:v>54100</c:v>
                </c:pt>
                <c:pt idx="55">
                  <c:v>55100</c:v>
                </c:pt>
                <c:pt idx="56">
                  <c:v>56100</c:v>
                </c:pt>
                <c:pt idx="57">
                  <c:v>57100</c:v>
                </c:pt>
                <c:pt idx="58">
                  <c:v>58100</c:v>
                </c:pt>
                <c:pt idx="59">
                  <c:v>59100</c:v>
                </c:pt>
                <c:pt idx="60">
                  <c:v>60100</c:v>
                </c:pt>
                <c:pt idx="61">
                  <c:v>61100</c:v>
                </c:pt>
                <c:pt idx="62">
                  <c:v>62100</c:v>
                </c:pt>
                <c:pt idx="63">
                  <c:v>63100</c:v>
                </c:pt>
                <c:pt idx="64">
                  <c:v>64100</c:v>
                </c:pt>
                <c:pt idx="65">
                  <c:v>65100</c:v>
                </c:pt>
                <c:pt idx="66">
                  <c:v>66100</c:v>
                </c:pt>
                <c:pt idx="67">
                  <c:v>67100</c:v>
                </c:pt>
                <c:pt idx="68">
                  <c:v>68100</c:v>
                </c:pt>
                <c:pt idx="69">
                  <c:v>69100</c:v>
                </c:pt>
                <c:pt idx="70">
                  <c:v>70100</c:v>
                </c:pt>
                <c:pt idx="71">
                  <c:v>71100</c:v>
                </c:pt>
                <c:pt idx="72">
                  <c:v>72100</c:v>
                </c:pt>
                <c:pt idx="73">
                  <c:v>73100</c:v>
                </c:pt>
                <c:pt idx="74">
                  <c:v>74100</c:v>
                </c:pt>
                <c:pt idx="75">
                  <c:v>75100</c:v>
                </c:pt>
                <c:pt idx="76">
                  <c:v>76100</c:v>
                </c:pt>
                <c:pt idx="77">
                  <c:v>77100</c:v>
                </c:pt>
                <c:pt idx="78">
                  <c:v>78100</c:v>
                </c:pt>
                <c:pt idx="79">
                  <c:v>79100</c:v>
                </c:pt>
                <c:pt idx="80">
                  <c:v>80100</c:v>
                </c:pt>
                <c:pt idx="81">
                  <c:v>81100</c:v>
                </c:pt>
                <c:pt idx="82">
                  <c:v>82100</c:v>
                </c:pt>
                <c:pt idx="83">
                  <c:v>83100</c:v>
                </c:pt>
                <c:pt idx="84">
                  <c:v>84100</c:v>
                </c:pt>
                <c:pt idx="85">
                  <c:v>85100</c:v>
                </c:pt>
                <c:pt idx="86">
                  <c:v>86100</c:v>
                </c:pt>
                <c:pt idx="87">
                  <c:v>87100</c:v>
                </c:pt>
                <c:pt idx="88">
                  <c:v>88100</c:v>
                </c:pt>
                <c:pt idx="89">
                  <c:v>89100</c:v>
                </c:pt>
                <c:pt idx="90">
                  <c:v>90100</c:v>
                </c:pt>
                <c:pt idx="91">
                  <c:v>91100</c:v>
                </c:pt>
                <c:pt idx="92">
                  <c:v>92100</c:v>
                </c:pt>
                <c:pt idx="93">
                  <c:v>93100</c:v>
                </c:pt>
                <c:pt idx="94">
                  <c:v>94100</c:v>
                </c:pt>
                <c:pt idx="95">
                  <c:v>95100</c:v>
                </c:pt>
                <c:pt idx="96">
                  <c:v>96100</c:v>
                </c:pt>
                <c:pt idx="97">
                  <c:v>97100</c:v>
                </c:pt>
                <c:pt idx="98">
                  <c:v>98100</c:v>
                </c:pt>
                <c:pt idx="99">
                  <c:v>99100</c:v>
                </c:pt>
                <c:pt idx="100">
                  <c:v>100100</c:v>
                </c:pt>
                <c:pt idx="101">
                  <c:v>101100</c:v>
                </c:pt>
                <c:pt idx="102">
                  <c:v>102100</c:v>
                </c:pt>
                <c:pt idx="103">
                  <c:v>103100</c:v>
                </c:pt>
                <c:pt idx="104">
                  <c:v>104100</c:v>
                </c:pt>
                <c:pt idx="105">
                  <c:v>105100</c:v>
                </c:pt>
                <c:pt idx="106">
                  <c:v>106100</c:v>
                </c:pt>
                <c:pt idx="107">
                  <c:v>107100</c:v>
                </c:pt>
                <c:pt idx="108">
                  <c:v>108100</c:v>
                </c:pt>
                <c:pt idx="109">
                  <c:v>109100</c:v>
                </c:pt>
                <c:pt idx="110">
                  <c:v>110100</c:v>
                </c:pt>
                <c:pt idx="111">
                  <c:v>111100</c:v>
                </c:pt>
                <c:pt idx="112">
                  <c:v>112100</c:v>
                </c:pt>
                <c:pt idx="113">
                  <c:v>113100</c:v>
                </c:pt>
                <c:pt idx="114">
                  <c:v>114100</c:v>
                </c:pt>
                <c:pt idx="115">
                  <c:v>115100</c:v>
                </c:pt>
                <c:pt idx="116">
                  <c:v>116100</c:v>
                </c:pt>
                <c:pt idx="117">
                  <c:v>117100</c:v>
                </c:pt>
                <c:pt idx="118">
                  <c:v>118100</c:v>
                </c:pt>
                <c:pt idx="119">
                  <c:v>119100</c:v>
                </c:pt>
                <c:pt idx="120">
                  <c:v>120100</c:v>
                </c:pt>
                <c:pt idx="121">
                  <c:v>121100</c:v>
                </c:pt>
                <c:pt idx="122">
                  <c:v>122100</c:v>
                </c:pt>
                <c:pt idx="123">
                  <c:v>123100</c:v>
                </c:pt>
                <c:pt idx="124">
                  <c:v>124100</c:v>
                </c:pt>
                <c:pt idx="125">
                  <c:v>125100</c:v>
                </c:pt>
                <c:pt idx="126">
                  <c:v>126100</c:v>
                </c:pt>
                <c:pt idx="127">
                  <c:v>127100</c:v>
                </c:pt>
                <c:pt idx="128">
                  <c:v>128100</c:v>
                </c:pt>
                <c:pt idx="129">
                  <c:v>129100</c:v>
                </c:pt>
                <c:pt idx="130">
                  <c:v>130100</c:v>
                </c:pt>
                <c:pt idx="131">
                  <c:v>131100</c:v>
                </c:pt>
                <c:pt idx="132">
                  <c:v>132100</c:v>
                </c:pt>
                <c:pt idx="133">
                  <c:v>133100</c:v>
                </c:pt>
                <c:pt idx="134">
                  <c:v>134100</c:v>
                </c:pt>
                <c:pt idx="135">
                  <c:v>135100</c:v>
                </c:pt>
                <c:pt idx="136">
                  <c:v>136100</c:v>
                </c:pt>
                <c:pt idx="137">
                  <c:v>137100</c:v>
                </c:pt>
                <c:pt idx="138">
                  <c:v>138100</c:v>
                </c:pt>
                <c:pt idx="139">
                  <c:v>139100</c:v>
                </c:pt>
                <c:pt idx="140">
                  <c:v>140100</c:v>
                </c:pt>
                <c:pt idx="141">
                  <c:v>141100</c:v>
                </c:pt>
                <c:pt idx="142">
                  <c:v>142100</c:v>
                </c:pt>
                <c:pt idx="143">
                  <c:v>143100</c:v>
                </c:pt>
                <c:pt idx="144">
                  <c:v>144100</c:v>
                </c:pt>
                <c:pt idx="145">
                  <c:v>145100</c:v>
                </c:pt>
                <c:pt idx="146">
                  <c:v>146100</c:v>
                </c:pt>
                <c:pt idx="147">
                  <c:v>147100</c:v>
                </c:pt>
                <c:pt idx="148">
                  <c:v>148100</c:v>
                </c:pt>
                <c:pt idx="149">
                  <c:v>149100</c:v>
                </c:pt>
              </c:numCache>
            </c:numRef>
          </c:xVal>
          <c:yVal>
            <c:numRef>
              <c:f>'Supplementary Figure S3'!$C$436:$C$585</c:f>
              <c:numCache>
                <c:formatCode>General</c:formatCode>
                <c:ptCount val="150"/>
                <c:pt idx="0">
                  <c:v>81.091300000000004</c:v>
                </c:pt>
                <c:pt idx="1">
                  <c:v>58.3658</c:v>
                </c:pt>
                <c:pt idx="2">
                  <c:v>55.913699999999999</c:v>
                </c:pt>
                <c:pt idx="3">
                  <c:v>55.054499999999997</c:v>
                </c:pt>
                <c:pt idx="4">
                  <c:v>54.280500000000004</c:v>
                </c:pt>
                <c:pt idx="5">
                  <c:v>53.747500000000002</c:v>
                </c:pt>
                <c:pt idx="6">
                  <c:v>53.497</c:v>
                </c:pt>
                <c:pt idx="7">
                  <c:v>53.1661</c:v>
                </c:pt>
                <c:pt idx="8">
                  <c:v>52.898899999999998</c:v>
                </c:pt>
                <c:pt idx="9">
                  <c:v>52.774900000000002</c:v>
                </c:pt>
                <c:pt idx="10">
                  <c:v>52.577100000000002</c:v>
                </c:pt>
                <c:pt idx="11">
                  <c:v>52.487200000000001</c:v>
                </c:pt>
                <c:pt idx="12">
                  <c:v>52.332099999999997</c:v>
                </c:pt>
                <c:pt idx="13">
                  <c:v>52.195399999999999</c:v>
                </c:pt>
                <c:pt idx="14">
                  <c:v>52.136800000000001</c:v>
                </c:pt>
                <c:pt idx="15">
                  <c:v>52.023400000000002</c:v>
                </c:pt>
                <c:pt idx="16">
                  <c:v>51.920900000000003</c:v>
                </c:pt>
                <c:pt idx="17">
                  <c:v>51.879800000000003</c:v>
                </c:pt>
                <c:pt idx="18">
                  <c:v>51.791600000000003</c:v>
                </c:pt>
                <c:pt idx="19">
                  <c:v>51.757300000000001</c:v>
                </c:pt>
                <c:pt idx="20">
                  <c:v>51.680199999999999</c:v>
                </c:pt>
                <c:pt idx="21">
                  <c:v>51.608899999999998</c:v>
                </c:pt>
                <c:pt idx="22">
                  <c:v>51.582900000000002</c:v>
                </c:pt>
                <c:pt idx="23">
                  <c:v>51.519300000000001</c:v>
                </c:pt>
                <c:pt idx="24">
                  <c:v>51.459800000000001</c:v>
                </c:pt>
                <c:pt idx="25">
                  <c:v>51.439500000000002</c:v>
                </c:pt>
                <c:pt idx="26">
                  <c:v>51.385599999999997</c:v>
                </c:pt>
                <c:pt idx="27">
                  <c:v>51.334899999999998</c:v>
                </c:pt>
                <c:pt idx="28">
                  <c:v>51.3187</c:v>
                </c:pt>
                <c:pt idx="29">
                  <c:v>51.272300000000001</c:v>
                </c:pt>
                <c:pt idx="30">
                  <c:v>51.257899999999999</c:v>
                </c:pt>
                <c:pt idx="31">
                  <c:v>51.2151</c:v>
                </c:pt>
                <c:pt idx="32">
                  <c:v>51.174399999999999</c:v>
                </c:pt>
                <c:pt idx="33">
                  <c:v>51.162599999999998</c:v>
                </c:pt>
                <c:pt idx="34">
                  <c:v>51.124899999999997</c:v>
                </c:pt>
                <c:pt idx="35">
                  <c:v>51.088799999999999</c:v>
                </c:pt>
                <c:pt idx="36">
                  <c:v>51.079000000000001</c:v>
                </c:pt>
                <c:pt idx="37">
                  <c:v>51.045299999999997</c:v>
                </c:pt>
                <c:pt idx="38">
                  <c:v>51.012999999999998</c:v>
                </c:pt>
                <c:pt idx="39">
                  <c:v>51.0047</c:v>
                </c:pt>
                <c:pt idx="40">
                  <c:v>50.974400000000003</c:v>
                </c:pt>
                <c:pt idx="41">
                  <c:v>50.966799999999999</c:v>
                </c:pt>
                <c:pt idx="42">
                  <c:v>50.938200000000002</c:v>
                </c:pt>
                <c:pt idx="43">
                  <c:v>50.910699999999999</c:v>
                </c:pt>
                <c:pt idx="44">
                  <c:v>50.904299999999999</c:v>
                </c:pt>
                <c:pt idx="45">
                  <c:v>50.8782</c:v>
                </c:pt>
                <c:pt idx="46">
                  <c:v>50.853000000000002</c:v>
                </c:pt>
                <c:pt idx="47">
                  <c:v>50.847499999999997</c:v>
                </c:pt>
                <c:pt idx="48">
                  <c:v>50.823500000000003</c:v>
                </c:pt>
                <c:pt idx="49">
                  <c:v>50.8185</c:v>
                </c:pt>
                <c:pt idx="50">
                  <c:v>50.795699999999997</c:v>
                </c:pt>
                <c:pt idx="51">
                  <c:v>50.773600000000002</c:v>
                </c:pt>
                <c:pt idx="52">
                  <c:v>50.769199999999998</c:v>
                </c:pt>
                <c:pt idx="53">
                  <c:v>50.748100000000001</c:v>
                </c:pt>
                <c:pt idx="54">
                  <c:v>50.727600000000002</c:v>
                </c:pt>
                <c:pt idx="55">
                  <c:v>50.7239</c:v>
                </c:pt>
                <c:pt idx="56">
                  <c:v>50.7042</c:v>
                </c:pt>
                <c:pt idx="57">
                  <c:v>50.685200000000002</c:v>
                </c:pt>
                <c:pt idx="58">
                  <c:v>50.681899999999999</c:v>
                </c:pt>
                <c:pt idx="59">
                  <c:v>50.663600000000002</c:v>
                </c:pt>
                <c:pt idx="60">
                  <c:v>50.660600000000002</c:v>
                </c:pt>
                <c:pt idx="61">
                  <c:v>50.643000000000001</c:v>
                </c:pt>
                <c:pt idx="62">
                  <c:v>50.625799999999998</c:v>
                </c:pt>
                <c:pt idx="63">
                  <c:v>50.623199999999997</c:v>
                </c:pt>
                <c:pt idx="64">
                  <c:v>50.606699999999996</c:v>
                </c:pt>
                <c:pt idx="65">
                  <c:v>50.590499999999999</c:v>
                </c:pt>
                <c:pt idx="66">
                  <c:v>50.588299999999997</c:v>
                </c:pt>
                <c:pt idx="67">
                  <c:v>50.572699999999998</c:v>
                </c:pt>
                <c:pt idx="68">
                  <c:v>50.570599999999999</c:v>
                </c:pt>
                <c:pt idx="69">
                  <c:v>50.555500000000002</c:v>
                </c:pt>
                <c:pt idx="70">
                  <c:v>50.540799999999997</c:v>
                </c:pt>
                <c:pt idx="71">
                  <c:v>50.539000000000001</c:v>
                </c:pt>
                <c:pt idx="72">
                  <c:v>50.524799999999999</c:v>
                </c:pt>
                <c:pt idx="73">
                  <c:v>50.510899999999999</c:v>
                </c:pt>
                <c:pt idx="74">
                  <c:v>50.509300000000003</c:v>
                </c:pt>
                <c:pt idx="75">
                  <c:v>50.495800000000003</c:v>
                </c:pt>
                <c:pt idx="76">
                  <c:v>50.482599999999998</c:v>
                </c:pt>
                <c:pt idx="77">
                  <c:v>50.481200000000001</c:v>
                </c:pt>
                <c:pt idx="78">
                  <c:v>50.468400000000003</c:v>
                </c:pt>
                <c:pt idx="79">
                  <c:v>50.467100000000002</c:v>
                </c:pt>
                <c:pt idx="80">
                  <c:v>50.454700000000003</c:v>
                </c:pt>
                <c:pt idx="81">
                  <c:v>50.442500000000003</c:v>
                </c:pt>
                <c:pt idx="82">
                  <c:v>50.441400000000002</c:v>
                </c:pt>
                <c:pt idx="83">
                  <c:v>50.429499999999997</c:v>
                </c:pt>
                <c:pt idx="84">
                  <c:v>50.417900000000003</c:v>
                </c:pt>
                <c:pt idx="85">
                  <c:v>50.417000000000002</c:v>
                </c:pt>
                <c:pt idx="86">
                  <c:v>50.405700000000003</c:v>
                </c:pt>
                <c:pt idx="87">
                  <c:v>50.404800000000002</c:v>
                </c:pt>
                <c:pt idx="88">
                  <c:v>50.393799999999999</c:v>
                </c:pt>
                <c:pt idx="89">
                  <c:v>50.383000000000003</c:v>
                </c:pt>
                <c:pt idx="90">
                  <c:v>50.382199999999997</c:v>
                </c:pt>
                <c:pt idx="91">
                  <c:v>50.371699999999997</c:v>
                </c:pt>
                <c:pt idx="92">
                  <c:v>50.3613</c:v>
                </c:pt>
                <c:pt idx="93">
                  <c:v>50.360700000000001</c:v>
                </c:pt>
                <c:pt idx="94">
                  <c:v>50.3506</c:v>
                </c:pt>
                <c:pt idx="95">
                  <c:v>50.340699999999998</c:v>
                </c:pt>
                <c:pt idx="96">
                  <c:v>50.340200000000003</c:v>
                </c:pt>
                <c:pt idx="97">
                  <c:v>50.330500000000001</c:v>
                </c:pt>
                <c:pt idx="98">
                  <c:v>50.33</c:v>
                </c:pt>
                <c:pt idx="99">
                  <c:v>50.320500000000003</c:v>
                </c:pt>
                <c:pt idx="100">
                  <c:v>50.311199999999999</c:v>
                </c:pt>
                <c:pt idx="101">
                  <c:v>50.3108</c:v>
                </c:pt>
                <c:pt idx="102">
                  <c:v>50.301699999999997</c:v>
                </c:pt>
                <c:pt idx="103">
                  <c:v>50.292700000000004</c:v>
                </c:pt>
                <c:pt idx="104">
                  <c:v>50.292400000000001</c:v>
                </c:pt>
                <c:pt idx="105">
                  <c:v>50.283700000000003</c:v>
                </c:pt>
                <c:pt idx="106">
                  <c:v>50.274999999999999</c:v>
                </c:pt>
                <c:pt idx="107">
                  <c:v>50.274799999999999</c:v>
                </c:pt>
                <c:pt idx="108">
                  <c:v>50.266300000000001</c:v>
                </c:pt>
                <c:pt idx="109">
                  <c:v>50.266199999999998</c:v>
                </c:pt>
                <c:pt idx="110">
                  <c:v>50.257899999999999</c:v>
                </c:pt>
                <c:pt idx="111">
                  <c:v>50.249699999999997</c:v>
                </c:pt>
                <c:pt idx="112">
                  <c:v>50.249600000000001</c:v>
                </c:pt>
                <c:pt idx="113">
                  <c:v>50.241599999999998</c:v>
                </c:pt>
                <c:pt idx="114">
                  <c:v>50.233699999999999</c:v>
                </c:pt>
                <c:pt idx="115">
                  <c:v>50.233699999999999</c:v>
                </c:pt>
                <c:pt idx="116">
                  <c:v>50.225900000000003</c:v>
                </c:pt>
                <c:pt idx="117">
                  <c:v>50.225900000000003</c:v>
                </c:pt>
                <c:pt idx="118">
                  <c:v>50.218299999999999</c:v>
                </c:pt>
                <c:pt idx="119">
                  <c:v>50.210799999999999</c:v>
                </c:pt>
                <c:pt idx="120">
                  <c:v>50.210799999999999</c:v>
                </c:pt>
                <c:pt idx="121">
                  <c:v>50.203499999999998</c:v>
                </c:pt>
                <c:pt idx="122">
                  <c:v>50.196199999999997</c:v>
                </c:pt>
                <c:pt idx="123">
                  <c:v>50.196300000000001</c:v>
                </c:pt>
                <c:pt idx="124">
                  <c:v>50.1892</c:v>
                </c:pt>
                <c:pt idx="125">
                  <c:v>50.182200000000002</c:v>
                </c:pt>
                <c:pt idx="126">
                  <c:v>50.182299999999998</c:v>
                </c:pt>
                <c:pt idx="127">
                  <c:v>50.175400000000003</c:v>
                </c:pt>
                <c:pt idx="128">
                  <c:v>50.1755</c:v>
                </c:pt>
                <c:pt idx="129">
                  <c:v>50.168700000000001</c:v>
                </c:pt>
                <c:pt idx="130">
                  <c:v>50.161999999999999</c:v>
                </c:pt>
                <c:pt idx="131">
                  <c:v>50.162199999999999</c:v>
                </c:pt>
                <c:pt idx="132">
                  <c:v>50.1556</c:v>
                </c:pt>
                <c:pt idx="133">
                  <c:v>50.149099999999997</c:v>
                </c:pt>
                <c:pt idx="134">
                  <c:v>50.1494</c:v>
                </c:pt>
                <c:pt idx="135">
                  <c:v>50.143000000000001</c:v>
                </c:pt>
                <c:pt idx="136">
                  <c:v>50.1432</c:v>
                </c:pt>
                <c:pt idx="137">
                  <c:v>50.136899999999997</c:v>
                </c:pt>
                <c:pt idx="138">
                  <c:v>50.130699999999997</c:v>
                </c:pt>
                <c:pt idx="139">
                  <c:v>50.130899999999997</c:v>
                </c:pt>
                <c:pt idx="140">
                  <c:v>50.1248</c:v>
                </c:pt>
                <c:pt idx="141">
                  <c:v>50.1188</c:v>
                </c:pt>
                <c:pt idx="142">
                  <c:v>50.119</c:v>
                </c:pt>
                <c:pt idx="143">
                  <c:v>50.113100000000003</c:v>
                </c:pt>
                <c:pt idx="144">
                  <c:v>50.107199999999999</c:v>
                </c:pt>
                <c:pt idx="145">
                  <c:v>50.107500000000002</c:v>
                </c:pt>
                <c:pt idx="146">
                  <c:v>50.101700000000001</c:v>
                </c:pt>
                <c:pt idx="147">
                  <c:v>50.101999999999997</c:v>
                </c:pt>
                <c:pt idx="148">
                  <c:v>50.096299999999999</c:v>
                </c:pt>
                <c:pt idx="149">
                  <c:v>50.0906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09C-5D4D-ACD3-95C55E3A225F}"/>
            </c:ext>
          </c:extLst>
        </c:ser>
        <c:ser>
          <c:idx val="1"/>
          <c:order val="1"/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Supplementary Figure S3'!$E$436:$E$585</c:f>
              <c:numCache>
                <c:formatCode>General</c:formatCode>
                <c:ptCount val="150"/>
                <c:pt idx="0">
                  <c:v>100</c:v>
                </c:pt>
                <c:pt idx="1">
                  <c:v>1100</c:v>
                </c:pt>
                <c:pt idx="2">
                  <c:v>2100</c:v>
                </c:pt>
                <c:pt idx="3">
                  <c:v>3100</c:v>
                </c:pt>
                <c:pt idx="4">
                  <c:v>4100</c:v>
                </c:pt>
                <c:pt idx="5">
                  <c:v>5100</c:v>
                </c:pt>
                <c:pt idx="6">
                  <c:v>6100</c:v>
                </c:pt>
                <c:pt idx="7">
                  <c:v>7100</c:v>
                </c:pt>
                <c:pt idx="8">
                  <c:v>8100</c:v>
                </c:pt>
                <c:pt idx="9">
                  <c:v>9100</c:v>
                </c:pt>
                <c:pt idx="10">
                  <c:v>10100</c:v>
                </c:pt>
                <c:pt idx="11">
                  <c:v>11100</c:v>
                </c:pt>
                <c:pt idx="12">
                  <c:v>12100</c:v>
                </c:pt>
                <c:pt idx="13">
                  <c:v>13100</c:v>
                </c:pt>
                <c:pt idx="14">
                  <c:v>14100</c:v>
                </c:pt>
                <c:pt idx="15">
                  <c:v>15100</c:v>
                </c:pt>
                <c:pt idx="16">
                  <c:v>16100</c:v>
                </c:pt>
                <c:pt idx="17">
                  <c:v>17100</c:v>
                </c:pt>
                <c:pt idx="18">
                  <c:v>18100</c:v>
                </c:pt>
                <c:pt idx="19">
                  <c:v>19100</c:v>
                </c:pt>
                <c:pt idx="20">
                  <c:v>20100</c:v>
                </c:pt>
                <c:pt idx="21">
                  <c:v>21100</c:v>
                </c:pt>
                <c:pt idx="22">
                  <c:v>22100</c:v>
                </c:pt>
                <c:pt idx="23">
                  <c:v>23100</c:v>
                </c:pt>
                <c:pt idx="24">
                  <c:v>24100</c:v>
                </c:pt>
                <c:pt idx="25">
                  <c:v>25100</c:v>
                </c:pt>
                <c:pt idx="26">
                  <c:v>26100</c:v>
                </c:pt>
                <c:pt idx="27">
                  <c:v>27100</c:v>
                </c:pt>
                <c:pt idx="28">
                  <c:v>28100</c:v>
                </c:pt>
                <c:pt idx="29">
                  <c:v>29100</c:v>
                </c:pt>
                <c:pt idx="30">
                  <c:v>30100</c:v>
                </c:pt>
                <c:pt idx="31">
                  <c:v>31100</c:v>
                </c:pt>
                <c:pt idx="32">
                  <c:v>32100</c:v>
                </c:pt>
                <c:pt idx="33">
                  <c:v>33100</c:v>
                </c:pt>
                <c:pt idx="34">
                  <c:v>34100</c:v>
                </c:pt>
                <c:pt idx="35">
                  <c:v>35100</c:v>
                </c:pt>
                <c:pt idx="36">
                  <c:v>36100</c:v>
                </c:pt>
                <c:pt idx="37">
                  <c:v>37100</c:v>
                </c:pt>
                <c:pt idx="38">
                  <c:v>38100</c:v>
                </c:pt>
                <c:pt idx="39">
                  <c:v>39100</c:v>
                </c:pt>
                <c:pt idx="40">
                  <c:v>40100</c:v>
                </c:pt>
                <c:pt idx="41">
                  <c:v>41100</c:v>
                </c:pt>
                <c:pt idx="42">
                  <c:v>42100</c:v>
                </c:pt>
                <c:pt idx="43">
                  <c:v>43100</c:v>
                </c:pt>
                <c:pt idx="44">
                  <c:v>44100</c:v>
                </c:pt>
                <c:pt idx="45">
                  <c:v>45100</c:v>
                </c:pt>
                <c:pt idx="46">
                  <c:v>46100</c:v>
                </c:pt>
                <c:pt idx="47">
                  <c:v>47100</c:v>
                </c:pt>
                <c:pt idx="48">
                  <c:v>48100</c:v>
                </c:pt>
                <c:pt idx="49">
                  <c:v>49100</c:v>
                </c:pt>
                <c:pt idx="50">
                  <c:v>50100</c:v>
                </c:pt>
                <c:pt idx="51">
                  <c:v>51100</c:v>
                </c:pt>
                <c:pt idx="52">
                  <c:v>52100</c:v>
                </c:pt>
                <c:pt idx="53">
                  <c:v>53100</c:v>
                </c:pt>
                <c:pt idx="54">
                  <c:v>54100</c:v>
                </c:pt>
                <c:pt idx="55">
                  <c:v>55100</c:v>
                </c:pt>
                <c:pt idx="56">
                  <c:v>56100</c:v>
                </c:pt>
                <c:pt idx="57">
                  <c:v>57100</c:v>
                </c:pt>
                <c:pt idx="58">
                  <c:v>58100</c:v>
                </c:pt>
                <c:pt idx="59">
                  <c:v>59100</c:v>
                </c:pt>
                <c:pt idx="60">
                  <c:v>60100</c:v>
                </c:pt>
                <c:pt idx="61">
                  <c:v>61100</c:v>
                </c:pt>
                <c:pt idx="62">
                  <c:v>62100</c:v>
                </c:pt>
                <c:pt idx="63">
                  <c:v>63100</c:v>
                </c:pt>
                <c:pt idx="64">
                  <c:v>64100</c:v>
                </c:pt>
                <c:pt idx="65">
                  <c:v>65100</c:v>
                </c:pt>
                <c:pt idx="66">
                  <c:v>66100</c:v>
                </c:pt>
                <c:pt idx="67">
                  <c:v>67100</c:v>
                </c:pt>
                <c:pt idx="68">
                  <c:v>68100</c:v>
                </c:pt>
                <c:pt idx="69">
                  <c:v>69100</c:v>
                </c:pt>
                <c:pt idx="70">
                  <c:v>70100</c:v>
                </c:pt>
                <c:pt idx="71">
                  <c:v>71100</c:v>
                </c:pt>
                <c:pt idx="72">
                  <c:v>72100</c:v>
                </c:pt>
                <c:pt idx="73">
                  <c:v>73100</c:v>
                </c:pt>
                <c:pt idx="74">
                  <c:v>74100</c:v>
                </c:pt>
                <c:pt idx="75">
                  <c:v>75100</c:v>
                </c:pt>
                <c:pt idx="76">
                  <c:v>76100</c:v>
                </c:pt>
                <c:pt idx="77">
                  <c:v>77100</c:v>
                </c:pt>
                <c:pt idx="78">
                  <c:v>78100</c:v>
                </c:pt>
                <c:pt idx="79">
                  <c:v>79100</c:v>
                </c:pt>
                <c:pt idx="80">
                  <c:v>80100</c:v>
                </c:pt>
                <c:pt idx="81">
                  <c:v>81100</c:v>
                </c:pt>
                <c:pt idx="82">
                  <c:v>82100</c:v>
                </c:pt>
                <c:pt idx="83">
                  <c:v>83100</c:v>
                </c:pt>
                <c:pt idx="84">
                  <c:v>84100</c:v>
                </c:pt>
                <c:pt idx="85">
                  <c:v>85100</c:v>
                </c:pt>
                <c:pt idx="86">
                  <c:v>86100</c:v>
                </c:pt>
                <c:pt idx="87">
                  <c:v>87100</c:v>
                </c:pt>
                <c:pt idx="88">
                  <c:v>88100</c:v>
                </c:pt>
                <c:pt idx="89">
                  <c:v>89100</c:v>
                </c:pt>
                <c:pt idx="90">
                  <c:v>90100</c:v>
                </c:pt>
                <c:pt idx="91">
                  <c:v>91100</c:v>
                </c:pt>
                <c:pt idx="92">
                  <c:v>92100</c:v>
                </c:pt>
                <c:pt idx="93">
                  <c:v>93100</c:v>
                </c:pt>
                <c:pt idx="94">
                  <c:v>94100</c:v>
                </c:pt>
                <c:pt idx="95">
                  <c:v>95100</c:v>
                </c:pt>
                <c:pt idx="96">
                  <c:v>96100</c:v>
                </c:pt>
                <c:pt idx="97">
                  <c:v>97100</c:v>
                </c:pt>
                <c:pt idx="98">
                  <c:v>98100</c:v>
                </c:pt>
                <c:pt idx="99">
                  <c:v>99100</c:v>
                </c:pt>
                <c:pt idx="100">
                  <c:v>100100</c:v>
                </c:pt>
                <c:pt idx="101">
                  <c:v>101100</c:v>
                </c:pt>
                <c:pt idx="102">
                  <c:v>102100</c:v>
                </c:pt>
                <c:pt idx="103">
                  <c:v>103100</c:v>
                </c:pt>
                <c:pt idx="104">
                  <c:v>104100</c:v>
                </c:pt>
                <c:pt idx="105">
                  <c:v>105100</c:v>
                </c:pt>
                <c:pt idx="106">
                  <c:v>106100</c:v>
                </c:pt>
                <c:pt idx="107">
                  <c:v>107100</c:v>
                </c:pt>
                <c:pt idx="108">
                  <c:v>108100</c:v>
                </c:pt>
                <c:pt idx="109">
                  <c:v>109100</c:v>
                </c:pt>
                <c:pt idx="110">
                  <c:v>110100</c:v>
                </c:pt>
                <c:pt idx="111">
                  <c:v>111100</c:v>
                </c:pt>
                <c:pt idx="112">
                  <c:v>112100</c:v>
                </c:pt>
                <c:pt idx="113">
                  <c:v>113100</c:v>
                </c:pt>
                <c:pt idx="114">
                  <c:v>114100</c:v>
                </c:pt>
                <c:pt idx="115">
                  <c:v>115100</c:v>
                </c:pt>
                <c:pt idx="116">
                  <c:v>116100</c:v>
                </c:pt>
                <c:pt idx="117">
                  <c:v>117100</c:v>
                </c:pt>
                <c:pt idx="118">
                  <c:v>118100</c:v>
                </c:pt>
                <c:pt idx="119">
                  <c:v>119100</c:v>
                </c:pt>
                <c:pt idx="120">
                  <c:v>120100</c:v>
                </c:pt>
                <c:pt idx="121">
                  <c:v>121100</c:v>
                </c:pt>
                <c:pt idx="122">
                  <c:v>122100</c:v>
                </c:pt>
                <c:pt idx="123">
                  <c:v>123100</c:v>
                </c:pt>
                <c:pt idx="124">
                  <c:v>124100</c:v>
                </c:pt>
                <c:pt idx="125">
                  <c:v>125100</c:v>
                </c:pt>
                <c:pt idx="126">
                  <c:v>126100</c:v>
                </c:pt>
                <c:pt idx="127">
                  <c:v>127100</c:v>
                </c:pt>
                <c:pt idx="128">
                  <c:v>128100</c:v>
                </c:pt>
                <c:pt idx="129">
                  <c:v>129100</c:v>
                </c:pt>
                <c:pt idx="130">
                  <c:v>130100</c:v>
                </c:pt>
                <c:pt idx="131">
                  <c:v>131100</c:v>
                </c:pt>
                <c:pt idx="132">
                  <c:v>132100</c:v>
                </c:pt>
                <c:pt idx="133">
                  <c:v>133100</c:v>
                </c:pt>
                <c:pt idx="134">
                  <c:v>134100</c:v>
                </c:pt>
                <c:pt idx="135">
                  <c:v>135100</c:v>
                </c:pt>
                <c:pt idx="136">
                  <c:v>136100</c:v>
                </c:pt>
                <c:pt idx="137">
                  <c:v>137100</c:v>
                </c:pt>
                <c:pt idx="138">
                  <c:v>138100</c:v>
                </c:pt>
                <c:pt idx="139">
                  <c:v>139100</c:v>
                </c:pt>
                <c:pt idx="140">
                  <c:v>140100</c:v>
                </c:pt>
                <c:pt idx="141">
                  <c:v>141100</c:v>
                </c:pt>
                <c:pt idx="142">
                  <c:v>142100</c:v>
                </c:pt>
                <c:pt idx="143">
                  <c:v>143100</c:v>
                </c:pt>
                <c:pt idx="144">
                  <c:v>144100</c:v>
                </c:pt>
                <c:pt idx="145">
                  <c:v>145100</c:v>
                </c:pt>
                <c:pt idx="146">
                  <c:v>146100</c:v>
                </c:pt>
                <c:pt idx="147">
                  <c:v>147100</c:v>
                </c:pt>
                <c:pt idx="148">
                  <c:v>148100</c:v>
                </c:pt>
                <c:pt idx="149">
                  <c:v>149100</c:v>
                </c:pt>
              </c:numCache>
            </c:numRef>
          </c:xVal>
          <c:yVal>
            <c:numRef>
              <c:f>'Supplementary Figure S3'!$F$436:$F$585</c:f>
              <c:numCache>
                <c:formatCode>General</c:formatCode>
                <c:ptCount val="150"/>
                <c:pt idx="0">
                  <c:v>467.7176</c:v>
                </c:pt>
                <c:pt idx="1">
                  <c:v>234.1293</c:v>
                </c:pt>
                <c:pt idx="2">
                  <c:v>208.69880000000001</c:v>
                </c:pt>
                <c:pt idx="3">
                  <c:v>196.7824</c:v>
                </c:pt>
                <c:pt idx="4">
                  <c:v>189.45930000000001</c:v>
                </c:pt>
                <c:pt idx="5">
                  <c:v>184.35380000000001</c:v>
                </c:pt>
                <c:pt idx="6">
                  <c:v>180.52170000000001</c:v>
                </c:pt>
                <c:pt idx="7">
                  <c:v>177.50219999999999</c:v>
                </c:pt>
                <c:pt idx="8">
                  <c:v>175.0394</c:v>
                </c:pt>
                <c:pt idx="9">
                  <c:v>173.94059999999999</c:v>
                </c:pt>
                <c:pt idx="10">
                  <c:v>172.0856</c:v>
                </c:pt>
                <c:pt idx="11">
                  <c:v>170.48079999999999</c:v>
                </c:pt>
                <c:pt idx="12">
                  <c:v>169.07400000000001</c:v>
                </c:pt>
                <c:pt idx="13">
                  <c:v>167.82679999999999</c:v>
                </c:pt>
                <c:pt idx="14">
                  <c:v>166.7107</c:v>
                </c:pt>
                <c:pt idx="15">
                  <c:v>165.7038</c:v>
                </c:pt>
                <c:pt idx="16">
                  <c:v>164.78909999999999</c:v>
                </c:pt>
                <c:pt idx="17">
                  <c:v>164.4649</c:v>
                </c:pt>
                <c:pt idx="18">
                  <c:v>163.66839999999999</c:v>
                </c:pt>
                <c:pt idx="19">
                  <c:v>162.93379999999999</c:v>
                </c:pt>
                <c:pt idx="20">
                  <c:v>162.2534</c:v>
                </c:pt>
                <c:pt idx="21">
                  <c:v>161.6206</c:v>
                </c:pt>
                <c:pt idx="22">
                  <c:v>161.0301</c:v>
                </c:pt>
                <c:pt idx="23">
                  <c:v>160.47730000000001</c:v>
                </c:pt>
                <c:pt idx="24">
                  <c:v>159.95830000000001</c:v>
                </c:pt>
                <c:pt idx="25">
                  <c:v>159.81829999999999</c:v>
                </c:pt>
                <c:pt idx="26">
                  <c:v>159.34379999999999</c:v>
                </c:pt>
                <c:pt idx="27">
                  <c:v>158.89529999999999</c:v>
                </c:pt>
                <c:pt idx="28">
                  <c:v>158.47030000000001</c:v>
                </c:pt>
                <c:pt idx="29">
                  <c:v>158.06700000000001</c:v>
                </c:pt>
                <c:pt idx="30">
                  <c:v>157.68340000000001</c:v>
                </c:pt>
                <c:pt idx="31">
                  <c:v>157.31800000000001</c:v>
                </c:pt>
                <c:pt idx="32">
                  <c:v>156.96940000000001</c:v>
                </c:pt>
                <c:pt idx="33">
                  <c:v>156.9007</c:v>
                </c:pt>
                <c:pt idx="34">
                  <c:v>156.57419999999999</c:v>
                </c:pt>
                <c:pt idx="35">
                  <c:v>156.26150000000001</c:v>
                </c:pt>
                <c:pt idx="36">
                  <c:v>155.96170000000001</c:v>
                </c:pt>
                <c:pt idx="37">
                  <c:v>155.6737</c:v>
                </c:pt>
                <c:pt idx="38">
                  <c:v>155.39699999999999</c:v>
                </c:pt>
                <c:pt idx="39">
                  <c:v>155.13069999999999</c:v>
                </c:pt>
                <c:pt idx="40">
                  <c:v>154.8742</c:v>
                </c:pt>
                <c:pt idx="41">
                  <c:v>154.8398</c:v>
                </c:pt>
                <c:pt idx="42">
                  <c:v>154.59610000000001</c:v>
                </c:pt>
                <c:pt idx="43">
                  <c:v>154.36080000000001</c:v>
                </c:pt>
                <c:pt idx="44">
                  <c:v>154.13339999999999</c:v>
                </c:pt>
                <c:pt idx="45">
                  <c:v>153.9135</c:v>
                </c:pt>
                <c:pt idx="46">
                  <c:v>153.70060000000001</c:v>
                </c:pt>
                <c:pt idx="47">
                  <c:v>153.49440000000001</c:v>
                </c:pt>
                <c:pt idx="48">
                  <c:v>153.2946</c:v>
                </c:pt>
                <c:pt idx="49">
                  <c:v>153.279</c:v>
                </c:pt>
                <c:pt idx="50">
                  <c:v>153.0873</c:v>
                </c:pt>
                <c:pt idx="51">
                  <c:v>152.90119999999999</c:v>
                </c:pt>
                <c:pt idx="52">
                  <c:v>152.72040000000001</c:v>
                </c:pt>
                <c:pt idx="53">
                  <c:v>152.5446</c:v>
                </c:pt>
                <c:pt idx="54">
                  <c:v>152.37370000000001</c:v>
                </c:pt>
                <c:pt idx="55">
                  <c:v>152.20740000000001</c:v>
                </c:pt>
                <c:pt idx="56">
                  <c:v>152.0454</c:v>
                </c:pt>
                <c:pt idx="57">
                  <c:v>151.8877</c:v>
                </c:pt>
                <c:pt idx="58">
                  <c:v>151.8845</c:v>
                </c:pt>
                <c:pt idx="59">
                  <c:v>151.7321</c:v>
                </c:pt>
                <c:pt idx="60">
                  <c:v>151.58340000000001</c:v>
                </c:pt>
                <c:pt idx="61">
                  <c:v>151.4383</c:v>
                </c:pt>
                <c:pt idx="62">
                  <c:v>151.29679999999999</c:v>
                </c:pt>
                <c:pt idx="63">
                  <c:v>151.1585</c:v>
                </c:pt>
                <c:pt idx="64">
                  <c:v>151.02350000000001</c:v>
                </c:pt>
                <c:pt idx="65">
                  <c:v>150.89150000000001</c:v>
                </c:pt>
                <c:pt idx="66">
                  <c:v>150.8948</c:v>
                </c:pt>
                <c:pt idx="67">
                  <c:v>150.76669999999999</c:v>
                </c:pt>
                <c:pt idx="68">
                  <c:v>150.6413</c:v>
                </c:pt>
                <c:pt idx="69">
                  <c:v>150.5187</c:v>
                </c:pt>
                <c:pt idx="70">
                  <c:v>150.39859999999999</c:v>
                </c:pt>
                <c:pt idx="71">
                  <c:v>150.28110000000001</c:v>
                </c:pt>
                <c:pt idx="72">
                  <c:v>150.166</c:v>
                </c:pt>
                <c:pt idx="73">
                  <c:v>150.0532</c:v>
                </c:pt>
                <c:pt idx="74">
                  <c:v>150.0607</c:v>
                </c:pt>
                <c:pt idx="75">
                  <c:v>149.95079999999999</c:v>
                </c:pt>
                <c:pt idx="76">
                  <c:v>149.84309999999999</c:v>
                </c:pt>
                <c:pt idx="77">
                  <c:v>149.73740000000001</c:v>
                </c:pt>
                <c:pt idx="78">
                  <c:v>149.63380000000001</c:v>
                </c:pt>
                <c:pt idx="79">
                  <c:v>149.53210000000001</c:v>
                </c:pt>
                <c:pt idx="80">
                  <c:v>149.4323</c:v>
                </c:pt>
                <c:pt idx="81">
                  <c:v>149.33430000000001</c:v>
                </c:pt>
                <c:pt idx="82">
                  <c:v>149.34460000000001</c:v>
                </c:pt>
                <c:pt idx="83">
                  <c:v>149.24889999999999</c:v>
                </c:pt>
                <c:pt idx="84">
                  <c:v>149.15479999999999</c:v>
                </c:pt>
                <c:pt idx="85">
                  <c:v>149.0624</c:v>
                </c:pt>
                <c:pt idx="86">
                  <c:v>148.9716</c:v>
                </c:pt>
                <c:pt idx="87">
                  <c:v>148.88229999999999</c:v>
                </c:pt>
                <c:pt idx="88">
                  <c:v>148.7946</c:v>
                </c:pt>
                <c:pt idx="89">
                  <c:v>148.70830000000001</c:v>
                </c:pt>
                <c:pt idx="90">
                  <c:v>148.72049999999999</c:v>
                </c:pt>
                <c:pt idx="91">
                  <c:v>148.63589999999999</c:v>
                </c:pt>
                <c:pt idx="92">
                  <c:v>148.55279999999999</c:v>
                </c:pt>
                <c:pt idx="93">
                  <c:v>148.471</c:v>
                </c:pt>
                <c:pt idx="94">
                  <c:v>148.3904</c:v>
                </c:pt>
                <c:pt idx="95">
                  <c:v>148.31120000000001</c:v>
                </c:pt>
                <c:pt idx="96">
                  <c:v>148.23310000000001</c:v>
                </c:pt>
                <c:pt idx="97">
                  <c:v>148.15629999999999</c:v>
                </c:pt>
                <c:pt idx="98">
                  <c:v>148.16980000000001</c:v>
                </c:pt>
                <c:pt idx="99">
                  <c:v>148.0943</c:v>
                </c:pt>
                <c:pt idx="100">
                  <c:v>148.02000000000001</c:v>
                </c:pt>
                <c:pt idx="101">
                  <c:v>147.9468</c:v>
                </c:pt>
                <c:pt idx="102">
                  <c:v>147.87469999999999</c:v>
                </c:pt>
                <c:pt idx="103">
                  <c:v>147.80359999999999</c:v>
                </c:pt>
                <c:pt idx="104">
                  <c:v>147.7336</c:v>
                </c:pt>
                <c:pt idx="105">
                  <c:v>147.6645</c:v>
                </c:pt>
                <c:pt idx="106">
                  <c:v>147.59639999999999</c:v>
                </c:pt>
                <c:pt idx="107">
                  <c:v>147.61089999999999</c:v>
                </c:pt>
                <c:pt idx="108">
                  <c:v>147.54390000000001</c:v>
                </c:pt>
                <c:pt idx="109">
                  <c:v>147.47790000000001</c:v>
                </c:pt>
                <c:pt idx="110">
                  <c:v>147.4127</c:v>
                </c:pt>
                <c:pt idx="111">
                  <c:v>147.3485</c:v>
                </c:pt>
                <c:pt idx="112">
                  <c:v>147.285</c:v>
                </c:pt>
                <c:pt idx="113">
                  <c:v>147.2225</c:v>
                </c:pt>
                <c:pt idx="114">
                  <c:v>147.16069999999999</c:v>
                </c:pt>
                <c:pt idx="115">
                  <c:v>147.17570000000001</c:v>
                </c:pt>
                <c:pt idx="116">
                  <c:v>147.11490000000001</c:v>
                </c:pt>
                <c:pt idx="117">
                  <c:v>147.0549</c:v>
                </c:pt>
                <c:pt idx="118">
                  <c:v>146.9956</c:v>
                </c:pt>
                <c:pt idx="119">
                  <c:v>146.93700000000001</c:v>
                </c:pt>
                <c:pt idx="120">
                  <c:v>146.8792</c:v>
                </c:pt>
                <c:pt idx="121">
                  <c:v>146.82210000000001</c:v>
                </c:pt>
                <c:pt idx="122">
                  <c:v>146.76570000000001</c:v>
                </c:pt>
                <c:pt idx="123">
                  <c:v>146.78110000000001</c:v>
                </c:pt>
                <c:pt idx="124">
                  <c:v>146.72550000000001</c:v>
                </c:pt>
                <c:pt idx="125">
                  <c:v>146.6705</c:v>
                </c:pt>
                <c:pt idx="126">
                  <c:v>146.61619999999999</c:v>
                </c:pt>
                <c:pt idx="127">
                  <c:v>146.5626</c:v>
                </c:pt>
                <c:pt idx="128">
                  <c:v>146.50960000000001</c:v>
                </c:pt>
                <c:pt idx="129">
                  <c:v>146.4572</c:v>
                </c:pt>
                <c:pt idx="130">
                  <c:v>146.40539999999999</c:v>
                </c:pt>
                <c:pt idx="131">
                  <c:v>146.42089999999999</c:v>
                </c:pt>
                <c:pt idx="132">
                  <c:v>146.3698</c:v>
                </c:pt>
                <c:pt idx="133">
                  <c:v>146.3192</c:v>
                </c:pt>
                <c:pt idx="134">
                  <c:v>146.26920000000001</c:v>
                </c:pt>
                <c:pt idx="135">
                  <c:v>146.21979999999999</c:v>
                </c:pt>
                <c:pt idx="136">
                  <c:v>146.17089999999999</c:v>
                </c:pt>
                <c:pt idx="137">
                  <c:v>146.12260000000001</c:v>
                </c:pt>
                <c:pt idx="138">
                  <c:v>146.07470000000001</c:v>
                </c:pt>
                <c:pt idx="139">
                  <c:v>146.09030000000001</c:v>
                </c:pt>
                <c:pt idx="140">
                  <c:v>146.04310000000001</c:v>
                </c:pt>
                <c:pt idx="141">
                  <c:v>145.99629999999999</c:v>
                </c:pt>
                <c:pt idx="142">
                  <c:v>145.95009999999999</c:v>
                </c:pt>
                <c:pt idx="143">
                  <c:v>145.90430000000001</c:v>
                </c:pt>
                <c:pt idx="144">
                  <c:v>145.85900000000001</c:v>
                </c:pt>
                <c:pt idx="145">
                  <c:v>145.8142</c:v>
                </c:pt>
                <c:pt idx="146">
                  <c:v>145.7698</c:v>
                </c:pt>
                <c:pt idx="147">
                  <c:v>145.78540000000001</c:v>
                </c:pt>
                <c:pt idx="148">
                  <c:v>145.7415</c:v>
                </c:pt>
                <c:pt idx="149">
                  <c:v>145.6981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09C-5D4D-ACD3-95C55E3A22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323807"/>
        <c:axId val="270934335"/>
      </c:scatterChart>
      <c:valAx>
        <c:axId val="569323807"/>
        <c:scaling>
          <c:orientation val="minMax"/>
          <c:max val="1500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lot Size [tMgCO3/plot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0934335"/>
        <c:crosses val="autoZero"/>
        <c:crossBetween val="midCat"/>
      </c:valAx>
      <c:valAx>
        <c:axId val="270934335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et Removed Cost [$</a:t>
                </a:r>
                <a:r>
                  <a:rPr lang="en-US" baseline="0"/>
                  <a:t> </a:t>
                </a:r>
                <a:r>
                  <a:rPr lang="en-US" sz="1200" b="0" i="0" u="none" strike="noStrike" baseline="0">
                    <a:effectLst/>
                  </a:rPr>
                  <a:t>tCO₂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 sz="1200" b="0" i="0" u="none" strike="noStrike" baseline="0"/>
                  <a:t>]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045057699157018E-2"/>
              <c:y val="0.114917872554485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93238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Plot Size Sensitivity</a:t>
            </a:r>
            <a:r>
              <a:rPr lang="en-US" baseline="0"/>
              <a:t> </a:t>
            </a:r>
            <a:r>
              <a:rPr lang="en-US"/>
              <a:t>(Projected Solar Electricity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Supplementary Figure S3'!$B$436:$B$585</c:f>
              <c:numCache>
                <c:formatCode>General</c:formatCode>
                <c:ptCount val="150"/>
                <c:pt idx="0">
                  <c:v>100</c:v>
                </c:pt>
                <c:pt idx="1">
                  <c:v>1100</c:v>
                </c:pt>
                <c:pt idx="2">
                  <c:v>2100</c:v>
                </c:pt>
                <c:pt idx="3">
                  <c:v>3100</c:v>
                </c:pt>
                <c:pt idx="4">
                  <c:v>4100</c:v>
                </c:pt>
                <c:pt idx="5">
                  <c:v>5100</c:v>
                </c:pt>
                <c:pt idx="6">
                  <c:v>6100</c:v>
                </c:pt>
                <c:pt idx="7">
                  <c:v>7100</c:v>
                </c:pt>
                <c:pt idx="8">
                  <c:v>8100</c:v>
                </c:pt>
                <c:pt idx="9">
                  <c:v>9100</c:v>
                </c:pt>
                <c:pt idx="10">
                  <c:v>10100</c:v>
                </c:pt>
                <c:pt idx="11">
                  <c:v>11100</c:v>
                </c:pt>
                <c:pt idx="12">
                  <c:v>12100</c:v>
                </c:pt>
                <c:pt idx="13">
                  <c:v>13100</c:v>
                </c:pt>
                <c:pt idx="14">
                  <c:v>14100</c:v>
                </c:pt>
                <c:pt idx="15">
                  <c:v>15100</c:v>
                </c:pt>
                <c:pt idx="16">
                  <c:v>16100</c:v>
                </c:pt>
                <c:pt idx="17">
                  <c:v>17100</c:v>
                </c:pt>
                <c:pt idx="18">
                  <c:v>18100</c:v>
                </c:pt>
                <c:pt idx="19">
                  <c:v>19100</c:v>
                </c:pt>
                <c:pt idx="20">
                  <c:v>20100</c:v>
                </c:pt>
                <c:pt idx="21">
                  <c:v>21100</c:v>
                </c:pt>
                <c:pt idx="22">
                  <c:v>22100</c:v>
                </c:pt>
                <c:pt idx="23">
                  <c:v>23100</c:v>
                </c:pt>
                <c:pt idx="24">
                  <c:v>24100</c:v>
                </c:pt>
                <c:pt idx="25">
                  <c:v>25100</c:v>
                </c:pt>
                <c:pt idx="26">
                  <c:v>26100</c:v>
                </c:pt>
                <c:pt idx="27">
                  <c:v>27100</c:v>
                </c:pt>
                <c:pt idx="28">
                  <c:v>28100</c:v>
                </c:pt>
                <c:pt idx="29">
                  <c:v>29100</c:v>
                </c:pt>
                <c:pt idx="30">
                  <c:v>30100</c:v>
                </c:pt>
                <c:pt idx="31">
                  <c:v>31100</c:v>
                </c:pt>
                <c:pt idx="32">
                  <c:v>32100</c:v>
                </c:pt>
                <c:pt idx="33">
                  <c:v>33100</c:v>
                </c:pt>
                <c:pt idx="34">
                  <c:v>34100</c:v>
                </c:pt>
                <c:pt idx="35">
                  <c:v>35100</c:v>
                </c:pt>
                <c:pt idx="36">
                  <c:v>36100</c:v>
                </c:pt>
                <c:pt idx="37">
                  <c:v>37100</c:v>
                </c:pt>
                <c:pt idx="38">
                  <c:v>38100</c:v>
                </c:pt>
                <c:pt idx="39">
                  <c:v>39100</c:v>
                </c:pt>
                <c:pt idx="40">
                  <c:v>40100</c:v>
                </c:pt>
                <c:pt idx="41">
                  <c:v>41100</c:v>
                </c:pt>
                <c:pt idx="42">
                  <c:v>42100</c:v>
                </c:pt>
                <c:pt idx="43">
                  <c:v>43100</c:v>
                </c:pt>
                <c:pt idx="44">
                  <c:v>44100</c:v>
                </c:pt>
                <c:pt idx="45">
                  <c:v>45100</c:v>
                </c:pt>
                <c:pt idx="46">
                  <c:v>46100</c:v>
                </c:pt>
                <c:pt idx="47">
                  <c:v>47100</c:v>
                </c:pt>
                <c:pt idx="48">
                  <c:v>48100</c:v>
                </c:pt>
                <c:pt idx="49">
                  <c:v>49100</c:v>
                </c:pt>
                <c:pt idx="50">
                  <c:v>50100</c:v>
                </c:pt>
                <c:pt idx="51">
                  <c:v>51100</c:v>
                </c:pt>
                <c:pt idx="52">
                  <c:v>52100</c:v>
                </c:pt>
                <c:pt idx="53">
                  <c:v>53100</c:v>
                </c:pt>
                <c:pt idx="54">
                  <c:v>54100</c:v>
                </c:pt>
                <c:pt idx="55">
                  <c:v>55100</c:v>
                </c:pt>
                <c:pt idx="56">
                  <c:v>56100</c:v>
                </c:pt>
                <c:pt idx="57">
                  <c:v>57100</c:v>
                </c:pt>
                <c:pt idx="58">
                  <c:v>58100</c:v>
                </c:pt>
                <c:pt idx="59">
                  <c:v>59100</c:v>
                </c:pt>
                <c:pt idx="60">
                  <c:v>60100</c:v>
                </c:pt>
                <c:pt idx="61">
                  <c:v>61100</c:v>
                </c:pt>
                <c:pt idx="62">
                  <c:v>62100</c:v>
                </c:pt>
                <c:pt idx="63">
                  <c:v>63100</c:v>
                </c:pt>
                <c:pt idx="64">
                  <c:v>64100</c:v>
                </c:pt>
                <c:pt idx="65">
                  <c:v>65100</c:v>
                </c:pt>
                <c:pt idx="66">
                  <c:v>66100</c:v>
                </c:pt>
                <c:pt idx="67">
                  <c:v>67100</c:v>
                </c:pt>
                <c:pt idx="68">
                  <c:v>68100</c:v>
                </c:pt>
                <c:pt idx="69">
                  <c:v>69100</c:v>
                </c:pt>
                <c:pt idx="70">
                  <c:v>70100</c:v>
                </c:pt>
                <c:pt idx="71">
                  <c:v>71100</c:v>
                </c:pt>
                <c:pt idx="72">
                  <c:v>72100</c:v>
                </c:pt>
                <c:pt idx="73">
                  <c:v>73100</c:v>
                </c:pt>
                <c:pt idx="74">
                  <c:v>74100</c:v>
                </c:pt>
                <c:pt idx="75">
                  <c:v>75100</c:v>
                </c:pt>
                <c:pt idx="76">
                  <c:v>76100</c:v>
                </c:pt>
                <c:pt idx="77">
                  <c:v>77100</c:v>
                </c:pt>
                <c:pt idx="78">
                  <c:v>78100</c:v>
                </c:pt>
                <c:pt idx="79">
                  <c:v>79100</c:v>
                </c:pt>
                <c:pt idx="80">
                  <c:v>80100</c:v>
                </c:pt>
                <c:pt idx="81">
                  <c:v>81100</c:v>
                </c:pt>
                <c:pt idx="82">
                  <c:v>82100</c:v>
                </c:pt>
                <c:pt idx="83">
                  <c:v>83100</c:v>
                </c:pt>
                <c:pt idx="84">
                  <c:v>84100</c:v>
                </c:pt>
                <c:pt idx="85">
                  <c:v>85100</c:v>
                </c:pt>
                <c:pt idx="86">
                  <c:v>86100</c:v>
                </c:pt>
                <c:pt idx="87">
                  <c:v>87100</c:v>
                </c:pt>
                <c:pt idx="88">
                  <c:v>88100</c:v>
                </c:pt>
                <c:pt idx="89">
                  <c:v>89100</c:v>
                </c:pt>
                <c:pt idx="90">
                  <c:v>90100</c:v>
                </c:pt>
                <c:pt idx="91">
                  <c:v>91100</c:v>
                </c:pt>
                <c:pt idx="92">
                  <c:v>92100</c:v>
                </c:pt>
                <c:pt idx="93">
                  <c:v>93100</c:v>
                </c:pt>
                <c:pt idx="94">
                  <c:v>94100</c:v>
                </c:pt>
                <c:pt idx="95">
                  <c:v>95100</c:v>
                </c:pt>
                <c:pt idx="96">
                  <c:v>96100</c:v>
                </c:pt>
                <c:pt idx="97">
                  <c:v>97100</c:v>
                </c:pt>
                <c:pt idx="98">
                  <c:v>98100</c:v>
                </c:pt>
                <c:pt idx="99">
                  <c:v>99100</c:v>
                </c:pt>
                <c:pt idx="100">
                  <c:v>100100</c:v>
                </c:pt>
                <c:pt idx="101">
                  <c:v>101100</c:v>
                </c:pt>
                <c:pt idx="102">
                  <c:v>102100</c:v>
                </c:pt>
                <c:pt idx="103">
                  <c:v>103100</c:v>
                </c:pt>
                <c:pt idx="104">
                  <c:v>104100</c:v>
                </c:pt>
                <c:pt idx="105">
                  <c:v>105100</c:v>
                </c:pt>
                <c:pt idx="106">
                  <c:v>106100</c:v>
                </c:pt>
                <c:pt idx="107">
                  <c:v>107100</c:v>
                </c:pt>
                <c:pt idx="108">
                  <c:v>108100</c:v>
                </c:pt>
                <c:pt idx="109">
                  <c:v>109100</c:v>
                </c:pt>
                <c:pt idx="110">
                  <c:v>110100</c:v>
                </c:pt>
                <c:pt idx="111">
                  <c:v>111100</c:v>
                </c:pt>
                <c:pt idx="112">
                  <c:v>112100</c:v>
                </c:pt>
                <c:pt idx="113">
                  <c:v>113100</c:v>
                </c:pt>
                <c:pt idx="114">
                  <c:v>114100</c:v>
                </c:pt>
                <c:pt idx="115">
                  <c:v>115100</c:v>
                </c:pt>
                <c:pt idx="116">
                  <c:v>116100</c:v>
                </c:pt>
                <c:pt idx="117">
                  <c:v>117100</c:v>
                </c:pt>
                <c:pt idx="118">
                  <c:v>118100</c:v>
                </c:pt>
                <c:pt idx="119">
                  <c:v>119100</c:v>
                </c:pt>
                <c:pt idx="120">
                  <c:v>120100</c:v>
                </c:pt>
                <c:pt idx="121">
                  <c:v>121100</c:v>
                </c:pt>
                <c:pt idx="122">
                  <c:v>122100</c:v>
                </c:pt>
                <c:pt idx="123">
                  <c:v>123100</c:v>
                </c:pt>
                <c:pt idx="124">
                  <c:v>124100</c:v>
                </c:pt>
                <c:pt idx="125">
                  <c:v>125100</c:v>
                </c:pt>
                <c:pt idx="126">
                  <c:v>126100</c:v>
                </c:pt>
                <c:pt idx="127">
                  <c:v>127100</c:v>
                </c:pt>
                <c:pt idx="128">
                  <c:v>128100</c:v>
                </c:pt>
                <c:pt idx="129">
                  <c:v>129100</c:v>
                </c:pt>
                <c:pt idx="130">
                  <c:v>130100</c:v>
                </c:pt>
                <c:pt idx="131">
                  <c:v>131100</c:v>
                </c:pt>
                <c:pt idx="132">
                  <c:v>132100</c:v>
                </c:pt>
                <c:pt idx="133">
                  <c:v>133100</c:v>
                </c:pt>
                <c:pt idx="134">
                  <c:v>134100</c:v>
                </c:pt>
                <c:pt idx="135">
                  <c:v>135100</c:v>
                </c:pt>
                <c:pt idx="136">
                  <c:v>136100</c:v>
                </c:pt>
                <c:pt idx="137">
                  <c:v>137100</c:v>
                </c:pt>
                <c:pt idx="138">
                  <c:v>138100</c:v>
                </c:pt>
                <c:pt idx="139">
                  <c:v>139100</c:v>
                </c:pt>
                <c:pt idx="140">
                  <c:v>140100</c:v>
                </c:pt>
                <c:pt idx="141">
                  <c:v>141100</c:v>
                </c:pt>
                <c:pt idx="142">
                  <c:v>142100</c:v>
                </c:pt>
                <c:pt idx="143">
                  <c:v>143100</c:v>
                </c:pt>
                <c:pt idx="144">
                  <c:v>144100</c:v>
                </c:pt>
                <c:pt idx="145">
                  <c:v>145100</c:v>
                </c:pt>
                <c:pt idx="146">
                  <c:v>146100</c:v>
                </c:pt>
                <c:pt idx="147">
                  <c:v>147100</c:v>
                </c:pt>
                <c:pt idx="148">
                  <c:v>148100</c:v>
                </c:pt>
                <c:pt idx="149">
                  <c:v>149100</c:v>
                </c:pt>
              </c:numCache>
            </c:numRef>
          </c:xVal>
          <c:yVal>
            <c:numRef>
              <c:f>'Supplementary Figure S3'!$D$436:$D$585</c:f>
              <c:numCache>
                <c:formatCode>General</c:formatCode>
                <c:ptCount val="150"/>
                <c:pt idx="0">
                  <c:v>76.709699999999998</c:v>
                </c:pt>
                <c:pt idx="1">
                  <c:v>55.580199999999998</c:v>
                </c:pt>
                <c:pt idx="2">
                  <c:v>53.204000000000001</c:v>
                </c:pt>
                <c:pt idx="3">
                  <c:v>52.315199999999997</c:v>
                </c:pt>
                <c:pt idx="4">
                  <c:v>51.568800000000003</c:v>
                </c:pt>
                <c:pt idx="5">
                  <c:v>51.052599999999998</c:v>
                </c:pt>
                <c:pt idx="6">
                  <c:v>50.784599999999998</c:v>
                </c:pt>
                <c:pt idx="7">
                  <c:v>50.465899999999998</c:v>
                </c:pt>
                <c:pt idx="8">
                  <c:v>50.207799999999999</c:v>
                </c:pt>
                <c:pt idx="9">
                  <c:v>50.0717</c:v>
                </c:pt>
                <c:pt idx="10">
                  <c:v>49.881500000000003</c:v>
                </c:pt>
                <c:pt idx="11">
                  <c:v>49.781999999999996</c:v>
                </c:pt>
                <c:pt idx="12">
                  <c:v>49.633400000000002</c:v>
                </c:pt>
                <c:pt idx="13">
                  <c:v>49.502299999999998</c:v>
                </c:pt>
                <c:pt idx="14">
                  <c:v>49.436</c:v>
                </c:pt>
                <c:pt idx="15">
                  <c:v>49.327500000000001</c:v>
                </c:pt>
                <c:pt idx="16">
                  <c:v>49.229399999999998</c:v>
                </c:pt>
                <c:pt idx="17">
                  <c:v>49.181800000000003</c:v>
                </c:pt>
                <c:pt idx="18">
                  <c:v>49.0976</c:v>
                </c:pt>
                <c:pt idx="19">
                  <c:v>49.057600000000001</c:v>
                </c:pt>
                <c:pt idx="20">
                  <c:v>48.984299999999998</c:v>
                </c:pt>
                <c:pt idx="21">
                  <c:v>48.916200000000003</c:v>
                </c:pt>
                <c:pt idx="22">
                  <c:v>48.885300000000001</c:v>
                </c:pt>
                <c:pt idx="23">
                  <c:v>48.824800000000003</c:v>
                </c:pt>
                <c:pt idx="24">
                  <c:v>48.768099999999997</c:v>
                </c:pt>
                <c:pt idx="25">
                  <c:v>48.743400000000001</c:v>
                </c:pt>
                <c:pt idx="26">
                  <c:v>48.692300000000003</c:v>
                </c:pt>
                <c:pt idx="27">
                  <c:v>48.643999999999998</c:v>
                </c:pt>
                <c:pt idx="28">
                  <c:v>48.623899999999999</c:v>
                </c:pt>
                <c:pt idx="29">
                  <c:v>48.579799999999999</c:v>
                </c:pt>
                <c:pt idx="30">
                  <c:v>48.561799999999998</c:v>
                </c:pt>
                <c:pt idx="31">
                  <c:v>48.521299999999997</c:v>
                </c:pt>
                <c:pt idx="32">
                  <c:v>48.482700000000001</c:v>
                </c:pt>
                <c:pt idx="33">
                  <c:v>48.467500000000001</c:v>
                </c:pt>
                <c:pt idx="34">
                  <c:v>48.431800000000003</c:v>
                </c:pt>
                <c:pt idx="35">
                  <c:v>48.3977</c:v>
                </c:pt>
                <c:pt idx="36">
                  <c:v>48.384799999999998</c:v>
                </c:pt>
                <c:pt idx="37">
                  <c:v>48.352899999999998</c:v>
                </c:pt>
                <c:pt idx="38">
                  <c:v>48.322400000000002</c:v>
                </c:pt>
                <c:pt idx="39">
                  <c:v>48.311300000000003</c:v>
                </c:pt>
                <c:pt idx="40">
                  <c:v>48.282600000000002</c:v>
                </c:pt>
                <c:pt idx="41">
                  <c:v>48.272399999999998</c:v>
                </c:pt>
                <c:pt idx="42">
                  <c:v>48.245399999999997</c:v>
                </c:pt>
                <c:pt idx="43">
                  <c:v>48.2194</c:v>
                </c:pt>
                <c:pt idx="44">
                  <c:v>48.210500000000003</c:v>
                </c:pt>
                <c:pt idx="45">
                  <c:v>48.185899999999997</c:v>
                </c:pt>
                <c:pt idx="46">
                  <c:v>48.162100000000002</c:v>
                </c:pt>
                <c:pt idx="47">
                  <c:v>48.154299999999999</c:v>
                </c:pt>
                <c:pt idx="48">
                  <c:v>48.131700000000002</c:v>
                </c:pt>
                <c:pt idx="49">
                  <c:v>48.124499999999998</c:v>
                </c:pt>
                <c:pt idx="50">
                  <c:v>48.103000000000002</c:v>
                </c:pt>
                <c:pt idx="51">
                  <c:v>48.0822</c:v>
                </c:pt>
                <c:pt idx="52">
                  <c:v>48.075699999999998</c:v>
                </c:pt>
                <c:pt idx="53">
                  <c:v>48.055900000000001</c:v>
                </c:pt>
                <c:pt idx="54">
                  <c:v>48.0366</c:v>
                </c:pt>
                <c:pt idx="55">
                  <c:v>48.030900000000003</c:v>
                </c:pt>
                <c:pt idx="56">
                  <c:v>48.0124</c:v>
                </c:pt>
                <c:pt idx="57">
                  <c:v>47.994500000000002</c:v>
                </c:pt>
                <c:pt idx="58">
                  <c:v>47.9893</c:v>
                </c:pt>
                <c:pt idx="59">
                  <c:v>47.972099999999998</c:v>
                </c:pt>
                <c:pt idx="60">
                  <c:v>47.967300000000002</c:v>
                </c:pt>
                <c:pt idx="61">
                  <c:v>47.950800000000001</c:v>
                </c:pt>
                <c:pt idx="62">
                  <c:v>47.934699999999999</c:v>
                </c:pt>
                <c:pt idx="63">
                  <c:v>47.930300000000003</c:v>
                </c:pt>
                <c:pt idx="64">
                  <c:v>47.9148</c:v>
                </c:pt>
                <c:pt idx="65">
                  <c:v>47.899700000000003</c:v>
                </c:pt>
                <c:pt idx="66">
                  <c:v>47.895699999999998</c:v>
                </c:pt>
                <c:pt idx="67">
                  <c:v>47.8812</c:v>
                </c:pt>
                <c:pt idx="68">
                  <c:v>47.877400000000002</c:v>
                </c:pt>
                <c:pt idx="69">
                  <c:v>47.863399999999999</c:v>
                </c:pt>
                <c:pt idx="70">
                  <c:v>47.849600000000002</c:v>
                </c:pt>
                <c:pt idx="71">
                  <c:v>47.846200000000003</c:v>
                </c:pt>
                <c:pt idx="72">
                  <c:v>47.832900000000002</c:v>
                </c:pt>
                <c:pt idx="73">
                  <c:v>47.819899999999997</c:v>
                </c:pt>
                <c:pt idx="74">
                  <c:v>47.816800000000001</c:v>
                </c:pt>
                <c:pt idx="75">
                  <c:v>47.804200000000002</c:v>
                </c:pt>
                <c:pt idx="76">
                  <c:v>47.791899999999998</c:v>
                </c:pt>
                <c:pt idx="77">
                  <c:v>47.789099999999998</c:v>
                </c:pt>
                <c:pt idx="78">
                  <c:v>47.777099999999997</c:v>
                </c:pt>
                <c:pt idx="79">
                  <c:v>47.7744</c:v>
                </c:pt>
                <c:pt idx="80">
                  <c:v>47.762799999999999</c:v>
                </c:pt>
                <c:pt idx="81">
                  <c:v>47.7515</c:v>
                </c:pt>
                <c:pt idx="82">
                  <c:v>47.749000000000002</c:v>
                </c:pt>
                <c:pt idx="83">
                  <c:v>47.737900000000003</c:v>
                </c:pt>
                <c:pt idx="84">
                  <c:v>47.7271</c:v>
                </c:pt>
                <c:pt idx="85">
                  <c:v>47.724899999999998</c:v>
                </c:pt>
                <c:pt idx="86">
                  <c:v>47.714300000000001</c:v>
                </c:pt>
                <c:pt idx="87">
                  <c:v>47.712200000000003</c:v>
                </c:pt>
                <c:pt idx="88">
                  <c:v>47.701900000000002</c:v>
                </c:pt>
                <c:pt idx="89">
                  <c:v>47.691800000000001</c:v>
                </c:pt>
                <c:pt idx="90">
                  <c:v>47.689900000000002</c:v>
                </c:pt>
                <c:pt idx="91">
                  <c:v>47.68</c:v>
                </c:pt>
                <c:pt idx="92">
                  <c:v>47.670400000000001</c:v>
                </c:pt>
                <c:pt idx="93">
                  <c:v>47.668599999999998</c:v>
                </c:pt>
                <c:pt idx="94">
                  <c:v>47.659199999999998</c:v>
                </c:pt>
                <c:pt idx="95">
                  <c:v>47.649900000000002</c:v>
                </c:pt>
                <c:pt idx="96">
                  <c:v>47.648299999999999</c:v>
                </c:pt>
                <c:pt idx="97">
                  <c:v>47.639299999999999</c:v>
                </c:pt>
                <c:pt idx="98">
                  <c:v>47.637700000000002</c:v>
                </c:pt>
                <c:pt idx="99">
                  <c:v>47.628900000000002</c:v>
                </c:pt>
                <c:pt idx="100">
                  <c:v>47.620199999999997</c:v>
                </c:pt>
                <c:pt idx="101">
                  <c:v>47.618699999999997</c:v>
                </c:pt>
                <c:pt idx="102">
                  <c:v>47.610199999999999</c:v>
                </c:pt>
                <c:pt idx="103">
                  <c:v>47.601900000000001</c:v>
                </c:pt>
                <c:pt idx="104">
                  <c:v>47.6006</c:v>
                </c:pt>
                <c:pt idx="105">
                  <c:v>47.592399999999998</c:v>
                </c:pt>
                <c:pt idx="106">
                  <c:v>47.584400000000002</c:v>
                </c:pt>
                <c:pt idx="107">
                  <c:v>47.583100000000002</c:v>
                </c:pt>
                <c:pt idx="108">
                  <c:v>47.575299999999999</c:v>
                </c:pt>
                <c:pt idx="109">
                  <c:v>47.574100000000001</c:v>
                </c:pt>
                <c:pt idx="110">
                  <c:v>47.566400000000002</c:v>
                </c:pt>
                <c:pt idx="111">
                  <c:v>47.558799999999998</c:v>
                </c:pt>
                <c:pt idx="112">
                  <c:v>47.557699999999997</c:v>
                </c:pt>
                <c:pt idx="113">
                  <c:v>47.5503</c:v>
                </c:pt>
                <c:pt idx="114">
                  <c:v>47.542999999999999</c:v>
                </c:pt>
                <c:pt idx="115">
                  <c:v>47.542000000000002</c:v>
                </c:pt>
                <c:pt idx="116">
                  <c:v>47.534799999999997</c:v>
                </c:pt>
                <c:pt idx="117">
                  <c:v>47.533799999999999</c:v>
                </c:pt>
                <c:pt idx="118">
                  <c:v>47.526800000000001</c:v>
                </c:pt>
                <c:pt idx="119">
                  <c:v>47.519799999999996</c:v>
                </c:pt>
                <c:pt idx="120">
                  <c:v>47.518999999999998</c:v>
                </c:pt>
                <c:pt idx="121">
                  <c:v>47.512099999999997</c:v>
                </c:pt>
                <c:pt idx="122">
                  <c:v>47.505400000000002</c:v>
                </c:pt>
                <c:pt idx="123">
                  <c:v>47.504600000000003</c:v>
                </c:pt>
                <c:pt idx="124">
                  <c:v>47.497999999999998</c:v>
                </c:pt>
                <c:pt idx="125">
                  <c:v>47.491500000000002</c:v>
                </c:pt>
                <c:pt idx="126">
                  <c:v>47.4908</c:v>
                </c:pt>
                <c:pt idx="127">
                  <c:v>47.484400000000001</c:v>
                </c:pt>
                <c:pt idx="128">
                  <c:v>47.483600000000003</c:v>
                </c:pt>
                <c:pt idx="129">
                  <c:v>47.477400000000003</c:v>
                </c:pt>
                <c:pt idx="130">
                  <c:v>47.471200000000003</c:v>
                </c:pt>
                <c:pt idx="131">
                  <c:v>47.470500000000001</c:v>
                </c:pt>
                <c:pt idx="132">
                  <c:v>47.464399999999998</c:v>
                </c:pt>
                <c:pt idx="133">
                  <c:v>47.458399999999997</c:v>
                </c:pt>
                <c:pt idx="134">
                  <c:v>47.457799999999999</c:v>
                </c:pt>
                <c:pt idx="135">
                  <c:v>47.451900000000002</c:v>
                </c:pt>
                <c:pt idx="136">
                  <c:v>47.451300000000003</c:v>
                </c:pt>
                <c:pt idx="137">
                  <c:v>47.445500000000003</c:v>
                </c:pt>
                <c:pt idx="138">
                  <c:v>47.439700000000002</c:v>
                </c:pt>
                <c:pt idx="139">
                  <c:v>47.4392</c:v>
                </c:pt>
                <c:pt idx="140">
                  <c:v>47.433500000000002</c:v>
                </c:pt>
                <c:pt idx="141">
                  <c:v>47.427999999999997</c:v>
                </c:pt>
                <c:pt idx="142">
                  <c:v>47.427500000000002</c:v>
                </c:pt>
                <c:pt idx="143">
                  <c:v>47.421999999999997</c:v>
                </c:pt>
                <c:pt idx="144">
                  <c:v>47.416499999999999</c:v>
                </c:pt>
                <c:pt idx="145">
                  <c:v>47.4161</c:v>
                </c:pt>
                <c:pt idx="146">
                  <c:v>47.410699999999999</c:v>
                </c:pt>
                <c:pt idx="147">
                  <c:v>47.410299999999999</c:v>
                </c:pt>
                <c:pt idx="148">
                  <c:v>47.405000000000001</c:v>
                </c:pt>
                <c:pt idx="149">
                  <c:v>47.3997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48E-A943-B786-ABAE270225AD}"/>
            </c:ext>
          </c:extLst>
        </c:ser>
        <c:ser>
          <c:idx val="1"/>
          <c:order val="1"/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Supplementary Figure S3'!$E$436:$E$585</c:f>
              <c:numCache>
                <c:formatCode>General</c:formatCode>
                <c:ptCount val="150"/>
                <c:pt idx="0">
                  <c:v>100</c:v>
                </c:pt>
                <c:pt idx="1">
                  <c:v>1100</c:v>
                </c:pt>
                <c:pt idx="2">
                  <c:v>2100</c:v>
                </c:pt>
                <c:pt idx="3">
                  <c:v>3100</c:v>
                </c:pt>
                <c:pt idx="4">
                  <c:v>4100</c:v>
                </c:pt>
                <c:pt idx="5">
                  <c:v>5100</c:v>
                </c:pt>
                <c:pt idx="6">
                  <c:v>6100</c:v>
                </c:pt>
                <c:pt idx="7">
                  <c:v>7100</c:v>
                </c:pt>
                <c:pt idx="8">
                  <c:v>8100</c:v>
                </c:pt>
                <c:pt idx="9">
                  <c:v>9100</c:v>
                </c:pt>
                <c:pt idx="10">
                  <c:v>10100</c:v>
                </c:pt>
                <c:pt idx="11">
                  <c:v>11100</c:v>
                </c:pt>
                <c:pt idx="12">
                  <c:v>12100</c:v>
                </c:pt>
                <c:pt idx="13">
                  <c:v>13100</c:v>
                </c:pt>
                <c:pt idx="14">
                  <c:v>14100</c:v>
                </c:pt>
                <c:pt idx="15">
                  <c:v>15100</c:v>
                </c:pt>
                <c:pt idx="16">
                  <c:v>16100</c:v>
                </c:pt>
                <c:pt idx="17">
                  <c:v>17100</c:v>
                </c:pt>
                <c:pt idx="18">
                  <c:v>18100</c:v>
                </c:pt>
                <c:pt idx="19">
                  <c:v>19100</c:v>
                </c:pt>
                <c:pt idx="20">
                  <c:v>20100</c:v>
                </c:pt>
                <c:pt idx="21">
                  <c:v>21100</c:v>
                </c:pt>
                <c:pt idx="22">
                  <c:v>22100</c:v>
                </c:pt>
                <c:pt idx="23">
                  <c:v>23100</c:v>
                </c:pt>
                <c:pt idx="24">
                  <c:v>24100</c:v>
                </c:pt>
                <c:pt idx="25">
                  <c:v>25100</c:v>
                </c:pt>
                <c:pt idx="26">
                  <c:v>26100</c:v>
                </c:pt>
                <c:pt idx="27">
                  <c:v>27100</c:v>
                </c:pt>
                <c:pt idx="28">
                  <c:v>28100</c:v>
                </c:pt>
                <c:pt idx="29">
                  <c:v>29100</c:v>
                </c:pt>
                <c:pt idx="30">
                  <c:v>30100</c:v>
                </c:pt>
                <c:pt idx="31">
                  <c:v>31100</c:v>
                </c:pt>
                <c:pt idx="32">
                  <c:v>32100</c:v>
                </c:pt>
                <c:pt idx="33">
                  <c:v>33100</c:v>
                </c:pt>
                <c:pt idx="34">
                  <c:v>34100</c:v>
                </c:pt>
                <c:pt idx="35">
                  <c:v>35100</c:v>
                </c:pt>
                <c:pt idx="36">
                  <c:v>36100</c:v>
                </c:pt>
                <c:pt idx="37">
                  <c:v>37100</c:v>
                </c:pt>
                <c:pt idx="38">
                  <c:v>38100</c:v>
                </c:pt>
                <c:pt idx="39">
                  <c:v>39100</c:v>
                </c:pt>
                <c:pt idx="40">
                  <c:v>40100</c:v>
                </c:pt>
                <c:pt idx="41">
                  <c:v>41100</c:v>
                </c:pt>
                <c:pt idx="42">
                  <c:v>42100</c:v>
                </c:pt>
                <c:pt idx="43">
                  <c:v>43100</c:v>
                </c:pt>
                <c:pt idx="44">
                  <c:v>44100</c:v>
                </c:pt>
                <c:pt idx="45">
                  <c:v>45100</c:v>
                </c:pt>
                <c:pt idx="46">
                  <c:v>46100</c:v>
                </c:pt>
                <c:pt idx="47">
                  <c:v>47100</c:v>
                </c:pt>
                <c:pt idx="48">
                  <c:v>48100</c:v>
                </c:pt>
                <c:pt idx="49">
                  <c:v>49100</c:v>
                </c:pt>
                <c:pt idx="50">
                  <c:v>50100</c:v>
                </c:pt>
                <c:pt idx="51">
                  <c:v>51100</c:v>
                </c:pt>
                <c:pt idx="52">
                  <c:v>52100</c:v>
                </c:pt>
                <c:pt idx="53">
                  <c:v>53100</c:v>
                </c:pt>
                <c:pt idx="54">
                  <c:v>54100</c:v>
                </c:pt>
                <c:pt idx="55">
                  <c:v>55100</c:v>
                </c:pt>
                <c:pt idx="56">
                  <c:v>56100</c:v>
                </c:pt>
                <c:pt idx="57">
                  <c:v>57100</c:v>
                </c:pt>
                <c:pt idx="58">
                  <c:v>58100</c:v>
                </c:pt>
                <c:pt idx="59">
                  <c:v>59100</c:v>
                </c:pt>
                <c:pt idx="60">
                  <c:v>60100</c:v>
                </c:pt>
                <c:pt idx="61">
                  <c:v>61100</c:v>
                </c:pt>
                <c:pt idx="62">
                  <c:v>62100</c:v>
                </c:pt>
                <c:pt idx="63">
                  <c:v>63100</c:v>
                </c:pt>
                <c:pt idx="64">
                  <c:v>64100</c:v>
                </c:pt>
                <c:pt idx="65">
                  <c:v>65100</c:v>
                </c:pt>
                <c:pt idx="66">
                  <c:v>66100</c:v>
                </c:pt>
                <c:pt idx="67">
                  <c:v>67100</c:v>
                </c:pt>
                <c:pt idx="68">
                  <c:v>68100</c:v>
                </c:pt>
                <c:pt idx="69">
                  <c:v>69100</c:v>
                </c:pt>
                <c:pt idx="70">
                  <c:v>70100</c:v>
                </c:pt>
                <c:pt idx="71">
                  <c:v>71100</c:v>
                </c:pt>
                <c:pt idx="72">
                  <c:v>72100</c:v>
                </c:pt>
                <c:pt idx="73">
                  <c:v>73100</c:v>
                </c:pt>
                <c:pt idx="74">
                  <c:v>74100</c:v>
                </c:pt>
                <c:pt idx="75">
                  <c:v>75100</c:v>
                </c:pt>
                <c:pt idx="76">
                  <c:v>76100</c:v>
                </c:pt>
                <c:pt idx="77">
                  <c:v>77100</c:v>
                </c:pt>
                <c:pt idx="78">
                  <c:v>78100</c:v>
                </c:pt>
                <c:pt idx="79">
                  <c:v>79100</c:v>
                </c:pt>
                <c:pt idx="80">
                  <c:v>80100</c:v>
                </c:pt>
                <c:pt idx="81">
                  <c:v>81100</c:v>
                </c:pt>
                <c:pt idx="82">
                  <c:v>82100</c:v>
                </c:pt>
                <c:pt idx="83">
                  <c:v>83100</c:v>
                </c:pt>
                <c:pt idx="84">
                  <c:v>84100</c:v>
                </c:pt>
                <c:pt idx="85">
                  <c:v>85100</c:v>
                </c:pt>
                <c:pt idx="86">
                  <c:v>86100</c:v>
                </c:pt>
                <c:pt idx="87">
                  <c:v>87100</c:v>
                </c:pt>
                <c:pt idx="88">
                  <c:v>88100</c:v>
                </c:pt>
                <c:pt idx="89">
                  <c:v>89100</c:v>
                </c:pt>
                <c:pt idx="90">
                  <c:v>90100</c:v>
                </c:pt>
                <c:pt idx="91">
                  <c:v>91100</c:v>
                </c:pt>
                <c:pt idx="92">
                  <c:v>92100</c:v>
                </c:pt>
                <c:pt idx="93">
                  <c:v>93100</c:v>
                </c:pt>
                <c:pt idx="94">
                  <c:v>94100</c:v>
                </c:pt>
                <c:pt idx="95">
                  <c:v>95100</c:v>
                </c:pt>
                <c:pt idx="96">
                  <c:v>96100</c:v>
                </c:pt>
                <c:pt idx="97">
                  <c:v>97100</c:v>
                </c:pt>
                <c:pt idx="98">
                  <c:v>98100</c:v>
                </c:pt>
                <c:pt idx="99">
                  <c:v>99100</c:v>
                </c:pt>
                <c:pt idx="100">
                  <c:v>100100</c:v>
                </c:pt>
                <c:pt idx="101">
                  <c:v>101100</c:v>
                </c:pt>
                <c:pt idx="102">
                  <c:v>102100</c:v>
                </c:pt>
                <c:pt idx="103">
                  <c:v>103100</c:v>
                </c:pt>
                <c:pt idx="104">
                  <c:v>104100</c:v>
                </c:pt>
                <c:pt idx="105">
                  <c:v>105100</c:v>
                </c:pt>
                <c:pt idx="106">
                  <c:v>106100</c:v>
                </c:pt>
                <c:pt idx="107">
                  <c:v>107100</c:v>
                </c:pt>
                <c:pt idx="108">
                  <c:v>108100</c:v>
                </c:pt>
                <c:pt idx="109">
                  <c:v>109100</c:v>
                </c:pt>
                <c:pt idx="110">
                  <c:v>110100</c:v>
                </c:pt>
                <c:pt idx="111">
                  <c:v>111100</c:v>
                </c:pt>
                <c:pt idx="112">
                  <c:v>112100</c:v>
                </c:pt>
                <c:pt idx="113">
                  <c:v>113100</c:v>
                </c:pt>
                <c:pt idx="114">
                  <c:v>114100</c:v>
                </c:pt>
                <c:pt idx="115">
                  <c:v>115100</c:v>
                </c:pt>
                <c:pt idx="116">
                  <c:v>116100</c:v>
                </c:pt>
                <c:pt idx="117">
                  <c:v>117100</c:v>
                </c:pt>
                <c:pt idx="118">
                  <c:v>118100</c:v>
                </c:pt>
                <c:pt idx="119">
                  <c:v>119100</c:v>
                </c:pt>
                <c:pt idx="120">
                  <c:v>120100</c:v>
                </c:pt>
                <c:pt idx="121">
                  <c:v>121100</c:v>
                </c:pt>
                <c:pt idx="122">
                  <c:v>122100</c:v>
                </c:pt>
                <c:pt idx="123">
                  <c:v>123100</c:v>
                </c:pt>
                <c:pt idx="124">
                  <c:v>124100</c:v>
                </c:pt>
                <c:pt idx="125">
                  <c:v>125100</c:v>
                </c:pt>
                <c:pt idx="126">
                  <c:v>126100</c:v>
                </c:pt>
                <c:pt idx="127">
                  <c:v>127100</c:v>
                </c:pt>
                <c:pt idx="128">
                  <c:v>128100</c:v>
                </c:pt>
                <c:pt idx="129">
                  <c:v>129100</c:v>
                </c:pt>
                <c:pt idx="130">
                  <c:v>130100</c:v>
                </c:pt>
                <c:pt idx="131">
                  <c:v>131100</c:v>
                </c:pt>
                <c:pt idx="132">
                  <c:v>132100</c:v>
                </c:pt>
                <c:pt idx="133">
                  <c:v>133100</c:v>
                </c:pt>
                <c:pt idx="134">
                  <c:v>134100</c:v>
                </c:pt>
                <c:pt idx="135">
                  <c:v>135100</c:v>
                </c:pt>
                <c:pt idx="136">
                  <c:v>136100</c:v>
                </c:pt>
                <c:pt idx="137">
                  <c:v>137100</c:v>
                </c:pt>
                <c:pt idx="138">
                  <c:v>138100</c:v>
                </c:pt>
                <c:pt idx="139">
                  <c:v>139100</c:v>
                </c:pt>
                <c:pt idx="140">
                  <c:v>140100</c:v>
                </c:pt>
                <c:pt idx="141">
                  <c:v>141100</c:v>
                </c:pt>
                <c:pt idx="142">
                  <c:v>142100</c:v>
                </c:pt>
                <c:pt idx="143">
                  <c:v>143100</c:v>
                </c:pt>
                <c:pt idx="144">
                  <c:v>144100</c:v>
                </c:pt>
                <c:pt idx="145">
                  <c:v>145100</c:v>
                </c:pt>
                <c:pt idx="146">
                  <c:v>146100</c:v>
                </c:pt>
                <c:pt idx="147">
                  <c:v>147100</c:v>
                </c:pt>
                <c:pt idx="148">
                  <c:v>148100</c:v>
                </c:pt>
                <c:pt idx="149">
                  <c:v>149100</c:v>
                </c:pt>
              </c:numCache>
            </c:numRef>
          </c:xVal>
          <c:yVal>
            <c:numRef>
              <c:f>'Supplementary Figure S3'!$G$436:$G$585</c:f>
              <c:numCache>
                <c:formatCode>General</c:formatCode>
                <c:ptCount val="150"/>
                <c:pt idx="0">
                  <c:v>459.5018</c:v>
                </c:pt>
                <c:pt idx="1">
                  <c:v>230.99289999999999</c:v>
                </c:pt>
                <c:pt idx="2">
                  <c:v>205.80330000000001</c:v>
                </c:pt>
                <c:pt idx="3">
                  <c:v>193.97229999999999</c:v>
                </c:pt>
                <c:pt idx="4">
                  <c:v>186.69300000000001</c:v>
                </c:pt>
                <c:pt idx="5">
                  <c:v>181.61410000000001</c:v>
                </c:pt>
                <c:pt idx="6">
                  <c:v>177.79990000000001</c:v>
                </c:pt>
                <c:pt idx="7">
                  <c:v>174.79320000000001</c:v>
                </c:pt>
                <c:pt idx="8">
                  <c:v>172.34</c:v>
                </c:pt>
                <c:pt idx="9">
                  <c:v>171.18780000000001</c:v>
                </c:pt>
                <c:pt idx="10">
                  <c:v>169.34479999999999</c:v>
                </c:pt>
                <c:pt idx="11">
                  <c:v>167.75</c:v>
                </c:pt>
                <c:pt idx="12">
                  <c:v>166.35140000000001</c:v>
                </c:pt>
                <c:pt idx="13">
                  <c:v>165.1112</c:v>
                </c:pt>
                <c:pt idx="14">
                  <c:v>164.00110000000001</c:v>
                </c:pt>
                <c:pt idx="15">
                  <c:v>162.99940000000001</c:v>
                </c:pt>
                <c:pt idx="16">
                  <c:v>162.08930000000001</c:v>
                </c:pt>
                <c:pt idx="17">
                  <c:v>161.73670000000001</c:v>
                </c:pt>
                <c:pt idx="18">
                  <c:v>160.94560000000001</c:v>
                </c:pt>
                <c:pt idx="19">
                  <c:v>160.2158</c:v>
                </c:pt>
                <c:pt idx="20">
                  <c:v>159.53970000000001</c:v>
                </c:pt>
                <c:pt idx="21">
                  <c:v>158.9109</c:v>
                </c:pt>
                <c:pt idx="22">
                  <c:v>158.32400000000001</c:v>
                </c:pt>
                <c:pt idx="23">
                  <c:v>157.77440000000001</c:v>
                </c:pt>
                <c:pt idx="24">
                  <c:v>157.25839999999999</c:v>
                </c:pt>
                <c:pt idx="25">
                  <c:v>157.09899999999999</c:v>
                </c:pt>
                <c:pt idx="26">
                  <c:v>156.62790000000001</c:v>
                </c:pt>
                <c:pt idx="27">
                  <c:v>156.1825</c:v>
                </c:pt>
                <c:pt idx="28">
                  <c:v>155.76050000000001</c:v>
                </c:pt>
                <c:pt idx="29">
                  <c:v>155.35990000000001</c:v>
                </c:pt>
                <c:pt idx="30">
                  <c:v>154.97890000000001</c:v>
                </c:pt>
                <c:pt idx="31">
                  <c:v>154.61590000000001</c:v>
                </c:pt>
                <c:pt idx="32">
                  <c:v>154.26949999999999</c:v>
                </c:pt>
                <c:pt idx="33">
                  <c:v>154.18610000000001</c:v>
                </c:pt>
                <c:pt idx="34">
                  <c:v>153.86199999999999</c:v>
                </c:pt>
                <c:pt idx="35">
                  <c:v>153.55170000000001</c:v>
                </c:pt>
                <c:pt idx="36">
                  <c:v>153.25399999999999</c:v>
                </c:pt>
                <c:pt idx="37">
                  <c:v>152.96809999999999</c:v>
                </c:pt>
                <c:pt idx="38">
                  <c:v>152.6934</c:v>
                </c:pt>
                <c:pt idx="39">
                  <c:v>152.4289</c:v>
                </c:pt>
                <c:pt idx="40">
                  <c:v>152.17420000000001</c:v>
                </c:pt>
                <c:pt idx="41">
                  <c:v>152.12799999999999</c:v>
                </c:pt>
                <c:pt idx="42">
                  <c:v>151.8862</c:v>
                </c:pt>
                <c:pt idx="43">
                  <c:v>151.65270000000001</c:v>
                </c:pt>
                <c:pt idx="44">
                  <c:v>151.4271</c:v>
                </c:pt>
                <c:pt idx="45">
                  <c:v>151.2089</c:v>
                </c:pt>
                <c:pt idx="46">
                  <c:v>150.99760000000001</c:v>
                </c:pt>
                <c:pt idx="47">
                  <c:v>150.79300000000001</c:v>
                </c:pt>
                <c:pt idx="48">
                  <c:v>150.59460000000001</c:v>
                </c:pt>
                <c:pt idx="49">
                  <c:v>150.56899999999999</c:v>
                </c:pt>
                <c:pt idx="50">
                  <c:v>150.37889999999999</c:v>
                </c:pt>
                <c:pt idx="51">
                  <c:v>150.1943</c:v>
                </c:pt>
                <c:pt idx="52">
                  <c:v>150.01499999999999</c:v>
                </c:pt>
                <c:pt idx="53">
                  <c:v>149.8407</c:v>
                </c:pt>
                <c:pt idx="54">
                  <c:v>149.6711</c:v>
                </c:pt>
                <c:pt idx="55">
                  <c:v>149.5061</c:v>
                </c:pt>
                <c:pt idx="56">
                  <c:v>149.34540000000001</c:v>
                </c:pt>
                <c:pt idx="57">
                  <c:v>149.18879999999999</c:v>
                </c:pt>
                <c:pt idx="58">
                  <c:v>149.1773</c:v>
                </c:pt>
                <c:pt idx="59">
                  <c:v>149.02610000000001</c:v>
                </c:pt>
                <c:pt idx="60">
                  <c:v>148.87870000000001</c:v>
                </c:pt>
                <c:pt idx="61">
                  <c:v>148.73490000000001</c:v>
                </c:pt>
                <c:pt idx="62">
                  <c:v>148.59450000000001</c:v>
                </c:pt>
                <c:pt idx="63">
                  <c:v>148.4573</c:v>
                </c:pt>
                <c:pt idx="64">
                  <c:v>148.32339999999999</c:v>
                </c:pt>
                <c:pt idx="65">
                  <c:v>148.1925</c:v>
                </c:pt>
                <c:pt idx="66">
                  <c:v>148.1884</c:v>
                </c:pt>
                <c:pt idx="67">
                  <c:v>148.06139999999999</c:v>
                </c:pt>
                <c:pt idx="68">
                  <c:v>147.93719999999999</c:v>
                </c:pt>
                <c:pt idx="69">
                  <c:v>147.81559999999999</c:v>
                </c:pt>
                <c:pt idx="70">
                  <c:v>147.69659999999999</c:v>
                </c:pt>
                <c:pt idx="71">
                  <c:v>147.58000000000001</c:v>
                </c:pt>
                <c:pt idx="72">
                  <c:v>147.4659</c:v>
                </c:pt>
                <c:pt idx="73">
                  <c:v>147.35409999999999</c:v>
                </c:pt>
                <c:pt idx="74">
                  <c:v>147.35499999999999</c:v>
                </c:pt>
                <c:pt idx="75">
                  <c:v>147.24610000000001</c:v>
                </c:pt>
                <c:pt idx="76">
                  <c:v>147.13939999999999</c:v>
                </c:pt>
                <c:pt idx="77">
                  <c:v>147.03469999999999</c:v>
                </c:pt>
                <c:pt idx="78">
                  <c:v>146.93190000000001</c:v>
                </c:pt>
                <c:pt idx="79">
                  <c:v>146.83109999999999</c:v>
                </c:pt>
                <c:pt idx="80">
                  <c:v>146.73220000000001</c:v>
                </c:pt>
                <c:pt idx="81">
                  <c:v>146.63509999999999</c:v>
                </c:pt>
                <c:pt idx="82">
                  <c:v>146.6395</c:v>
                </c:pt>
                <c:pt idx="83">
                  <c:v>146.5446</c:v>
                </c:pt>
                <c:pt idx="84">
                  <c:v>146.45140000000001</c:v>
                </c:pt>
                <c:pt idx="85">
                  <c:v>146.35980000000001</c:v>
                </c:pt>
                <c:pt idx="86">
                  <c:v>146.26990000000001</c:v>
                </c:pt>
                <c:pt idx="87">
                  <c:v>146.1814</c:v>
                </c:pt>
                <c:pt idx="88">
                  <c:v>146.09450000000001</c:v>
                </c:pt>
                <c:pt idx="89">
                  <c:v>146.00899999999999</c:v>
                </c:pt>
                <c:pt idx="90">
                  <c:v>146.01580000000001</c:v>
                </c:pt>
                <c:pt idx="91">
                  <c:v>145.93199999999999</c:v>
                </c:pt>
                <c:pt idx="92">
                  <c:v>145.84970000000001</c:v>
                </c:pt>
                <c:pt idx="93">
                  <c:v>145.76859999999999</c:v>
                </c:pt>
                <c:pt idx="94">
                  <c:v>145.68889999999999</c:v>
                </c:pt>
                <c:pt idx="95">
                  <c:v>145.6103</c:v>
                </c:pt>
                <c:pt idx="96">
                  <c:v>145.53299999999999</c:v>
                </c:pt>
                <c:pt idx="97">
                  <c:v>145.45689999999999</c:v>
                </c:pt>
                <c:pt idx="98">
                  <c:v>145.46539999999999</c:v>
                </c:pt>
                <c:pt idx="99">
                  <c:v>145.39070000000001</c:v>
                </c:pt>
                <c:pt idx="100">
                  <c:v>145.31720000000001</c:v>
                </c:pt>
                <c:pt idx="101">
                  <c:v>145.24469999999999</c:v>
                </c:pt>
                <c:pt idx="102">
                  <c:v>145.17330000000001</c:v>
                </c:pt>
                <c:pt idx="103">
                  <c:v>145.10290000000001</c:v>
                </c:pt>
                <c:pt idx="104">
                  <c:v>145.0335</c:v>
                </c:pt>
                <c:pt idx="105">
                  <c:v>144.96510000000001</c:v>
                </c:pt>
                <c:pt idx="106">
                  <c:v>144.89760000000001</c:v>
                </c:pt>
                <c:pt idx="107">
                  <c:v>144.9076</c:v>
                </c:pt>
                <c:pt idx="108">
                  <c:v>144.84129999999999</c:v>
                </c:pt>
                <c:pt idx="109">
                  <c:v>144.77590000000001</c:v>
                </c:pt>
                <c:pt idx="110">
                  <c:v>144.7114</c:v>
                </c:pt>
                <c:pt idx="111">
                  <c:v>144.64769999999999</c:v>
                </c:pt>
                <c:pt idx="112">
                  <c:v>144.5849</c:v>
                </c:pt>
                <c:pt idx="113">
                  <c:v>144.523</c:v>
                </c:pt>
                <c:pt idx="114">
                  <c:v>144.46180000000001</c:v>
                </c:pt>
                <c:pt idx="115">
                  <c:v>144.4726</c:v>
                </c:pt>
                <c:pt idx="116">
                  <c:v>144.41239999999999</c:v>
                </c:pt>
                <c:pt idx="117">
                  <c:v>144.35300000000001</c:v>
                </c:pt>
                <c:pt idx="118">
                  <c:v>144.29429999999999</c:v>
                </c:pt>
                <c:pt idx="119">
                  <c:v>144.2363</c:v>
                </c:pt>
                <c:pt idx="120">
                  <c:v>144.17910000000001</c:v>
                </c:pt>
                <c:pt idx="121">
                  <c:v>144.12260000000001</c:v>
                </c:pt>
                <c:pt idx="122">
                  <c:v>144.0668</c:v>
                </c:pt>
                <c:pt idx="123">
                  <c:v>144.07810000000001</c:v>
                </c:pt>
                <c:pt idx="124">
                  <c:v>144.0231</c:v>
                </c:pt>
                <c:pt idx="125">
                  <c:v>143.96879999999999</c:v>
                </c:pt>
                <c:pt idx="126">
                  <c:v>143.91499999999999</c:v>
                </c:pt>
                <c:pt idx="127">
                  <c:v>143.86189999999999</c:v>
                </c:pt>
                <c:pt idx="128">
                  <c:v>143.80950000000001</c:v>
                </c:pt>
                <c:pt idx="129">
                  <c:v>143.7576</c:v>
                </c:pt>
                <c:pt idx="130">
                  <c:v>143.7063</c:v>
                </c:pt>
                <c:pt idx="131">
                  <c:v>143.71809999999999</c:v>
                </c:pt>
                <c:pt idx="132">
                  <c:v>143.66749999999999</c:v>
                </c:pt>
                <c:pt idx="133">
                  <c:v>143.61750000000001</c:v>
                </c:pt>
                <c:pt idx="134">
                  <c:v>143.56809999999999</c:v>
                </c:pt>
                <c:pt idx="135">
                  <c:v>143.51920000000001</c:v>
                </c:pt>
                <c:pt idx="136">
                  <c:v>143.4708</c:v>
                </c:pt>
                <c:pt idx="137">
                  <c:v>143.423</c:v>
                </c:pt>
                <c:pt idx="138">
                  <c:v>143.37559999999999</c:v>
                </c:pt>
                <c:pt idx="139">
                  <c:v>143.3877</c:v>
                </c:pt>
                <c:pt idx="140">
                  <c:v>143.34100000000001</c:v>
                </c:pt>
                <c:pt idx="141">
                  <c:v>143.29470000000001</c:v>
                </c:pt>
                <c:pt idx="142">
                  <c:v>143.249</c:v>
                </c:pt>
                <c:pt idx="143">
                  <c:v>143.2037</c:v>
                </c:pt>
                <c:pt idx="144">
                  <c:v>143.15889999999999</c:v>
                </c:pt>
                <c:pt idx="145">
                  <c:v>143.1146</c:v>
                </c:pt>
                <c:pt idx="146">
                  <c:v>143.07069999999999</c:v>
                </c:pt>
                <c:pt idx="147">
                  <c:v>143.0829</c:v>
                </c:pt>
                <c:pt idx="148">
                  <c:v>143.0395</c:v>
                </c:pt>
                <c:pt idx="149">
                  <c:v>142.99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48E-A943-B786-ABAE270225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323807"/>
        <c:axId val="270934335"/>
      </c:scatterChart>
      <c:valAx>
        <c:axId val="569323807"/>
        <c:scaling>
          <c:orientation val="minMax"/>
          <c:max val="1500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lot Size [tMgCO3/plot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0934335"/>
        <c:crosses val="autoZero"/>
        <c:crossBetween val="midCat"/>
      </c:valAx>
      <c:valAx>
        <c:axId val="270934335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et Removed Cost [$</a:t>
                </a:r>
                <a:r>
                  <a:rPr lang="en-US" baseline="0"/>
                  <a:t> </a:t>
                </a:r>
                <a:r>
                  <a:rPr lang="en-US" sz="1200" b="0" i="0" u="none" strike="noStrike" baseline="0">
                    <a:effectLst/>
                  </a:rPr>
                  <a:t>tCO₂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/>
                  <a:t>]</a:t>
                </a:r>
              </a:p>
            </c:rich>
          </c:tx>
          <c:layout>
            <c:manualLayout>
              <c:xMode val="edge"/>
              <c:yMode val="edge"/>
              <c:x val="3.045057699157018E-2"/>
              <c:y val="0.112892812254122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93238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Plot Thickness Sensitivity</a:t>
            </a:r>
            <a:r>
              <a:rPr lang="en-US" baseline="0"/>
              <a:t> </a:t>
            </a:r>
            <a:r>
              <a:rPr lang="en-US"/>
              <a:t>(Solar Electricity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Bound</c:v>
          </c:tx>
          <c:spPr>
            <a:ln w="3175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Supplementary Figure S3'!$B$590:$B$689</c:f>
              <c:numCache>
                <c:formatCode>General</c:formatCode>
                <c:ptCount val="100"/>
                <c:pt idx="0">
                  <c:v>1E-3</c:v>
                </c:pt>
                <c:pt idx="1">
                  <c:v>2E-3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5.0000000000000001E-3</c:v>
                </c:pt>
                <c:pt idx="5">
                  <c:v>6.0000000000000001E-3</c:v>
                </c:pt>
                <c:pt idx="6">
                  <c:v>7.0000000000000001E-3</c:v>
                </c:pt>
                <c:pt idx="7">
                  <c:v>8.0000000000000002E-3</c:v>
                </c:pt>
                <c:pt idx="8">
                  <c:v>8.9999999999999993E-3</c:v>
                </c:pt>
                <c:pt idx="9">
                  <c:v>0.01</c:v>
                </c:pt>
                <c:pt idx="10">
                  <c:v>1.0999999999999999E-2</c:v>
                </c:pt>
                <c:pt idx="11">
                  <c:v>1.2E-2</c:v>
                </c:pt>
                <c:pt idx="12">
                  <c:v>1.2999999999999999E-2</c:v>
                </c:pt>
                <c:pt idx="13">
                  <c:v>1.4E-2</c:v>
                </c:pt>
                <c:pt idx="14">
                  <c:v>1.4999999999999999E-2</c:v>
                </c:pt>
                <c:pt idx="15">
                  <c:v>1.6E-2</c:v>
                </c:pt>
                <c:pt idx="16">
                  <c:v>1.7000000000000001E-2</c:v>
                </c:pt>
                <c:pt idx="17">
                  <c:v>1.7999999999999999E-2</c:v>
                </c:pt>
                <c:pt idx="18">
                  <c:v>1.9E-2</c:v>
                </c:pt>
                <c:pt idx="19">
                  <c:v>0.02</c:v>
                </c:pt>
                <c:pt idx="20">
                  <c:v>2.1000000000000001E-2</c:v>
                </c:pt>
                <c:pt idx="21">
                  <c:v>2.1999999999999999E-2</c:v>
                </c:pt>
                <c:pt idx="22">
                  <c:v>2.3E-2</c:v>
                </c:pt>
                <c:pt idx="23">
                  <c:v>2.4E-2</c:v>
                </c:pt>
                <c:pt idx="24">
                  <c:v>2.5000000000000001E-2</c:v>
                </c:pt>
                <c:pt idx="25">
                  <c:v>2.5999999999999999E-2</c:v>
                </c:pt>
                <c:pt idx="26">
                  <c:v>2.7E-2</c:v>
                </c:pt>
                <c:pt idx="27">
                  <c:v>2.8000000000000001E-2</c:v>
                </c:pt>
                <c:pt idx="28">
                  <c:v>2.9000000000000001E-2</c:v>
                </c:pt>
                <c:pt idx="29">
                  <c:v>0.03</c:v>
                </c:pt>
                <c:pt idx="30">
                  <c:v>3.1E-2</c:v>
                </c:pt>
                <c:pt idx="31">
                  <c:v>3.2000000000000001E-2</c:v>
                </c:pt>
                <c:pt idx="32">
                  <c:v>3.3000000000000002E-2</c:v>
                </c:pt>
                <c:pt idx="33">
                  <c:v>3.4000000000000002E-2</c:v>
                </c:pt>
                <c:pt idx="34">
                  <c:v>3.5000000000000003E-2</c:v>
                </c:pt>
                <c:pt idx="35">
                  <c:v>3.5999999999999997E-2</c:v>
                </c:pt>
                <c:pt idx="36">
                  <c:v>3.6999999999999998E-2</c:v>
                </c:pt>
                <c:pt idx="37">
                  <c:v>3.7999999999999999E-2</c:v>
                </c:pt>
                <c:pt idx="38">
                  <c:v>3.9E-2</c:v>
                </c:pt>
                <c:pt idx="39">
                  <c:v>0.04</c:v>
                </c:pt>
                <c:pt idx="40">
                  <c:v>4.1000000000000002E-2</c:v>
                </c:pt>
                <c:pt idx="41">
                  <c:v>4.2000000000000003E-2</c:v>
                </c:pt>
                <c:pt idx="42">
                  <c:v>4.2999999999999997E-2</c:v>
                </c:pt>
                <c:pt idx="43">
                  <c:v>4.3999999999999997E-2</c:v>
                </c:pt>
                <c:pt idx="44">
                  <c:v>4.4999999999999998E-2</c:v>
                </c:pt>
                <c:pt idx="45">
                  <c:v>4.5999999999999999E-2</c:v>
                </c:pt>
                <c:pt idx="46">
                  <c:v>4.7E-2</c:v>
                </c:pt>
                <c:pt idx="47">
                  <c:v>4.8000000000000001E-2</c:v>
                </c:pt>
                <c:pt idx="48">
                  <c:v>4.9000000000000002E-2</c:v>
                </c:pt>
                <c:pt idx="49">
                  <c:v>0.05</c:v>
                </c:pt>
                <c:pt idx="50">
                  <c:v>5.0999999999999997E-2</c:v>
                </c:pt>
                <c:pt idx="51">
                  <c:v>5.1999999999999998E-2</c:v>
                </c:pt>
                <c:pt idx="52">
                  <c:v>5.2999999999999999E-2</c:v>
                </c:pt>
                <c:pt idx="53">
                  <c:v>5.3999999999999999E-2</c:v>
                </c:pt>
                <c:pt idx="54">
                  <c:v>5.5E-2</c:v>
                </c:pt>
                <c:pt idx="55">
                  <c:v>5.6000000000000001E-2</c:v>
                </c:pt>
                <c:pt idx="56">
                  <c:v>5.7000000000000002E-2</c:v>
                </c:pt>
                <c:pt idx="57">
                  <c:v>5.8000000000000003E-2</c:v>
                </c:pt>
                <c:pt idx="58">
                  <c:v>5.8999999999999997E-2</c:v>
                </c:pt>
                <c:pt idx="59">
                  <c:v>0.06</c:v>
                </c:pt>
                <c:pt idx="60">
                  <c:v>6.0999999999999999E-2</c:v>
                </c:pt>
                <c:pt idx="61">
                  <c:v>6.2E-2</c:v>
                </c:pt>
                <c:pt idx="62">
                  <c:v>6.3E-2</c:v>
                </c:pt>
                <c:pt idx="63">
                  <c:v>6.4000000000000001E-2</c:v>
                </c:pt>
                <c:pt idx="64">
                  <c:v>6.5000000000000002E-2</c:v>
                </c:pt>
                <c:pt idx="65">
                  <c:v>6.6000000000000003E-2</c:v>
                </c:pt>
                <c:pt idx="66">
                  <c:v>6.7000000000000004E-2</c:v>
                </c:pt>
                <c:pt idx="67">
                  <c:v>6.8000000000000005E-2</c:v>
                </c:pt>
                <c:pt idx="68">
                  <c:v>6.9000000000000006E-2</c:v>
                </c:pt>
                <c:pt idx="69">
                  <c:v>7.0000000000000007E-2</c:v>
                </c:pt>
                <c:pt idx="70">
                  <c:v>7.0999999999999994E-2</c:v>
                </c:pt>
                <c:pt idx="71">
                  <c:v>7.1999999999999995E-2</c:v>
                </c:pt>
                <c:pt idx="72">
                  <c:v>7.2999999999999995E-2</c:v>
                </c:pt>
                <c:pt idx="73">
                  <c:v>7.3999999999999996E-2</c:v>
                </c:pt>
                <c:pt idx="74">
                  <c:v>7.4999999999999997E-2</c:v>
                </c:pt>
                <c:pt idx="75">
                  <c:v>7.5999999999999998E-2</c:v>
                </c:pt>
                <c:pt idx="76">
                  <c:v>7.6999999999999999E-2</c:v>
                </c:pt>
                <c:pt idx="77">
                  <c:v>7.8E-2</c:v>
                </c:pt>
                <c:pt idx="78">
                  <c:v>7.9000000000000001E-2</c:v>
                </c:pt>
                <c:pt idx="79">
                  <c:v>0.08</c:v>
                </c:pt>
                <c:pt idx="80">
                  <c:v>8.1000000000000003E-2</c:v>
                </c:pt>
                <c:pt idx="81">
                  <c:v>8.2000000000000003E-2</c:v>
                </c:pt>
                <c:pt idx="82">
                  <c:v>8.3000000000000004E-2</c:v>
                </c:pt>
                <c:pt idx="83">
                  <c:v>8.4000000000000005E-2</c:v>
                </c:pt>
                <c:pt idx="84">
                  <c:v>8.5000000000000006E-2</c:v>
                </c:pt>
                <c:pt idx="85">
                  <c:v>8.5999999999999993E-2</c:v>
                </c:pt>
                <c:pt idx="86">
                  <c:v>8.6999999999999994E-2</c:v>
                </c:pt>
                <c:pt idx="87">
                  <c:v>8.7999999999999995E-2</c:v>
                </c:pt>
                <c:pt idx="88">
                  <c:v>8.8999999999999996E-2</c:v>
                </c:pt>
                <c:pt idx="89">
                  <c:v>0.09</c:v>
                </c:pt>
                <c:pt idx="90">
                  <c:v>9.0999999999999998E-2</c:v>
                </c:pt>
                <c:pt idx="91">
                  <c:v>9.1999999999999998E-2</c:v>
                </c:pt>
                <c:pt idx="92">
                  <c:v>9.2999999999999999E-2</c:v>
                </c:pt>
                <c:pt idx="93">
                  <c:v>9.4E-2</c:v>
                </c:pt>
                <c:pt idx="94">
                  <c:v>9.5000000000000001E-2</c:v>
                </c:pt>
                <c:pt idx="95">
                  <c:v>9.6000000000000002E-2</c:v>
                </c:pt>
                <c:pt idx="96">
                  <c:v>9.7000000000000003E-2</c:v>
                </c:pt>
                <c:pt idx="97">
                  <c:v>9.8000000000000004E-2</c:v>
                </c:pt>
                <c:pt idx="98">
                  <c:v>9.9000000000000005E-2</c:v>
                </c:pt>
                <c:pt idx="99">
                  <c:v>0.1</c:v>
                </c:pt>
              </c:numCache>
            </c:numRef>
          </c:xVal>
          <c:yVal>
            <c:numRef>
              <c:f>'Supplementary Figure S3'!$C$590:$C$689</c:f>
              <c:numCache>
                <c:formatCode>General</c:formatCode>
                <c:ptCount val="100"/>
                <c:pt idx="0">
                  <c:v>221.0659</c:v>
                </c:pt>
                <c:pt idx="1">
                  <c:v>121.8188</c:v>
                </c:pt>
                <c:pt idx="2">
                  <c:v>95.327799999999996</c:v>
                </c:pt>
                <c:pt idx="3">
                  <c:v>83.047799999999995</c:v>
                </c:pt>
                <c:pt idx="4">
                  <c:v>75.962199999999996</c:v>
                </c:pt>
                <c:pt idx="5">
                  <c:v>71.350499999999997</c:v>
                </c:pt>
                <c:pt idx="6">
                  <c:v>68.109700000000004</c:v>
                </c:pt>
                <c:pt idx="7">
                  <c:v>65.707599999999999</c:v>
                </c:pt>
                <c:pt idx="8">
                  <c:v>63.855899999999998</c:v>
                </c:pt>
                <c:pt idx="9">
                  <c:v>62.384799999999998</c:v>
                </c:pt>
                <c:pt idx="10">
                  <c:v>61.188099999999999</c:v>
                </c:pt>
                <c:pt idx="11">
                  <c:v>60.195399999999999</c:v>
                </c:pt>
                <c:pt idx="12">
                  <c:v>59.358600000000003</c:v>
                </c:pt>
                <c:pt idx="13">
                  <c:v>58.643799999999999</c:v>
                </c:pt>
                <c:pt idx="14">
                  <c:v>58.0261</c:v>
                </c:pt>
                <c:pt idx="15">
                  <c:v>57.486899999999999</c:v>
                </c:pt>
                <c:pt idx="16">
                  <c:v>57.012099999999997</c:v>
                </c:pt>
                <c:pt idx="17">
                  <c:v>56.591000000000001</c:v>
                </c:pt>
                <c:pt idx="18">
                  <c:v>56.214799999999997</c:v>
                </c:pt>
                <c:pt idx="19">
                  <c:v>55.8767</c:v>
                </c:pt>
                <c:pt idx="20">
                  <c:v>55.571300000000001</c:v>
                </c:pt>
                <c:pt idx="21">
                  <c:v>55.293999999999997</c:v>
                </c:pt>
                <c:pt idx="22">
                  <c:v>55.040999999999997</c:v>
                </c:pt>
                <c:pt idx="23">
                  <c:v>54.809399999999997</c:v>
                </c:pt>
                <c:pt idx="24">
                  <c:v>54.596600000000002</c:v>
                </c:pt>
                <c:pt idx="25">
                  <c:v>54.400199999999998</c:v>
                </c:pt>
                <c:pt idx="26">
                  <c:v>54.218600000000002</c:v>
                </c:pt>
                <c:pt idx="27">
                  <c:v>54.0501</c:v>
                </c:pt>
                <c:pt idx="28">
                  <c:v>53.893300000000004</c:v>
                </c:pt>
                <c:pt idx="29">
                  <c:v>53.747</c:v>
                </c:pt>
                <c:pt idx="30">
                  <c:v>53.610300000000002</c:v>
                </c:pt>
                <c:pt idx="31">
                  <c:v>53.482199999999999</c:v>
                </c:pt>
                <c:pt idx="32">
                  <c:v>53.361899999999999</c:v>
                </c:pt>
                <c:pt idx="33">
                  <c:v>53.248699999999999</c:v>
                </c:pt>
                <c:pt idx="34">
                  <c:v>53.142099999999999</c:v>
                </c:pt>
                <c:pt idx="35">
                  <c:v>53.041400000000003</c:v>
                </c:pt>
                <c:pt idx="36">
                  <c:v>52.946199999999997</c:v>
                </c:pt>
                <c:pt idx="37">
                  <c:v>52.856099999999998</c:v>
                </c:pt>
                <c:pt idx="38">
                  <c:v>52.770600000000002</c:v>
                </c:pt>
                <c:pt idx="39">
                  <c:v>52.689399999999999</c:v>
                </c:pt>
                <c:pt idx="40">
                  <c:v>52.612299999999998</c:v>
                </c:pt>
                <c:pt idx="41">
                  <c:v>52.538800000000002</c:v>
                </c:pt>
                <c:pt idx="42">
                  <c:v>52.468699999999998</c:v>
                </c:pt>
                <c:pt idx="43">
                  <c:v>52.401899999999998</c:v>
                </c:pt>
                <c:pt idx="44">
                  <c:v>52.338000000000001</c:v>
                </c:pt>
                <c:pt idx="45">
                  <c:v>52.276899999999998</c:v>
                </c:pt>
                <c:pt idx="46">
                  <c:v>52.218499999999999</c:v>
                </c:pt>
                <c:pt idx="47">
                  <c:v>52.162500000000001</c:v>
                </c:pt>
                <c:pt idx="48">
                  <c:v>52.108800000000002</c:v>
                </c:pt>
                <c:pt idx="49">
                  <c:v>52.057200000000002</c:v>
                </c:pt>
                <c:pt idx="50">
                  <c:v>52.0077</c:v>
                </c:pt>
                <c:pt idx="51">
                  <c:v>51.960099999999997</c:v>
                </c:pt>
                <c:pt idx="52">
                  <c:v>51.914299999999997</c:v>
                </c:pt>
                <c:pt idx="53">
                  <c:v>51.870199999999997</c:v>
                </c:pt>
                <c:pt idx="54">
                  <c:v>51.8277</c:v>
                </c:pt>
                <c:pt idx="55">
                  <c:v>51.786799999999999</c:v>
                </c:pt>
                <c:pt idx="56">
                  <c:v>51.747300000000003</c:v>
                </c:pt>
                <c:pt idx="57">
                  <c:v>51.709099999999999</c:v>
                </c:pt>
                <c:pt idx="58">
                  <c:v>51.6723</c:v>
                </c:pt>
                <c:pt idx="59">
                  <c:v>51.636699999999998</c:v>
                </c:pt>
                <c:pt idx="60">
                  <c:v>51.6023</c:v>
                </c:pt>
                <c:pt idx="61">
                  <c:v>51.568899999999999</c:v>
                </c:pt>
                <c:pt idx="62">
                  <c:v>51.536700000000003</c:v>
                </c:pt>
                <c:pt idx="63">
                  <c:v>51.505400000000002</c:v>
                </c:pt>
                <c:pt idx="64">
                  <c:v>51.475200000000001</c:v>
                </c:pt>
                <c:pt idx="65">
                  <c:v>51.445799999999998</c:v>
                </c:pt>
                <c:pt idx="66">
                  <c:v>51.417299999999997</c:v>
                </c:pt>
                <c:pt idx="67">
                  <c:v>51.389699999999998</c:v>
                </c:pt>
                <c:pt idx="68">
                  <c:v>51.3628</c:v>
                </c:pt>
                <c:pt idx="69">
                  <c:v>51.336799999999997</c:v>
                </c:pt>
                <c:pt idx="70">
                  <c:v>51.311500000000002</c:v>
                </c:pt>
                <c:pt idx="71">
                  <c:v>51.286799999999999</c:v>
                </c:pt>
                <c:pt idx="72">
                  <c:v>51.262900000000002</c:v>
                </c:pt>
                <c:pt idx="73">
                  <c:v>51.239600000000003</c:v>
                </c:pt>
                <c:pt idx="74">
                  <c:v>51.216900000000003</c:v>
                </c:pt>
                <c:pt idx="75">
                  <c:v>51.194899999999997</c:v>
                </c:pt>
                <c:pt idx="76">
                  <c:v>51.173400000000001</c:v>
                </c:pt>
                <c:pt idx="77">
                  <c:v>51.1524</c:v>
                </c:pt>
                <c:pt idx="78">
                  <c:v>51.131999999999998</c:v>
                </c:pt>
                <c:pt idx="79">
                  <c:v>51.112099999999998</c:v>
                </c:pt>
                <c:pt idx="80">
                  <c:v>51.092700000000001</c:v>
                </c:pt>
                <c:pt idx="81">
                  <c:v>51.073799999999999</c:v>
                </c:pt>
                <c:pt idx="82">
                  <c:v>51.055300000000003</c:v>
                </c:pt>
                <c:pt idx="83">
                  <c:v>51.037300000000002</c:v>
                </c:pt>
                <c:pt idx="84">
                  <c:v>51.0197</c:v>
                </c:pt>
                <c:pt idx="85">
                  <c:v>51.002499999999998</c:v>
                </c:pt>
                <c:pt idx="86">
                  <c:v>50.985700000000001</c:v>
                </c:pt>
                <c:pt idx="87">
                  <c:v>50.969200000000001</c:v>
                </c:pt>
                <c:pt idx="88">
                  <c:v>50.953200000000002</c:v>
                </c:pt>
                <c:pt idx="89">
                  <c:v>50.9375</c:v>
                </c:pt>
                <c:pt idx="90">
                  <c:v>50.922199999999997</c:v>
                </c:pt>
                <c:pt idx="91">
                  <c:v>50.907200000000003</c:v>
                </c:pt>
                <c:pt idx="92">
                  <c:v>50.892499999999998</c:v>
                </c:pt>
                <c:pt idx="93">
                  <c:v>50.878100000000003</c:v>
                </c:pt>
                <c:pt idx="94">
                  <c:v>50.863999999999997</c:v>
                </c:pt>
                <c:pt idx="95">
                  <c:v>50.850299999999997</c:v>
                </c:pt>
                <c:pt idx="96">
                  <c:v>50.836799999999997</c:v>
                </c:pt>
                <c:pt idx="97">
                  <c:v>50.823599999999999</c:v>
                </c:pt>
                <c:pt idx="98">
                  <c:v>50.810600000000001</c:v>
                </c:pt>
                <c:pt idx="99">
                  <c:v>50.7978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EFA-FC45-A92D-E69E99AE8E65}"/>
            </c:ext>
          </c:extLst>
        </c:ser>
        <c:ser>
          <c:idx val="1"/>
          <c:order val="1"/>
          <c:tx>
            <c:v>Upper Bound</c:v>
          </c:tx>
          <c:spPr>
            <a:ln w="3175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Supplementary Figure S3'!$E$590:$E$689</c:f>
              <c:numCache>
                <c:formatCode>General</c:formatCode>
                <c:ptCount val="100"/>
                <c:pt idx="0">
                  <c:v>1E-3</c:v>
                </c:pt>
                <c:pt idx="1">
                  <c:v>2E-3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5.0000000000000001E-3</c:v>
                </c:pt>
                <c:pt idx="5">
                  <c:v>6.0000000000000001E-3</c:v>
                </c:pt>
                <c:pt idx="6">
                  <c:v>7.0000000000000001E-3</c:v>
                </c:pt>
                <c:pt idx="7">
                  <c:v>8.0000000000000002E-3</c:v>
                </c:pt>
                <c:pt idx="8">
                  <c:v>8.9999999999999993E-3</c:v>
                </c:pt>
                <c:pt idx="9">
                  <c:v>0.01</c:v>
                </c:pt>
                <c:pt idx="10">
                  <c:v>1.0999999999999999E-2</c:v>
                </c:pt>
                <c:pt idx="11">
                  <c:v>1.2E-2</c:v>
                </c:pt>
                <c:pt idx="12">
                  <c:v>1.2999999999999999E-2</c:v>
                </c:pt>
                <c:pt idx="13">
                  <c:v>1.4E-2</c:v>
                </c:pt>
                <c:pt idx="14">
                  <c:v>1.4999999999999999E-2</c:v>
                </c:pt>
                <c:pt idx="15">
                  <c:v>1.6E-2</c:v>
                </c:pt>
                <c:pt idx="16">
                  <c:v>1.7000000000000001E-2</c:v>
                </c:pt>
                <c:pt idx="17">
                  <c:v>1.7999999999999999E-2</c:v>
                </c:pt>
                <c:pt idx="18">
                  <c:v>1.9E-2</c:v>
                </c:pt>
                <c:pt idx="19">
                  <c:v>0.02</c:v>
                </c:pt>
                <c:pt idx="20">
                  <c:v>2.1000000000000001E-2</c:v>
                </c:pt>
                <c:pt idx="21">
                  <c:v>2.1999999999999999E-2</c:v>
                </c:pt>
                <c:pt idx="22">
                  <c:v>2.3E-2</c:v>
                </c:pt>
                <c:pt idx="23">
                  <c:v>2.4E-2</c:v>
                </c:pt>
                <c:pt idx="24">
                  <c:v>2.5000000000000001E-2</c:v>
                </c:pt>
                <c:pt idx="25">
                  <c:v>2.5999999999999999E-2</c:v>
                </c:pt>
                <c:pt idx="26">
                  <c:v>2.7E-2</c:v>
                </c:pt>
                <c:pt idx="27">
                  <c:v>2.8000000000000001E-2</c:v>
                </c:pt>
                <c:pt idx="28">
                  <c:v>2.9000000000000001E-2</c:v>
                </c:pt>
                <c:pt idx="29">
                  <c:v>0.03</c:v>
                </c:pt>
                <c:pt idx="30">
                  <c:v>3.1E-2</c:v>
                </c:pt>
                <c:pt idx="31">
                  <c:v>3.2000000000000001E-2</c:v>
                </c:pt>
                <c:pt idx="32">
                  <c:v>3.3000000000000002E-2</c:v>
                </c:pt>
                <c:pt idx="33">
                  <c:v>3.4000000000000002E-2</c:v>
                </c:pt>
                <c:pt idx="34">
                  <c:v>3.5000000000000003E-2</c:v>
                </c:pt>
                <c:pt idx="35">
                  <c:v>3.5999999999999997E-2</c:v>
                </c:pt>
                <c:pt idx="36">
                  <c:v>3.6999999999999998E-2</c:v>
                </c:pt>
                <c:pt idx="37">
                  <c:v>3.7999999999999999E-2</c:v>
                </c:pt>
                <c:pt idx="38">
                  <c:v>3.9E-2</c:v>
                </c:pt>
                <c:pt idx="39">
                  <c:v>0.04</c:v>
                </c:pt>
                <c:pt idx="40">
                  <c:v>4.1000000000000002E-2</c:v>
                </c:pt>
                <c:pt idx="41">
                  <c:v>4.2000000000000003E-2</c:v>
                </c:pt>
                <c:pt idx="42">
                  <c:v>4.2999999999999997E-2</c:v>
                </c:pt>
                <c:pt idx="43">
                  <c:v>4.3999999999999997E-2</c:v>
                </c:pt>
                <c:pt idx="44">
                  <c:v>4.4999999999999998E-2</c:v>
                </c:pt>
                <c:pt idx="45">
                  <c:v>4.5999999999999999E-2</c:v>
                </c:pt>
                <c:pt idx="46">
                  <c:v>4.7E-2</c:v>
                </c:pt>
                <c:pt idx="47">
                  <c:v>4.8000000000000001E-2</c:v>
                </c:pt>
                <c:pt idx="48">
                  <c:v>4.9000000000000002E-2</c:v>
                </c:pt>
                <c:pt idx="49">
                  <c:v>0.05</c:v>
                </c:pt>
                <c:pt idx="50">
                  <c:v>5.0999999999999997E-2</c:v>
                </c:pt>
                <c:pt idx="51">
                  <c:v>5.1999999999999998E-2</c:v>
                </c:pt>
                <c:pt idx="52">
                  <c:v>5.2999999999999999E-2</c:v>
                </c:pt>
                <c:pt idx="53">
                  <c:v>5.3999999999999999E-2</c:v>
                </c:pt>
                <c:pt idx="54">
                  <c:v>5.5E-2</c:v>
                </c:pt>
                <c:pt idx="55">
                  <c:v>5.6000000000000001E-2</c:v>
                </c:pt>
                <c:pt idx="56">
                  <c:v>5.7000000000000002E-2</c:v>
                </c:pt>
                <c:pt idx="57">
                  <c:v>5.8000000000000003E-2</c:v>
                </c:pt>
                <c:pt idx="58">
                  <c:v>5.8999999999999997E-2</c:v>
                </c:pt>
                <c:pt idx="59">
                  <c:v>0.06</c:v>
                </c:pt>
                <c:pt idx="60">
                  <c:v>6.0999999999999999E-2</c:v>
                </c:pt>
                <c:pt idx="61">
                  <c:v>6.2E-2</c:v>
                </c:pt>
                <c:pt idx="62">
                  <c:v>6.3E-2</c:v>
                </c:pt>
                <c:pt idx="63">
                  <c:v>6.4000000000000001E-2</c:v>
                </c:pt>
                <c:pt idx="64">
                  <c:v>6.5000000000000002E-2</c:v>
                </c:pt>
                <c:pt idx="65">
                  <c:v>6.6000000000000003E-2</c:v>
                </c:pt>
                <c:pt idx="66">
                  <c:v>6.7000000000000004E-2</c:v>
                </c:pt>
                <c:pt idx="67">
                  <c:v>6.8000000000000005E-2</c:v>
                </c:pt>
                <c:pt idx="68">
                  <c:v>6.9000000000000006E-2</c:v>
                </c:pt>
                <c:pt idx="69">
                  <c:v>7.0000000000000007E-2</c:v>
                </c:pt>
                <c:pt idx="70">
                  <c:v>7.0999999999999994E-2</c:v>
                </c:pt>
                <c:pt idx="71">
                  <c:v>7.1999999999999995E-2</c:v>
                </c:pt>
                <c:pt idx="72">
                  <c:v>7.2999999999999995E-2</c:v>
                </c:pt>
                <c:pt idx="73">
                  <c:v>7.3999999999999996E-2</c:v>
                </c:pt>
                <c:pt idx="74">
                  <c:v>7.4999999999999997E-2</c:v>
                </c:pt>
                <c:pt idx="75">
                  <c:v>7.5999999999999998E-2</c:v>
                </c:pt>
                <c:pt idx="76">
                  <c:v>7.6999999999999999E-2</c:v>
                </c:pt>
                <c:pt idx="77">
                  <c:v>7.8E-2</c:v>
                </c:pt>
                <c:pt idx="78">
                  <c:v>7.9000000000000001E-2</c:v>
                </c:pt>
                <c:pt idx="79">
                  <c:v>0.08</c:v>
                </c:pt>
                <c:pt idx="80">
                  <c:v>8.1000000000000003E-2</c:v>
                </c:pt>
                <c:pt idx="81">
                  <c:v>8.2000000000000003E-2</c:v>
                </c:pt>
                <c:pt idx="82">
                  <c:v>8.3000000000000004E-2</c:v>
                </c:pt>
                <c:pt idx="83">
                  <c:v>8.4000000000000005E-2</c:v>
                </c:pt>
                <c:pt idx="84">
                  <c:v>8.5000000000000006E-2</c:v>
                </c:pt>
                <c:pt idx="85">
                  <c:v>8.5999999999999993E-2</c:v>
                </c:pt>
                <c:pt idx="86">
                  <c:v>8.6999999999999994E-2</c:v>
                </c:pt>
                <c:pt idx="87">
                  <c:v>8.7999999999999995E-2</c:v>
                </c:pt>
                <c:pt idx="88">
                  <c:v>8.8999999999999996E-2</c:v>
                </c:pt>
                <c:pt idx="89">
                  <c:v>0.09</c:v>
                </c:pt>
                <c:pt idx="90">
                  <c:v>9.0999999999999998E-2</c:v>
                </c:pt>
                <c:pt idx="91">
                  <c:v>9.1999999999999998E-2</c:v>
                </c:pt>
                <c:pt idx="92">
                  <c:v>9.2999999999999999E-2</c:v>
                </c:pt>
                <c:pt idx="93">
                  <c:v>9.4E-2</c:v>
                </c:pt>
                <c:pt idx="94">
                  <c:v>9.5000000000000001E-2</c:v>
                </c:pt>
                <c:pt idx="95">
                  <c:v>9.6000000000000002E-2</c:v>
                </c:pt>
                <c:pt idx="96">
                  <c:v>9.7000000000000003E-2</c:v>
                </c:pt>
                <c:pt idx="97">
                  <c:v>9.8000000000000004E-2</c:v>
                </c:pt>
                <c:pt idx="98">
                  <c:v>9.9000000000000005E-2</c:v>
                </c:pt>
                <c:pt idx="99">
                  <c:v>0.1</c:v>
                </c:pt>
              </c:numCache>
            </c:numRef>
          </c:xVal>
          <c:yVal>
            <c:numRef>
              <c:f>'Supplementary Figure S3'!$F$590:$F$689</c:f>
              <c:numCache>
                <c:formatCode>General</c:formatCode>
                <c:ptCount val="100"/>
                <c:pt idx="0">
                  <c:v>578.67020000000002</c:v>
                </c:pt>
                <c:pt idx="1">
                  <c:v>328.40210000000002</c:v>
                </c:pt>
                <c:pt idx="2">
                  <c:v>262.65159999999997</c:v>
                </c:pt>
                <c:pt idx="3">
                  <c:v>232.32069999999999</c:v>
                </c:pt>
                <c:pt idx="4">
                  <c:v>214.86179999999999</c:v>
                </c:pt>
                <c:pt idx="5">
                  <c:v>203.51519999999999</c:v>
                </c:pt>
                <c:pt idx="6">
                  <c:v>195.54929999999999</c:v>
                </c:pt>
                <c:pt idx="7">
                  <c:v>189.6491</c:v>
                </c:pt>
                <c:pt idx="8">
                  <c:v>185.10329999999999</c:v>
                </c:pt>
                <c:pt idx="9">
                  <c:v>181.49350000000001</c:v>
                </c:pt>
                <c:pt idx="10">
                  <c:v>178.55760000000001</c:v>
                </c:pt>
                <c:pt idx="11">
                  <c:v>176.12309999999999</c:v>
                </c:pt>
                <c:pt idx="12">
                  <c:v>174.07159999999999</c:v>
                </c:pt>
                <c:pt idx="13">
                  <c:v>172.3192</c:v>
                </c:pt>
                <c:pt idx="14">
                  <c:v>170.80510000000001</c:v>
                </c:pt>
                <c:pt idx="15">
                  <c:v>169.4838</c:v>
                </c:pt>
                <c:pt idx="16">
                  <c:v>168.32050000000001</c:v>
                </c:pt>
                <c:pt idx="17">
                  <c:v>167.2886</c:v>
                </c:pt>
                <c:pt idx="18">
                  <c:v>166.36699999999999</c:v>
                </c:pt>
                <c:pt idx="19">
                  <c:v>165.53890000000001</c:v>
                </c:pt>
                <c:pt idx="20">
                  <c:v>164.79069999999999</c:v>
                </c:pt>
                <c:pt idx="21">
                  <c:v>164.11150000000001</c:v>
                </c:pt>
                <c:pt idx="22">
                  <c:v>163.49209999999999</c:v>
                </c:pt>
                <c:pt idx="23">
                  <c:v>162.92490000000001</c:v>
                </c:pt>
                <c:pt idx="24">
                  <c:v>162.40360000000001</c:v>
                </c:pt>
                <c:pt idx="25">
                  <c:v>161.9229</c:v>
                </c:pt>
                <c:pt idx="26">
                  <c:v>161.47810000000001</c:v>
                </c:pt>
                <c:pt idx="27">
                  <c:v>161.06549999999999</c:v>
                </c:pt>
                <c:pt idx="28">
                  <c:v>160.6816</c:v>
                </c:pt>
                <c:pt idx="29">
                  <c:v>160.3235</c:v>
                </c:pt>
                <c:pt idx="30">
                  <c:v>159.9888</c:v>
                </c:pt>
                <c:pt idx="31">
                  <c:v>159.67509999999999</c:v>
                </c:pt>
                <c:pt idx="32">
                  <c:v>159.38069999999999</c:v>
                </c:pt>
                <c:pt idx="33">
                  <c:v>159.1037</c:v>
                </c:pt>
                <c:pt idx="34">
                  <c:v>158.84270000000001</c:v>
                </c:pt>
                <c:pt idx="35">
                  <c:v>158.59630000000001</c:v>
                </c:pt>
                <c:pt idx="36">
                  <c:v>158.36330000000001</c:v>
                </c:pt>
                <c:pt idx="37">
                  <c:v>158.14259999999999</c:v>
                </c:pt>
                <c:pt idx="38">
                  <c:v>157.93340000000001</c:v>
                </c:pt>
                <c:pt idx="39">
                  <c:v>157.7347</c:v>
                </c:pt>
                <c:pt idx="40">
                  <c:v>157.54580000000001</c:v>
                </c:pt>
                <c:pt idx="41">
                  <c:v>157.36590000000001</c:v>
                </c:pt>
                <c:pt idx="42">
                  <c:v>157.1944</c:v>
                </c:pt>
                <c:pt idx="43">
                  <c:v>157.0308</c:v>
                </c:pt>
                <c:pt idx="44">
                  <c:v>156.87450000000001</c:v>
                </c:pt>
                <c:pt idx="45">
                  <c:v>156.7251</c:v>
                </c:pt>
                <c:pt idx="46">
                  <c:v>156.58199999999999</c:v>
                </c:pt>
                <c:pt idx="47">
                  <c:v>156.44499999999999</c:v>
                </c:pt>
                <c:pt idx="48">
                  <c:v>156.31360000000001</c:v>
                </c:pt>
                <c:pt idx="49">
                  <c:v>156.1874</c:v>
                </c:pt>
                <c:pt idx="50">
                  <c:v>156.06620000000001</c:v>
                </c:pt>
                <c:pt idx="51">
                  <c:v>155.94980000000001</c:v>
                </c:pt>
                <c:pt idx="52">
                  <c:v>155.83770000000001</c:v>
                </c:pt>
                <c:pt idx="53">
                  <c:v>155.72980000000001</c:v>
                </c:pt>
                <c:pt idx="54">
                  <c:v>155.6259</c:v>
                </c:pt>
                <c:pt idx="55">
                  <c:v>155.5257</c:v>
                </c:pt>
                <c:pt idx="56">
                  <c:v>155.429</c:v>
                </c:pt>
                <c:pt idx="57">
                  <c:v>155.3356</c:v>
                </c:pt>
                <c:pt idx="58">
                  <c:v>155.24549999999999</c:v>
                </c:pt>
                <c:pt idx="59">
                  <c:v>155.1584</c:v>
                </c:pt>
                <c:pt idx="60">
                  <c:v>155.07409999999999</c:v>
                </c:pt>
                <c:pt idx="61">
                  <c:v>154.99260000000001</c:v>
                </c:pt>
                <c:pt idx="62">
                  <c:v>154.9136</c:v>
                </c:pt>
                <c:pt idx="63">
                  <c:v>154.8372</c:v>
                </c:pt>
                <c:pt idx="64">
                  <c:v>154.76310000000001</c:v>
                </c:pt>
                <c:pt idx="65">
                  <c:v>154.69130000000001</c:v>
                </c:pt>
                <c:pt idx="66">
                  <c:v>154.6216</c:v>
                </c:pt>
                <c:pt idx="67">
                  <c:v>154.554</c:v>
                </c:pt>
                <c:pt idx="68">
                  <c:v>154.48830000000001</c:v>
                </c:pt>
                <c:pt idx="69">
                  <c:v>154.42449999999999</c:v>
                </c:pt>
                <c:pt idx="70">
                  <c:v>154.36259999999999</c:v>
                </c:pt>
                <c:pt idx="71">
                  <c:v>154.3023</c:v>
                </c:pt>
                <c:pt idx="72">
                  <c:v>154.24379999999999</c:v>
                </c:pt>
                <c:pt idx="73">
                  <c:v>154.18680000000001</c:v>
                </c:pt>
                <c:pt idx="74">
                  <c:v>154.13130000000001</c:v>
                </c:pt>
                <c:pt idx="75">
                  <c:v>154.07730000000001</c:v>
                </c:pt>
                <c:pt idx="76">
                  <c:v>154.0247</c:v>
                </c:pt>
                <c:pt idx="77">
                  <c:v>153.9735</c:v>
                </c:pt>
                <c:pt idx="78">
                  <c:v>153.92349999999999</c:v>
                </c:pt>
                <c:pt idx="79">
                  <c:v>153.87479999999999</c:v>
                </c:pt>
                <c:pt idx="80">
                  <c:v>153.82740000000001</c:v>
                </c:pt>
                <c:pt idx="81">
                  <c:v>153.78100000000001</c:v>
                </c:pt>
                <c:pt idx="82">
                  <c:v>153.73580000000001</c:v>
                </c:pt>
                <c:pt idx="83">
                  <c:v>153.6917</c:v>
                </c:pt>
                <c:pt idx="84">
                  <c:v>153.64859999999999</c:v>
                </c:pt>
                <c:pt idx="85">
                  <c:v>153.60659999999999</c:v>
                </c:pt>
                <c:pt idx="86">
                  <c:v>153.56549999999999</c:v>
                </c:pt>
                <c:pt idx="87">
                  <c:v>153.52529999999999</c:v>
                </c:pt>
                <c:pt idx="88">
                  <c:v>153.48609999999999</c:v>
                </c:pt>
                <c:pt idx="89">
                  <c:v>153.4477</c:v>
                </c:pt>
                <c:pt idx="90">
                  <c:v>153.4101</c:v>
                </c:pt>
                <c:pt idx="91">
                  <c:v>153.3734</c:v>
                </c:pt>
                <c:pt idx="92">
                  <c:v>153.33750000000001</c:v>
                </c:pt>
                <c:pt idx="93">
                  <c:v>153.3023</c:v>
                </c:pt>
                <c:pt idx="94">
                  <c:v>153.2679</c:v>
                </c:pt>
                <c:pt idx="95">
                  <c:v>153.23419999999999</c:v>
                </c:pt>
                <c:pt idx="96">
                  <c:v>153.2012</c:v>
                </c:pt>
                <c:pt idx="97">
                  <c:v>153.16890000000001</c:v>
                </c:pt>
                <c:pt idx="98">
                  <c:v>153.13720000000001</c:v>
                </c:pt>
                <c:pt idx="99">
                  <c:v>153.10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EFA-FC45-A92D-E69E99AE8E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323807"/>
        <c:axId val="270934335"/>
      </c:scatterChart>
      <c:valAx>
        <c:axId val="569323807"/>
        <c:scaling>
          <c:orientation val="minMax"/>
          <c:max val="0.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lot Thickness [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0934335"/>
        <c:crosses val="autoZero"/>
        <c:crossBetween val="midCat"/>
      </c:valAx>
      <c:valAx>
        <c:axId val="270934335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et Removed Cost [$</a:t>
                </a:r>
                <a:r>
                  <a:rPr lang="en-US" baseline="0"/>
                  <a:t> </a:t>
                </a:r>
                <a:r>
                  <a:rPr lang="en-US" sz="1200" b="0" i="0" u="none" strike="noStrike" baseline="0">
                    <a:effectLst/>
                  </a:rPr>
                  <a:t>tCO₂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 sz="1200" b="0" i="0" u="none" strike="noStrike" baseline="0"/>
                  <a:t>]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045057699157018E-2"/>
              <c:y val="0.114917872554485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93238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Plot Thickness Sensitivity</a:t>
            </a:r>
            <a:r>
              <a:rPr lang="en-US" baseline="0"/>
              <a:t> </a:t>
            </a:r>
            <a:r>
              <a:rPr lang="en-US"/>
              <a:t>(Projected Solar Electricity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Bound</c:v>
          </c:tx>
          <c:spPr>
            <a:ln w="3175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Supplementary Figure S3'!$B$590:$B$689</c:f>
              <c:numCache>
                <c:formatCode>General</c:formatCode>
                <c:ptCount val="100"/>
                <c:pt idx="0">
                  <c:v>1E-3</c:v>
                </c:pt>
                <c:pt idx="1">
                  <c:v>2E-3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5.0000000000000001E-3</c:v>
                </c:pt>
                <c:pt idx="5">
                  <c:v>6.0000000000000001E-3</c:v>
                </c:pt>
                <c:pt idx="6">
                  <c:v>7.0000000000000001E-3</c:v>
                </c:pt>
                <c:pt idx="7">
                  <c:v>8.0000000000000002E-3</c:v>
                </c:pt>
                <c:pt idx="8">
                  <c:v>8.9999999999999993E-3</c:v>
                </c:pt>
                <c:pt idx="9">
                  <c:v>0.01</c:v>
                </c:pt>
                <c:pt idx="10">
                  <c:v>1.0999999999999999E-2</c:v>
                </c:pt>
                <c:pt idx="11">
                  <c:v>1.2E-2</c:v>
                </c:pt>
                <c:pt idx="12">
                  <c:v>1.2999999999999999E-2</c:v>
                </c:pt>
                <c:pt idx="13">
                  <c:v>1.4E-2</c:v>
                </c:pt>
                <c:pt idx="14">
                  <c:v>1.4999999999999999E-2</c:v>
                </c:pt>
                <c:pt idx="15">
                  <c:v>1.6E-2</c:v>
                </c:pt>
                <c:pt idx="16">
                  <c:v>1.7000000000000001E-2</c:v>
                </c:pt>
                <c:pt idx="17">
                  <c:v>1.7999999999999999E-2</c:v>
                </c:pt>
                <c:pt idx="18">
                  <c:v>1.9E-2</c:v>
                </c:pt>
                <c:pt idx="19">
                  <c:v>0.02</c:v>
                </c:pt>
                <c:pt idx="20">
                  <c:v>2.1000000000000001E-2</c:v>
                </c:pt>
                <c:pt idx="21">
                  <c:v>2.1999999999999999E-2</c:v>
                </c:pt>
                <c:pt idx="22">
                  <c:v>2.3E-2</c:v>
                </c:pt>
                <c:pt idx="23">
                  <c:v>2.4E-2</c:v>
                </c:pt>
                <c:pt idx="24">
                  <c:v>2.5000000000000001E-2</c:v>
                </c:pt>
                <c:pt idx="25">
                  <c:v>2.5999999999999999E-2</c:v>
                </c:pt>
                <c:pt idx="26">
                  <c:v>2.7E-2</c:v>
                </c:pt>
                <c:pt idx="27">
                  <c:v>2.8000000000000001E-2</c:v>
                </c:pt>
                <c:pt idx="28">
                  <c:v>2.9000000000000001E-2</c:v>
                </c:pt>
                <c:pt idx="29">
                  <c:v>0.03</c:v>
                </c:pt>
                <c:pt idx="30">
                  <c:v>3.1E-2</c:v>
                </c:pt>
                <c:pt idx="31">
                  <c:v>3.2000000000000001E-2</c:v>
                </c:pt>
                <c:pt idx="32">
                  <c:v>3.3000000000000002E-2</c:v>
                </c:pt>
                <c:pt idx="33">
                  <c:v>3.4000000000000002E-2</c:v>
                </c:pt>
                <c:pt idx="34">
                  <c:v>3.5000000000000003E-2</c:v>
                </c:pt>
                <c:pt idx="35">
                  <c:v>3.5999999999999997E-2</c:v>
                </c:pt>
                <c:pt idx="36">
                  <c:v>3.6999999999999998E-2</c:v>
                </c:pt>
                <c:pt idx="37">
                  <c:v>3.7999999999999999E-2</c:v>
                </c:pt>
                <c:pt idx="38">
                  <c:v>3.9E-2</c:v>
                </c:pt>
                <c:pt idx="39">
                  <c:v>0.04</c:v>
                </c:pt>
                <c:pt idx="40">
                  <c:v>4.1000000000000002E-2</c:v>
                </c:pt>
                <c:pt idx="41">
                  <c:v>4.2000000000000003E-2</c:v>
                </c:pt>
                <c:pt idx="42">
                  <c:v>4.2999999999999997E-2</c:v>
                </c:pt>
                <c:pt idx="43">
                  <c:v>4.3999999999999997E-2</c:v>
                </c:pt>
                <c:pt idx="44">
                  <c:v>4.4999999999999998E-2</c:v>
                </c:pt>
                <c:pt idx="45">
                  <c:v>4.5999999999999999E-2</c:v>
                </c:pt>
                <c:pt idx="46">
                  <c:v>4.7E-2</c:v>
                </c:pt>
                <c:pt idx="47">
                  <c:v>4.8000000000000001E-2</c:v>
                </c:pt>
                <c:pt idx="48">
                  <c:v>4.9000000000000002E-2</c:v>
                </c:pt>
                <c:pt idx="49">
                  <c:v>0.05</c:v>
                </c:pt>
                <c:pt idx="50">
                  <c:v>5.0999999999999997E-2</c:v>
                </c:pt>
                <c:pt idx="51">
                  <c:v>5.1999999999999998E-2</c:v>
                </c:pt>
                <c:pt idx="52">
                  <c:v>5.2999999999999999E-2</c:v>
                </c:pt>
                <c:pt idx="53">
                  <c:v>5.3999999999999999E-2</c:v>
                </c:pt>
                <c:pt idx="54">
                  <c:v>5.5E-2</c:v>
                </c:pt>
                <c:pt idx="55">
                  <c:v>5.6000000000000001E-2</c:v>
                </c:pt>
                <c:pt idx="56">
                  <c:v>5.7000000000000002E-2</c:v>
                </c:pt>
                <c:pt idx="57">
                  <c:v>5.8000000000000003E-2</c:v>
                </c:pt>
                <c:pt idx="58">
                  <c:v>5.8999999999999997E-2</c:v>
                </c:pt>
                <c:pt idx="59">
                  <c:v>0.06</c:v>
                </c:pt>
                <c:pt idx="60">
                  <c:v>6.0999999999999999E-2</c:v>
                </c:pt>
                <c:pt idx="61">
                  <c:v>6.2E-2</c:v>
                </c:pt>
                <c:pt idx="62">
                  <c:v>6.3E-2</c:v>
                </c:pt>
                <c:pt idx="63">
                  <c:v>6.4000000000000001E-2</c:v>
                </c:pt>
                <c:pt idx="64">
                  <c:v>6.5000000000000002E-2</c:v>
                </c:pt>
                <c:pt idx="65">
                  <c:v>6.6000000000000003E-2</c:v>
                </c:pt>
                <c:pt idx="66">
                  <c:v>6.7000000000000004E-2</c:v>
                </c:pt>
                <c:pt idx="67">
                  <c:v>6.8000000000000005E-2</c:v>
                </c:pt>
                <c:pt idx="68">
                  <c:v>6.9000000000000006E-2</c:v>
                </c:pt>
                <c:pt idx="69">
                  <c:v>7.0000000000000007E-2</c:v>
                </c:pt>
                <c:pt idx="70">
                  <c:v>7.0999999999999994E-2</c:v>
                </c:pt>
                <c:pt idx="71">
                  <c:v>7.1999999999999995E-2</c:v>
                </c:pt>
                <c:pt idx="72">
                  <c:v>7.2999999999999995E-2</c:v>
                </c:pt>
                <c:pt idx="73">
                  <c:v>7.3999999999999996E-2</c:v>
                </c:pt>
                <c:pt idx="74">
                  <c:v>7.4999999999999997E-2</c:v>
                </c:pt>
                <c:pt idx="75">
                  <c:v>7.5999999999999998E-2</c:v>
                </c:pt>
                <c:pt idx="76">
                  <c:v>7.6999999999999999E-2</c:v>
                </c:pt>
                <c:pt idx="77">
                  <c:v>7.8E-2</c:v>
                </c:pt>
                <c:pt idx="78">
                  <c:v>7.9000000000000001E-2</c:v>
                </c:pt>
                <c:pt idx="79">
                  <c:v>0.08</c:v>
                </c:pt>
                <c:pt idx="80">
                  <c:v>8.1000000000000003E-2</c:v>
                </c:pt>
                <c:pt idx="81">
                  <c:v>8.2000000000000003E-2</c:v>
                </c:pt>
                <c:pt idx="82">
                  <c:v>8.3000000000000004E-2</c:v>
                </c:pt>
                <c:pt idx="83">
                  <c:v>8.4000000000000005E-2</c:v>
                </c:pt>
                <c:pt idx="84">
                  <c:v>8.5000000000000006E-2</c:v>
                </c:pt>
                <c:pt idx="85">
                  <c:v>8.5999999999999993E-2</c:v>
                </c:pt>
                <c:pt idx="86">
                  <c:v>8.6999999999999994E-2</c:v>
                </c:pt>
                <c:pt idx="87">
                  <c:v>8.7999999999999995E-2</c:v>
                </c:pt>
                <c:pt idx="88">
                  <c:v>8.8999999999999996E-2</c:v>
                </c:pt>
                <c:pt idx="89">
                  <c:v>0.09</c:v>
                </c:pt>
                <c:pt idx="90">
                  <c:v>9.0999999999999998E-2</c:v>
                </c:pt>
                <c:pt idx="91">
                  <c:v>9.1999999999999998E-2</c:v>
                </c:pt>
                <c:pt idx="92">
                  <c:v>9.2999999999999999E-2</c:v>
                </c:pt>
                <c:pt idx="93">
                  <c:v>9.4E-2</c:v>
                </c:pt>
                <c:pt idx="94">
                  <c:v>9.5000000000000001E-2</c:v>
                </c:pt>
                <c:pt idx="95">
                  <c:v>9.6000000000000002E-2</c:v>
                </c:pt>
                <c:pt idx="96">
                  <c:v>9.7000000000000003E-2</c:v>
                </c:pt>
                <c:pt idx="97">
                  <c:v>9.8000000000000004E-2</c:v>
                </c:pt>
                <c:pt idx="98">
                  <c:v>9.9000000000000005E-2</c:v>
                </c:pt>
                <c:pt idx="99">
                  <c:v>0.1</c:v>
                </c:pt>
              </c:numCache>
            </c:numRef>
          </c:xVal>
          <c:yVal>
            <c:numRef>
              <c:f>'Supplementary Figure S3'!$D$590:$D$689</c:f>
              <c:numCache>
                <c:formatCode>General</c:formatCode>
                <c:ptCount val="100"/>
                <c:pt idx="0">
                  <c:v>217.37809999999999</c:v>
                </c:pt>
                <c:pt idx="1">
                  <c:v>118.711</c:v>
                </c:pt>
                <c:pt idx="2">
                  <c:v>92.374700000000004</c:v>
                </c:pt>
                <c:pt idx="3">
                  <c:v>80.166600000000003</c:v>
                </c:pt>
                <c:pt idx="4">
                  <c:v>73.122299999999996</c:v>
                </c:pt>
                <c:pt idx="5">
                  <c:v>68.537599999999998</c:v>
                </c:pt>
                <c:pt idx="6">
                  <c:v>65.315700000000007</c:v>
                </c:pt>
                <c:pt idx="7">
                  <c:v>62.927599999999998</c:v>
                </c:pt>
                <c:pt idx="8">
                  <c:v>61.0867</c:v>
                </c:pt>
                <c:pt idx="9">
                  <c:v>59.624299999999998</c:v>
                </c:pt>
                <c:pt idx="10">
                  <c:v>58.4345</c:v>
                </c:pt>
                <c:pt idx="11">
                  <c:v>57.447600000000001</c:v>
                </c:pt>
                <c:pt idx="12">
                  <c:v>56.6158</c:v>
                </c:pt>
                <c:pt idx="13">
                  <c:v>55.905200000000001</c:v>
                </c:pt>
                <c:pt idx="14">
                  <c:v>55.290999999999997</c:v>
                </c:pt>
                <c:pt idx="15">
                  <c:v>54.755000000000003</c:v>
                </c:pt>
                <c:pt idx="16">
                  <c:v>54.283000000000001</c:v>
                </c:pt>
                <c:pt idx="17">
                  <c:v>53.8643</c:v>
                </c:pt>
                <c:pt idx="18">
                  <c:v>53.490299999999998</c:v>
                </c:pt>
                <c:pt idx="19">
                  <c:v>53.154200000000003</c:v>
                </c:pt>
                <c:pt idx="20">
                  <c:v>52.8506</c:v>
                </c:pt>
                <c:pt idx="21">
                  <c:v>52.5749</c:v>
                </c:pt>
                <c:pt idx="22">
                  <c:v>52.323399999999999</c:v>
                </c:pt>
                <c:pt idx="23">
                  <c:v>52.093200000000003</c:v>
                </c:pt>
                <c:pt idx="24">
                  <c:v>51.881500000000003</c:v>
                </c:pt>
                <c:pt idx="25">
                  <c:v>51.686399999999999</c:v>
                </c:pt>
                <c:pt idx="26">
                  <c:v>51.505800000000001</c:v>
                </c:pt>
                <c:pt idx="27">
                  <c:v>51.338200000000001</c:v>
                </c:pt>
                <c:pt idx="28">
                  <c:v>51.182400000000001</c:v>
                </c:pt>
                <c:pt idx="29">
                  <c:v>51.036999999999999</c:v>
                </c:pt>
                <c:pt idx="30">
                  <c:v>50.901000000000003</c:v>
                </c:pt>
                <c:pt idx="31">
                  <c:v>50.773699999999998</c:v>
                </c:pt>
                <c:pt idx="32">
                  <c:v>50.6541</c:v>
                </c:pt>
                <c:pt idx="33">
                  <c:v>50.541600000000003</c:v>
                </c:pt>
                <c:pt idx="34">
                  <c:v>50.435600000000001</c:v>
                </c:pt>
                <c:pt idx="35">
                  <c:v>50.335500000000003</c:v>
                </c:pt>
                <c:pt idx="36">
                  <c:v>50.240900000000003</c:v>
                </c:pt>
                <c:pt idx="37">
                  <c:v>50.151299999999999</c:v>
                </c:pt>
                <c:pt idx="38">
                  <c:v>50.066299999999998</c:v>
                </c:pt>
                <c:pt idx="39">
                  <c:v>49.985599999999998</c:v>
                </c:pt>
                <c:pt idx="40">
                  <c:v>49.908799999999999</c:v>
                </c:pt>
                <c:pt idx="41">
                  <c:v>49.835799999999999</c:v>
                </c:pt>
                <c:pt idx="42">
                  <c:v>49.766100000000002</c:v>
                </c:pt>
                <c:pt idx="43">
                  <c:v>49.6997</c:v>
                </c:pt>
                <c:pt idx="44">
                  <c:v>49.636200000000002</c:v>
                </c:pt>
                <c:pt idx="45">
                  <c:v>49.575499999999998</c:v>
                </c:pt>
                <c:pt idx="46">
                  <c:v>49.517400000000002</c:v>
                </c:pt>
                <c:pt idx="47">
                  <c:v>49.4617</c:v>
                </c:pt>
                <c:pt idx="48">
                  <c:v>49.408299999999997</c:v>
                </c:pt>
                <c:pt idx="49">
                  <c:v>49.356999999999999</c:v>
                </c:pt>
                <c:pt idx="50">
                  <c:v>49.3078</c:v>
                </c:pt>
                <c:pt idx="51">
                  <c:v>49.2605</c:v>
                </c:pt>
                <c:pt idx="52">
                  <c:v>49.215000000000003</c:v>
                </c:pt>
                <c:pt idx="53">
                  <c:v>49.171100000000003</c:v>
                </c:pt>
                <c:pt idx="54">
                  <c:v>49.128900000000002</c:v>
                </c:pt>
                <c:pt idx="55">
                  <c:v>49.088200000000001</c:v>
                </c:pt>
                <c:pt idx="56">
                  <c:v>49.048900000000003</c:v>
                </c:pt>
                <c:pt idx="57">
                  <c:v>49.011000000000003</c:v>
                </c:pt>
                <c:pt idx="58">
                  <c:v>48.974400000000003</c:v>
                </c:pt>
                <c:pt idx="59">
                  <c:v>48.939</c:v>
                </c:pt>
                <c:pt idx="60">
                  <c:v>48.904699999999998</c:v>
                </c:pt>
                <c:pt idx="61">
                  <c:v>48.871600000000001</c:v>
                </c:pt>
                <c:pt idx="62">
                  <c:v>48.839500000000001</c:v>
                </c:pt>
                <c:pt idx="63">
                  <c:v>48.808500000000002</c:v>
                </c:pt>
                <c:pt idx="64">
                  <c:v>48.778399999999998</c:v>
                </c:pt>
                <c:pt idx="65">
                  <c:v>48.749200000000002</c:v>
                </c:pt>
                <c:pt idx="66">
                  <c:v>48.7209</c:v>
                </c:pt>
                <c:pt idx="67">
                  <c:v>48.693399999999997</c:v>
                </c:pt>
                <c:pt idx="68">
                  <c:v>48.666699999999999</c:v>
                </c:pt>
                <c:pt idx="69">
                  <c:v>48.640799999999999</c:v>
                </c:pt>
                <c:pt idx="70">
                  <c:v>48.615600000000001</c:v>
                </c:pt>
                <c:pt idx="71">
                  <c:v>48.591200000000001</c:v>
                </c:pt>
                <c:pt idx="72">
                  <c:v>48.567399999999999</c:v>
                </c:pt>
                <c:pt idx="73">
                  <c:v>48.544199999999996</c:v>
                </c:pt>
                <c:pt idx="74">
                  <c:v>48.521700000000003</c:v>
                </c:pt>
                <c:pt idx="75">
                  <c:v>48.499699999999997</c:v>
                </c:pt>
                <c:pt idx="76">
                  <c:v>48.478400000000001</c:v>
                </c:pt>
                <c:pt idx="77">
                  <c:v>48.457500000000003</c:v>
                </c:pt>
                <c:pt idx="78">
                  <c:v>48.437199999999997</c:v>
                </c:pt>
                <c:pt idx="79">
                  <c:v>48.417499999999997</c:v>
                </c:pt>
                <c:pt idx="80">
                  <c:v>48.398200000000003</c:v>
                </c:pt>
                <c:pt idx="81">
                  <c:v>48.379300000000001</c:v>
                </c:pt>
                <c:pt idx="82">
                  <c:v>48.360999999999997</c:v>
                </c:pt>
                <c:pt idx="83">
                  <c:v>48.343000000000004</c:v>
                </c:pt>
                <c:pt idx="84">
                  <c:v>48.325499999999998</c:v>
                </c:pt>
                <c:pt idx="85">
                  <c:v>48.308500000000002</c:v>
                </c:pt>
                <c:pt idx="86">
                  <c:v>48.291699999999999</c:v>
                </c:pt>
                <c:pt idx="87">
                  <c:v>48.275399999999998</c:v>
                </c:pt>
                <c:pt idx="88">
                  <c:v>48.259500000000003</c:v>
                </c:pt>
                <c:pt idx="89">
                  <c:v>48.243899999999996</c:v>
                </c:pt>
                <c:pt idx="90">
                  <c:v>48.2286</c:v>
                </c:pt>
                <c:pt idx="91">
                  <c:v>48.213700000000003</c:v>
                </c:pt>
                <c:pt idx="92">
                  <c:v>48.199100000000001</c:v>
                </c:pt>
                <c:pt idx="93">
                  <c:v>48.184800000000003</c:v>
                </c:pt>
                <c:pt idx="94">
                  <c:v>48.1708</c:v>
                </c:pt>
                <c:pt idx="95">
                  <c:v>48.1571</c:v>
                </c:pt>
                <c:pt idx="96">
                  <c:v>48.143700000000003</c:v>
                </c:pt>
                <c:pt idx="97">
                  <c:v>48.130600000000001</c:v>
                </c:pt>
                <c:pt idx="98">
                  <c:v>48.117699999999999</c:v>
                </c:pt>
                <c:pt idx="99">
                  <c:v>48.10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C93-4F45-9215-6F1A135726C5}"/>
            </c:ext>
          </c:extLst>
        </c:ser>
        <c:ser>
          <c:idx val="1"/>
          <c:order val="1"/>
          <c:tx>
            <c:v>Upper Bound</c:v>
          </c:tx>
          <c:spPr>
            <a:ln w="3175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Supplementary Figure S3'!$E$590:$E$689</c:f>
              <c:numCache>
                <c:formatCode>General</c:formatCode>
                <c:ptCount val="100"/>
                <c:pt idx="0">
                  <c:v>1E-3</c:v>
                </c:pt>
                <c:pt idx="1">
                  <c:v>2E-3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5.0000000000000001E-3</c:v>
                </c:pt>
                <c:pt idx="5">
                  <c:v>6.0000000000000001E-3</c:v>
                </c:pt>
                <c:pt idx="6">
                  <c:v>7.0000000000000001E-3</c:v>
                </c:pt>
                <c:pt idx="7">
                  <c:v>8.0000000000000002E-3</c:v>
                </c:pt>
                <c:pt idx="8">
                  <c:v>8.9999999999999993E-3</c:v>
                </c:pt>
                <c:pt idx="9">
                  <c:v>0.01</c:v>
                </c:pt>
                <c:pt idx="10">
                  <c:v>1.0999999999999999E-2</c:v>
                </c:pt>
                <c:pt idx="11">
                  <c:v>1.2E-2</c:v>
                </c:pt>
                <c:pt idx="12">
                  <c:v>1.2999999999999999E-2</c:v>
                </c:pt>
                <c:pt idx="13">
                  <c:v>1.4E-2</c:v>
                </c:pt>
                <c:pt idx="14">
                  <c:v>1.4999999999999999E-2</c:v>
                </c:pt>
                <c:pt idx="15">
                  <c:v>1.6E-2</c:v>
                </c:pt>
                <c:pt idx="16">
                  <c:v>1.7000000000000001E-2</c:v>
                </c:pt>
                <c:pt idx="17">
                  <c:v>1.7999999999999999E-2</c:v>
                </c:pt>
                <c:pt idx="18">
                  <c:v>1.9E-2</c:v>
                </c:pt>
                <c:pt idx="19">
                  <c:v>0.02</c:v>
                </c:pt>
                <c:pt idx="20">
                  <c:v>2.1000000000000001E-2</c:v>
                </c:pt>
                <c:pt idx="21">
                  <c:v>2.1999999999999999E-2</c:v>
                </c:pt>
                <c:pt idx="22">
                  <c:v>2.3E-2</c:v>
                </c:pt>
                <c:pt idx="23">
                  <c:v>2.4E-2</c:v>
                </c:pt>
                <c:pt idx="24">
                  <c:v>2.5000000000000001E-2</c:v>
                </c:pt>
                <c:pt idx="25">
                  <c:v>2.5999999999999999E-2</c:v>
                </c:pt>
                <c:pt idx="26">
                  <c:v>2.7E-2</c:v>
                </c:pt>
                <c:pt idx="27">
                  <c:v>2.8000000000000001E-2</c:v>
                </c:pt>
                <c:pt idx="28">
                  <c:v>2.9000000000000001E-2</c:v>
                </c:pt>
                <c:pt idx="29">
                  <c:v>0.03</c:v>
                </c:pt>
                <c:pt idx="30">
                  <c:v>3.1E-2</c:v>
                </c:pt>
                <c:pt idx="31">
                  <c:v>3.2000000000000001E-2</c:v>
                </c:pt>
                <c:pt idx="32">
                  <c:v>3.3000000000000002E-2</c:v>
                </c:pt>
                <c:pt idx="33">
                  <c:v>3.4000000000000002E-2</c:v>
                </c:pt>
                <c:pt idx="34">
                  <c:v>3.5000000000000003E-2</c:v>
                </c:pt>
                <c:pt idx="35">
                  <c:v>3.5999999999999997E-2</c:v>
                </c:pt>
                <c:pt idx="36">
                  <c:v>3.6999999999999998E-2</c:v>
                </c:pt>
                <c:pt idx="37">
                  <c:v>3.7999999999999999E-2</c:v>
                </c:pt>
                <c:pt idx="38">
                  <c:v>3.9E-2</c:v>
                </c:pt>
                <c:pt idx="39">
                  <c:v>0.04</c:v>
                </c:pt>
                <c:pt idx="40">
                  <c:v>4.1000000000000002E-2</c:v>
                </c:pt>
                <c:pt idx="41">
                  <c:v>4.2000000000000003E-2</c:v>
                </c:pt>
                <c:pt idx="42">
                  <c:v>4.2999999999999997E-2</c:v>
                </c:pt>
                <c:pt idx="43">
                  <c:v>4.3999999999999997E-2</c:v>
                </c:pt>
                <c:pt idx="44">
                  <c:v>4.4999999999999998E-2</c:v>
                </c:pt>
                <c:pt idx="45">
                  <c:v>4.5999999999999999E-2</c:v>
                </c:pt>
                <c:pt idx="46">
                  <c:v>4.7E-2</c:v>
                </c:pt>
                <c:pt idx="47">
                  <c:v>4.8000000000000001E-2</c:v>
                </c:pt>
                <c:pt idx="48">
                  <c:v>4.9000000000000002E-2</c:v>
                </c:pt>
                <c:pt idx="49">
                  <c:v>0.05</c:v>
                </c:pt>
                <c:pt idx="50">
                  <c:v>5.0999999999999997E-2</c:v>
                </c:pt>
                <c:pt idx="51">
                  <c:v>5.1999999999999998E-2</c:v>
                </c:pt>
                <c:pt idx="52">
                  <c:v>5.2999999999999999E-2</c:v>
                </c:pt>
                <c:pt idx="53">
                  <c:v>5.3999999999999999E-2</c:v>
                </c:pt>
                <c:pt idx="54">
                  <c:v>5.5E-2</c:v>
                </c:pt>
                <c:pt idx="55">
                  <c:v>5.6000000000000001E-2</c:v>
                </c:pt>
                <c:pt idx="56">
                  <c:v>5.7000000000000002E-2</c:v>
                </c:pt>
                <c:pt idx="57">
                  <c:v>5.8000000000000003E-2</c:v>
                </c:pt>
                <c:pt idx="58">
                  <c:v>5.8999999999999997E-2</c:v>
                </c:pt>
                <c:pt idx="59">
                  <c:v>0.06</c:v>
                </c:pt>
                <c:pt idx="60">
                  <c:v>6.0999999999999999E-2</c:v>
                </c:pt>
                <c:pt idx="61">
                  <c:v>6.2E-2</c:v>
                </c:pt>
                <c:pt idx="62">
                  <c:v>6.3E-2</c:v>
                </c:pt>
                <c:pt idx="63">
                  <c:v>6.4000000000000001E-2</c:v>
                </c:pt>
                <c:pt idx="64">
                  <c:v>6.5000000000000002E-2</c:v>
                </c:pt>
                <c:pt idx="65">
                  <c:v>6.6000000000000003E-2</c:v>
                </c:pt>
                <c:pt idx="66">
                  <c:v>6.7000000000000004E-2</c:v>
                </c:pt>
                <c:pt idx="67">
                  <c:v>6.8000000000000005E-2</c:v>
                </c:pt>
                <c:pt idx="68">
                  <c:v>6.9000000000000006E-2</c:v>
                </c:pt>
                <c:pt idx="69">
                  <c:v>7.0000000000000007E-2</c:v>
                </c:pt>
                <c:pt idx="70">
                  <c:v>7.0999999999999994E-2</c:v>
                </c:pt>
                <c:pt idx="71">
                  <c:v>7.1999999999999995E-2</c:v>
                </c:pt>
                <c:pt idx="72">
                  <c:v>7.2999999999999995E-2</c:v>
                </c:pt>
                <c:pt idx="73">
                  <c:v>7.3999999999999996E-2</c:v>
                </c:pt>
                <c:pt idx="74">
                  <c:v>7.4999999999999997E-2</c:v>
                </c:pt>
                <c:pt idx="75">
                  <c:v>7.5999999999999998E-2</c:v>
                </c:pt>
                <c:pt idx="76">
                  <c:v>7.6999999999999999E-2</c:v>
                </c:pt>
                <c:pt idx="77">
                  <c:v>7.8E-2</c:v>
                </c:pt>
                <c:pt idx="78">
                  <c:v>7.9000000000000001E-2</c:v>
                </c:pt>
                <c:pt idx="79">
                  <c:v>0.08</c:v>
                </c:pt>
                <c:pt idx="80">
                  <c:v>8.1000000000000003E-2</c:v>
                </c:pt>
                <c:pt idx="81">
                  <c:v>8.2000000000000003E-2</c:v>
                </c:pt>
                <c:pt idx="82">
                  <c:v>8.3000000000000004E-2</c:v>
                </c:pt>
                <c:pt idx="83">
                  <c:v>8.4000000000000005E-2</c:v>
                </c:pt>
                <c:pt idx="84">
                  <c:v>8.5000000000000006E-2</c:v>
                </c:pt>
                <c:pt idx="85">
                  <c:v>8.5999999999999993E-2</c:v>
                </c:pt>
                <c:pt idx="86">
                  <c:v>8.6999999999999994E-2</c:v>
                </c:pt>
                <c:pt idx="87">
                  <c:v>8.7999999999999995E-2</c:v>
                </c:pt>
                <c:pt idx="88">
                  <c:v>8.8999999999999996E-2</c:v>
                </c:pt>
                <c:pt idx="89">
                  <c:v>0.09</c:v>
                </c:pt>
                <c:pt idx="90">
                  <c:v>9.0999999999999998E-2</c:v>
                </c:pt>
                <c:pt idx="91">
                  <c:v>9.1999999999999998E-2</c:v>
                </c:pt>
                <c:pt idx="92">
                  <c:v>9.2999999999999999E-2</c:v>
                </c:pt>
                <c:pt idx="93">
                  <c:v>9.4E-2</c:v>
                </c:pt>
                <c:pt idx="94">
                  <c:v>9.5000000000000001E-2</c:v>
                </c:pt>
                <c:pt idx="95">
                  <c:v>9.6000000000000002E-2</c:v>
                </c:pt>
                <c:pt idx="96">
                  <c:v>9.7000000000000003E-2</c:v>
                </c:pt>
                <c:pt idx="97">
                  <c:v>9.8000000000000004E-2</c:v>
                </c:pt>
                <c:pt idx="98">
                  <c:v>9.9000000000000005E-2</c:v>
                </c:pt>
                <c:pt idx="99">
                  <c:v>0.1</c:v>
                </c:pt>
              </c:numCache>
            </c:numRef>
          </c:xVal>
          <c:yVal>
            <c:numRef>
              <c:f>'Supplementary Figure S3'!$G$590:$G$689</c:f>
              <c:numCache>
                <c:formatCode>General</c:formatCode>
                <c:ptCount val="100"/>
                <c:pt idx="0">
                  <c:v>574.88059999999996</c:v>
                </c:pt>
                <c:pt idx="1">
                  <c:v>325.2482</c:v>
                </c:pt>
                <c:pt idx="2">
                  <c:v>259.66489999999999</c:v>
                </c:pt>
                <c:pt idx="3">
                  <c:v>229.4109</c:v>
                </c:pt>
                <c:pt idx="4">
                  <c:v>211.99639999999999</c:v>
                </c:pt>
                <c:pt idx="5">
                  <c:v>200.67869999999999</c:v>
                </c:pt>
                <c:pt idx="6">
                  <c:v>192.733</c:v>
                </c:pt>
                <c:pt idx="7">
                  <c:v>186.84780000000001</c:v>
                </c:pt>
                <c:pt idx="8">
                  <c:v>182.3135</c:v>
                </c:pt>
                <c:pt idx="9">
                  <c:v>178.71289999999999</c:v>
                </c:pt>
                <c:pt idx="10">
                  <c:v>175.78450000000001</c:v>
                </c:pt>
                <c:pt idx="11">
                  <c:v>173.3561</c:v>
                </c:pt>
                <c:pt idx="12">
                  <c:v>171.3098</c:v>
                </c:pt>
                <c:pt idx="13">
                  <c:v>169.56190000000001</c:v>
                </c:pt>
                <c:pt idx="14">
                  <c:v>168.05170000000001</c:v>
                </c:pt>
                <c:pt idx="15">
                  <c:v>166.7336</c:v>
                </c:pt>
                <c:pt idx="16">
                  <c:v>165.57329999999999</c:v>
                </c:pt>
                <c:pt idx="17">
                  <c:v>164.54409999999999</c:v>
                </c:pt>
                <c:pt idx="18">
                  <c:v>163.62479999999999</c:v>
                </c:pt>
                <c:pt idx="19">
                  <c:v>162.7988</c:v>
                </c:pt>
                <c:pt idx="20">
                  <c:v>162.05250000000001</c:v>
                </c:pt>
                <c:pt idx="21">
                  <c:v>161.375</c:v>
                </c:pt>
                <c:pt idx="22">
                  <c:v>160.75720000000001</c:v>
                </c:pt>
                <c:pt idx="23">
                  <c:v>160.19139999999999</c:v>
                </c:pt>
                <c:pt idx="24">
                  <c:v>159.67150000000001</c:v>
                </c:pt>
                <c:pt idx="25">
                  <c:v>159.19200000000001</c:v>
                </c:pt>
                <c:pt idx="26">
                  <c:v>158.7484</c:v>
                </c:pt>
                <c:pt idx="27">
                  <c:v>158.33680000000001</c:v>
                </c:pt>
                <c:pt idx="28">
                  <c:v>157.9538</c:v>
                </c:pt>
                <c:pt idx="29">
                  <c:v>157.5967</c:v>
                </c:pt>
                <c:pt idx="30">
                  <c:v>157.2628</c:v>
                </c:pt>
                <c:pt idx="31">
                  <c:v>156.94999999999999</c:v>
                </c:pt>
                <c:pt idx="32">
                  <c:v>156.65620000000001</c:v>
                </c:pt>
                <c:pt idx="33">
                  <c:v>156.38</c:v>
                </c:pt>
                <c:pt idx="34">
                  <c:v>156.11959999999999</c:v>
                </c:pt>
                <c:pt idx="35">
                  <c:v>155.87379999999999</c:v>
                </c:pt>
                <c:pt idx="36">
                  <c:v>155.6414</c:v>
                </c:pt>
                <c:pt idx="37">
                  <c:v>155.4213</c:v>
                </c:pt>
                <c:pt idx="38">
                  <c:v>155.21260000000001</c:v>
                </c:pt>
                <c:pt idx="39">
                  <c:v>155.0145</c:v>
                </c:pt>
                <c:pt idx="40">
                  <c:v>154.82599999999999</c:v>
                </c:pt>
                <c:pt idx="41">
                  <c:v>154.64660000000001</c:v>
                </c:pt>
                <c:pt idx="42">
                  <c:v>154.47559999999999</c:v>
                </c:pt>
                <c:pt idx="43">
                  <c:v>154.3124</c:v>
                </c:pt>
                <c:pt idx="44">
                  <c:v>154.15649999999999</c:v>
                </c:pt>
                <c:pt idx="45">
                  <c:v>154.00739999999999</c:v>
                </c:pt>
                <c:pt idx="46">
                  <c:v>153.8647</c:v>
                </c:pt>
                <c:pt idx="47">
                  <c:v>153.72800000000001</c:v>
                </c:pt>
                <c:pt idx="48">
                  <c:v>153.59690000000001</c:v>
                </c:pt>
                <c:pt idx="49">
                  <c:v>153.47110000000001</c:v>
                </c:pt>
                <c:pt idx="50">
                  <c:v>153.3502</c:v>
                </c:pt>
                <c:pt idx="51">
                  <c:v>153.23400000000001</c:v>
                </c:pt>
                <c:pt idx="52">
                  <c:v>153.1223</c:v>
                </c:pt>
                <c:pt idx="53">
                  <c:v>153.0146</c:v>
                </c:pt>
                <c:pt idx="54">
                  <c:v>152.911</c:v>
                </c:pt>
                <c:pt idx="55">
                  <c:v>152.81100000000001</c:v>
                </c:pt>
                <c:pt idx="56">
                  <c:v>152.71459999999999</c:v>
                </c:pt>
                <c:pt idx="57">
                  <c:v>152.6215</c:v>
                </c:pt>
                <c:pt idx="58">
                  <c:v>152.5316</c:v>
                </c:pt>
                <c:pt idx="59">
                  <c:v>152.44460000000001</c:v>
                </c:pt>
                <c:pt idx="60">
                  <c:v>152.36060000000001</c:v>
                </c:pt>
                <c:pt idx="61">
                  <c:v>152.27930000000001</c:v>
                </c:pt>
                <c:pt idx="62">
                  <c:v>152.20050000000001</c:v>
                </c:pt>
                <c:pt idx="63">
                  <c:v>152.12430000000001</c:v>
                </c:pt>
                <c:pt idx="64">
                  <c:v>152.0504</c:v>
                </c:pt>
                <c:pt idx="65">
                  <c:v>151.9787</c:v>
                </c:pt>
                <c:pt idx="66">
                  <c:v>151.9092</c:v>
                </c:pt>
                <c:pt idx="67">
                  <c:v>151.84180000000001</c:v>
                </c:pt>
                <c:pt idx="68">
                  <c:v>151.77629999999999</c:v>
                </c:pt>
                <c:pt idx="69">
                  <c:v>151.71270000000001</c:v>
                </c:pt>
                <c:pt idx="70">
                  <c:v>151.65090000000001</c:v>
                </c:pt>
                <c:pt idx="71">
                  <c:v>151.5908</c:v>
                </c:pt>
                <c:pt idx="72">
                  <c:v>151.5324</c:v>
                </c:pt>
                <c:pt idx="73">
                  <c:v>151.47550000000001</c:v>
                </c:pt>
                <c:pt idx="74">
                  <c:v>151.42019999999999</c:v>
                </c:pt>
                <c:pt idx="75">
                  <c:v>151.3663</c:v>
                </c:pt>
                <c:pt idx="76">
                  <c:v>151.31389999999999</c:v>
                </c:pt>
                <c:pt idx="77">
                  <c:v>151.2627</c:v>
                </c:pt>
                <c:pt idx="78">
                  <c:v>151.21289999999999</c:v>
                </c:pt>
                <c:pt idx="79">
                  <c:v>151.1644</c:v>
                </c:pt>
                <c:pt idx="80">
                  <c:v>151.11699999999999</c:v>
                </c:pt>
                <c:pt idx="81">
                  <c:v>151.07079999999999</c:v>
                </c:pt>
                <c:pt idx="82">
                  <c:v>151.0257</c:v>
                </c:pt>
                <c:pt idx="83">
                  <c:v>150.98169999999999</c:v>
                </c:pt>
                <c:pt idx="84">
                  <c:v>150.93879999999999</c:v>
                </c:pt>
                <c:pt idx="85">
                  <c:v>150.89680000000001</c:v>
                </c:pt>
                <c:pt idx="86">
                  <c:v>150.85579999999999</c:v>
                </c:pt>
                <c:pt idx="87">
                  <c:v>150.81569999999999</c:v>
                </c:pt>
                <c:pt idx="88">
                  <c:v>150.7766</c:v>
                </c:pt>
                <c:pt idx="89">
                  <c:v>150.73830000000001</c:v>
                </c:pt>
                <c:pt idx="90">
                  <c:v>150.70089999999999</c:v>
                </c:pt>
                <c:pt idx="91">
                  <c:v>150.66419999999999</c:v>
                </c:pt>
                <c:pt idx="92">
                  <c:v>150.6284</c:v>
                </c:pt>
                <c:pt idx="93">
                  <c:v>150.5933</c:v>
                </c:pt>
                <c:pt idx="94">
                  <c:v>150.559</c:v>
                </c:pt>
                <c:pt idx="95">
                  <c:v>150.52539999999999</c:v>
                </c:pt>
                <c:pt idx="96">
                  <c:v>150.49250000000001</c:v>
                </c:pt>
                <c:pt idx="97">
                  <c:v>150.46019999999999</c:v>
                </c:pt>
                <c:pt idx="98">
                  <c:v>150.42859999999999</c:v>
                </c:pt>
                <c:pt idx="99">
                  <c:v>150.3976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C93-4F45-9215-6F1A135726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323807"/>
        <c:axId val="270934335"/>
      </c:scatterChart>
      <c:valAx>
        <c:axId val="569323807"/>
        <c:scaling>
          <c:orientation val="minMax"/>
          <c:max val="0.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lot Thickness [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0934335"/>
        <c:crosses val="autoZero"/>
        <c:crossBetween val="midCat"/>
      </c:valAx>
      <c:valAx>
        <c:axId val="270934335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et Removed Cost [$</a:t>
                </a:r>
                <a:r>
                  <a:rPr lang="en-US" baseline="0"/>
                  <a:t> </a:t>
                </a:r>
                <a:r>
                  <a:rPr lang="en-US" sz="1200" b="0" i="0" u="none" strike="noStrike" baseline="0">
                    <a:effectLst/>
                  </a:rPr>
                  <a:t>tCO₂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/>
                  <a:t>]</a:t>
                </a:r>
              </a:p>
            </c:rich>
          </c:tx>
          <c:layout>
            <c:manualLayout>
              <c:xMode val="edge"/>
              <c:yMode val="edge"/>
              <c:x val="3.045057699157018E-2"/>
              <c:y val="0.112892812254122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93238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lementary Figure S4'!$B$4:$B$16</c:f>
              <c:strCache>
                <c:ptCount val="13"/>
                <c:pt idx="0">
                  <c:v>Russia</c:v>
                </c:pt>
                <c:pt idx="1">
                  <c:v>North Korea</c:v>
                </c:pt>
                <c:pt idx="2">
                  <c:v>China</c:v>
                </c:pt>
                <c:pt idx="3">
                  <c:v>Brazil</c:v>
                </c:pt>
                <c:pt idx="4">
                  <c:v>Australia</c:v>
                </c:pt>
                <c:pt idx="5">
                  <c:v>Greece</c:v>
                </c:pt>
                <c:pt idx="6">
                  <c:v>Turkey</c:v>
                </c:pt>
                <c:pt idx="7">
                  <c:v>Slovakia</c:v>
                </c:pt>
                <c:pt idx="8">
                  <c:v>India</c:v>
                </c:pt>
                <c:pt idx="9">
                  <c:v>Austria</c:v>
                </c:pt>
                <c:pt idx="10">
                  <c:v>Spain</c:v>
                </c:pt>
                <c:pt idx="11">
                  <c:v>United States</c:v>
                </c:pt>
                <c:pt idx="12">
                  <c:v>Other Countries</c:v>
                </c:pt>
              </c:strCache>
            </c:strRef>
          </c:cat>
          <c:val>
            <c:numRef>
              <c:f>'Supplementary Figure S4'!$D$4:$D$16</c:f>
              <c:numCache>
                <c:formatCode>General</c:formatCode>
                <c:ptCount val="13"/>
                <c:pt idx="0">
                  <c:v>2.2999999999999998</c:v>
                </c:pt>
                <c:pt idx="1">
                  <c:v>2.2999999999999998</c:v>
                </c:pt>
                <c:pt idx="2" formatCode="0.0">
                  <c:v>1</c:v>
                </c:pt>
                <c:pt idx="3">
                  <c:v>0.39</c:v>
                </c:pt>
                <c:pt idx="4">
                  <c:v>0.32</c:v>
                </c:pt>
                <c:pt idx="5">
                  <c:v>0.28000000000000003</c:v>
                </c:pt>
                <c:pt idx="6">
                  <c:v>0.23</c:v>
                </c:pt>
                <c:pt idx="7">
                  <c:v>0.12</c:v>
                </c:pt>
                <c:pt idx="8">
                  <c:v>8.2000000000000003E-2</c:v>
                </c:pt>
                <c:pt idx="9">
                  <c:v>0.05</c:v>
                </c:pt>
                <c:pt idx="10">
                  <c:v>3.5000000000000003E-2</c:v>
                </c:pt>
                <c:pt idx="11">
                  <c:v>3.5000000000000003E-2</c:v>
                </c:pt>
                <c:pt idx="12">
                  <c:v>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AC-A14C-8B7D-C024B09B14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9350719"/>
        <c:axId val="989352399"/>
      </c:barChart>
      <c:catAx>
        <c:axId val="989350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89352399"/>
        <c:crosses val="autoZero"/>
        <c:auto val="1"/>
        <c:lblAlgn val="ctr"/>
        <c:lblOffset val="100"/>
        <c:noMultiLvlLbl val="0"/>
      </c:catAx>
      <c:valAx>
        <c:axId val="98935239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agnesite Reserves [Gt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89350719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Global Sequestration Potenti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lementary Figure S4'!$B$4:$B$16</c:f>
              <c:strCache>
                <c:ptCount val="13"/>
                <c:pt idx="0">
                  <c:v>Russia</c:v>
                </c:pt>
                <c:pt idx="1">
                  <c:v>North Korea</c:v>
                </c:pt>
                <c:pt idx="2">
                  <c:v>China</c:v>
                </c:pt>
                <c:pt idx="3">
                  <c:v>Brazil</c:v>
                </c:pt>
                <c:pt idx="4">
                  <c:v>Australia</c:v>
                </c:pt>
                <c:pt idx="5">
                  <c:v>Greece</c:v>
                </c:pt>
                <c:pt idx="6">
                  <c:v>Turkey</c:v>
                </c:pt>
                <c:pt idx="7">
                  <c:v>Slovakia</c:v>
                </c:pt>
                <c:pt idx="8">
                  <c:v>India</c:v>
                </c:pt>
                <c:pt idx="9">
                  <c:v>Austria</c:v>
                </c:pt>
                <c:pt idx="10">
                  <c:v>Spain</c:v>
                </c:pt>
                <c:pt idx="11">
                  <c:v>United States</c:v>
                </c:pt>
                <c:pt idx="12">
                  <c:v>Other Countries</c:v>
                </c:pt>
              </c:strCache>
            </c:strRef>
          </c:cat>
          <c:val>
            <c:numRef>
              <c:f>'Supplementary Figure S4'!$E$4:$E$16</c:f>
              <c:numCache>
                <c:formatCode>0</c:formatCode>
                <c:ptCount val="13"/>
                <c:pt idx="0">
                  <c:v>786.59999999999991</c:v>
                </c:pt>
                <c:pt idx="1">
                  <c:v>786.59999999999991</c:v>
                </c:pt>
                <c:pt idx="2">
                  <c:v>342</c:v>
                </c:pt>
                <c:pt idx="3">
                  <c:v>133.38000000000002</c:v>
                </c:pt>
                <c:pt idx="4">
                  <c:v>109.44000000000001</c:v>
                </c:pt>
                <c:pt idx="5">
                  <c:v>95.76</c:v>
                </c:pt>
                <c:pt idx="6">
                  <c:v>78.660000000000011</c:v>
                </c:pt>
                <c:pt idx="7">
                  <c:v>41.04</c:v>
                </c:pt>
                <c:pt idx="8">
                  <c:v>28.044000000000004</c:v>
                </c:pt>
                <c:pt idx="9">
                  <c:v>17.100000000000001</c:v>
                </c:pt>
                <c:pt idx="10">
                  <c:v>11.97</c:v>
                </c:pt>
                <c:pt idx="11">
                  <c:v>11.97</c:v>
                </c:pt>
                <c:pt idx="12">
                  <c:v>478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97-2844-B0FD-536FCD1EB3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9350719"/>
        <c:axId val="989352399"/>
      </c:barChart>
      <c:catAx>
        <c:axId val="989350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89352399"/>
        <c:crosses val="autoZero"/>
        <c:auto val="1"/>
        <c:lblAlgn val="ctr"/>
        <c:lblOffset val="100"/>
        <c:noMultiLvlLbl val="0"/>
      </c:catAx>
      <c:valAx>
        <c:axId val="98935239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equestration Potential [MtCO₂/year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89350719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7633494998197974"/>
          <c:y val="3.6067079593281419E-2"/>
          <c:w val="0.60066742437229437"/>
          <c:h val="0.93718613072967716"/>
        </c:manualLayout>
      </c:layout>
      <c:pieChart>
        <c:varyColors val="1"/>
        <c:ser>
          <c:idx val="0"/>
          <c:order val="0"/>
          <c:spPr>
            <a:ln w="158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ysClr val="windowText" lastClr="00000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CCF-ED41-9CEB-9D61DFD30BAE}"/>
              </c:ext>
            </c:extLst>
          </c:dPt>
          <c:dPt>
            <c:idx val="1"/>
            <c:bubble3D val="0"/>
            <c:spPr>
              <a:solidFill>
                <a:srgbClr val="FFC00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CCF-ED41-9CEB-9D61DFD30BAE}"/>
              </c:ext>
            </c:extLst>
          </c:dPt>
          <c:dPt>
            <c:idx val="2"/>
            <c:bubble3D val="0"/>
            <c:spPr>
              <a:solidFill>
                <a:srgbClr val="00B05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CCF-ED41-9CEB-9D61DFD30BAE}"/>
              </c:ext>
            </c:extLst>
          </c:dPt>
          <c:dPt>
            <c:idx val="3"/>
            <c:bubble3D val="0"/>
            <c:spPr>
              <a:solidFill>
                <a:srgbClr val="70AD47">
                  <a:lumMod val="50000"/>
                </a:srgbClr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CCF-ED41-9CEB-9D61DFD30BAE}"/>
              </c:ext>
            </c:extLst>
          </c:dPt>
          <c:dPt>
            <c:idx val="4"/>
            <c:bubble3D val="0"/>
            <c:spPr>
              <a:solidFill>
                <a:srgbClr val="0070C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CCF-ED41-9CEB-9D61DFD30BAE}"/>
              </c:ext>
            </c:extLst>
          </c:dPt>
          <c:dPt>
            <c:idx val="5"/>
            <c:bubble3D val="0"/>
            <c:spPr>
              <a:solidFill>
                <a:srgbClr val="FF000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FAC-1C4D-8389-2C948560D817}"/>
              </c:ext>
            </c:extLst>
          </c:dPt>
          <c:dLbls>
            <c:dLbl>
              <c:idx val="0"/>
              <c:layout>
                <c:manualLayout>
                  <c:x val="-0.12114325656624768"/>
                  <c:y val="0.14492601860279525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bg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7311769055228166"/>
                      <c:h val="0.1276800743674882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BCCF-ED41-9CEB-9D61DFD30BAE}"/>
                </c:ext>
              </c:extLst>
            </c:dLbl>
            <c:dLbl>
              <c:idx val="1"/>
              <c:layout>
                <c:manualLayout>
                  <c:x val="3.0214560414626123E-2"/>
                  <c:y val="-5.042268703293255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CCF-ED41-9CEB-9D61DFD30BAE}"/>
                </c:ext>
              </c:extLst>
            </c:dLbl>
            <c:dLbl>
              <c:idx val="2"/>
              <c:layout>
                <c:manualLayout>
                  <c:x val="8.6392168032107836E-2"/>
                  <c:y val="-1.315329955856879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CCF-ED41-9CEB-9D61DFD30BAE}"/>
                </c:ext>
              </c:extLst>
            </c:dLbl>
            <c:dLbl>
              <c:idx val="3"/>
              <c:layout>
                <c:manualLayout>
                  <c:x val="3.8867410862554901E-2"/>
                  <c:y val="7.133826129382571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CCF-ED41-9CEB-9D61DFD30BAE}"/>
                </c:ext>
              </c:extLst>
            </c:dLbl>
            <c:dLbl>
              <c:idx val="4"/>
              <c:layout>
                <c:manualLayout>
                  <c:x val="4.0047845658467009E-2"/>
                  <c:y val="-0.2045017136765583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bg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BCCF-ED41-9CEB-9D61DFD30BAE}"/>
                </c:ext>
              </c:extLst>
            </c:dLbl>
            <c:dLbl>
              <c:idx val="5"/>
              <c:layout>
                <c:manualLayout>
                  <c:x val="0.12612287539844297"/>
                  <c:y val="0.1689177497869586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bg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7FAC-1C4D-8389-2C948560D81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ysClr val="windowText" lastClr="000000"/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Figure 2'!$B$7:$B$12</c:f>
              <c:strCache>
                <c:ptCount val="6"/>
                <c:pt idx="0">
                  <c:v>Maintenance</c:v>
                </c:pt>
                <c:pt idx="1">
                  <c:v>Labor</c:v>
                </c:pt>
                <c:pt idx="2">
                  <c:v>Makeup Minerals</c:v>
                </c:pt>
                <c:pt idx="3">
                  <c:v>Gasoline</c:v>
                </c:pt>
                <c:pt idx="4">
                  <c:v>Natural Gas</c:v>
                </c:pt>
                <c:pt idx="5">
                  <c:v>Electricity</c:v>
                </c:pt>
              </c:strCache>
            </c:strRef>
          </c:cat>
          <c:val>
            <c:numRef>
              <c:f>'Figure 2'!$C$13:$C$18</c:f>
              <c:numCache>
                <c:formatCode>0%</c:formatCode>
                <c:ptCount val="6"/>
                <c:pt idx="0">
                  <c:v>0.1528434037434849</c:v>
                </c:pt>
                <c:pt idx="1">
                  <c:v>4.5854522384255011E-2</c:v>
                </c:pt>
                <c:pt idx="2">
                  <c:v>4.1389771547076706E-3</c:v>
                </c:pt>
                <c:pt idx="3">
                  <c:v>2.3782379577082707E-2</c:v>
                </c:pt>
                <c:pt idx="4">
                  <c:v>0.61874480751279159</c:v>
                </c:pt>
                <c:pt idx="5">
                  <c:v>0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CCF-ED41-9CEB-9D61DFD30B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142519421822503"/>
          <c:y val="3.6067079593281419E-2"/>
          <c:w val="0.59557717143230493"/>
          <c:h val="0.70553305163735203"/>
        </c:manualLayout>
      </c:layout>
      <c:pieChart>
        <c:varyColors val="1"/>
        <c:ser>
          <c:idx val="0"/>
          <c:order val="0"/>
          <c:spPr>
            <a:ln w="158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rgbClr val="E7E6E6">
                  <a:lumMod val="90000"/>
                </a:srgbClr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FCB-6C42-BF05-8B611C158171}"/>
              </c:ext>
            </c:extLst>
          </c:dPt>
          <c:dPt>
            <c:idx val="1"/>
            <c:bubble3D val="0"/>
            <c:spPr>
              <a:solidFill>
                <a:srgbClr val="FFC000">
                  <a:lumMod val="20000"/>
                  <a:lumOff val="80000"/>
                </a:srgbClr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FCB-6C42-BF05-8B611C158171}"/>
              </c:ext>
            </c:extLst>
          </c:dPt>
          <c:dPt>
            <c:idx val="2"/>
            <c:bubble3D val="0"/>
            <c:spPr>
              <a:solidFill>
                <a:srgbClr val="70AD47">
                  <a:lumMod val="40000"/>
                  <a:lumOff val="60000"/>
                </a:srgbClr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FCB-6C42-BF05-8B611C158171}"/>
              </c:ext>
            </c:extLst>
          </c:dPt>
          <c:dPt>
            <c:idx val="3"/>
            <c:bubble3D val="0"/>
            <c:spPr>
              <a:solidFill>
                <a:srgbClr val="70AD47">
                  <a:lumMod val="40000"/>
                  <a:lumOff val="60000"/>
                </a:srgbClr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FCB-6C42-BF05-8B611C158171}"/>
              </c:ext>
            </c:extLst>
          </c:dPt>
          <c:dPt>
            <c:idx val="4"/>
            <c:bubble3D val="0"/>
            <c:spPr>
              <a:solidFill>
                <a:srgbClr val="4472C4">
                  <a:lumMod val="40000"/>
                  <a:lumOff val="60000"/>
                </a:srgbClr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FCB-6C42-BF05-8B611C158171}"/>
              </c:ext>
            </c:extLst>
          </c:dPt>
          <c:dPt>
            <c:idx val="5"/>
            <c:bubble3D val="0"/>
            <c:spPr>
              <a:solidFill>
                <a:srgbClr val="ED7D31">
                  <a:lumMod val="40000"/>
                  <a:lumOff val="60000"/>
                </a:srgbClr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771-EC4B-8A2A-1836B2A47288}"/>
              </c:ext>
            </c:extLst>
          </c:dPt>
          <c:dLbls>
            <c:dLbl>
              <c:idx val="0"/>
              <c:layout>
                <c:manualLayout>
                  <c:x val="-0.15840101475957957"/>
                  <c:y val="0.19071204541575693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FCB-6C42-BF05-8B611C158171}"/>
                </c:ext>
              </c:extLst>
            </c:dLbl>
            <c:dLbl>
              <c:idx val="1"/>
              <c:layout>
                <c:manualLayout>
                  <c:x val="-0.11153629401725297"/>
                  <c:y val="-0.17091852937793656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FCB-6C42-BF05-8B611C158171}"/>
                </c:ext>
              </c:extLst>
            </c:dLbl>
            <c:dLbl>
              <c:idx val="2"/>
              <c:layout>
                <c:manualLayout>
                  <c:x val="9.5839308919007535E-2"/>
                  <c:y val="-1.0593275667801333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FCB-6C42-BF05-8B611C158171}"/>
                </c:ext>
              </c:extLst>
            </c:dLbl>
            <c:dLbl>
              <c:idx val="3"/>
              <c:layout>
                <c:manualLayout>
                  <c:x val="1.6618838746832149E-2"/>
                  <c:y val="8.6830384076636957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FCB-6C42-BF05-8B611C158171}"/>
                </c:ext>
              </c:extLst>
            </c:dLbl>
            <c:dLbl>
              <c:idx val="4"/>
              <c:layout>
                <c:manualLayout>
                  <c:x val="0.24410263357203993"/>
                  <c:y val="-0.16347286682536749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FFCB-6C42-BF05-8B611C158171}"/>
                </c:ext>
              </c:extLst>
            </c:dLbl>
            <c:dLbl>
              <c:idx val="5"/>
              <c:layout>
                <c:manualLayout>
                  <c:x val="7.0351448610230419E-2"/>
                  <c:y val="9.0997235112316735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0771-EC4B-8A2A-1836B2A4728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ysClr val="windowText" lastClr="000000"/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Figure 2'!$B$7:$B$12</c:f>
              <c:strCache>
                <c:ptCount val="6"/>
                <c:pt idx="0">
                  <c:v>Maintenance</c:v>
                </c:pt>
                <c:pt idx="1">
                  <c:v>Labor</c:v>
                </c:pt>
                <c:pt idx="2">
                  <c:v>Makeup Minerals</c:v>
                </c:pt>
                <c:pt idx="3">
                  <c:v>Gasoline</c:v>
                </c:pt>
                <c:pt idx="4">
                  <c:v>Natural Gas</c:v>
                </c:pt>
                <c:pt idx="5">
                  <c:v>Electricity</c:v>
                </c:pt>
              </c:strCache>
            </c:strRef>
          </c:cat>
          <c:val>
            <c:numRef>
              <c:f>'Figure 2'!$D$13:$D$18</c:f>
              <c:numCache>
                <c:formatCode>0%</c:formatCode>
                <c:ptCount val="6"/>
                <c:pt idx="0">
                  <c:v>0.34379665584503372</c:v>
                </c:pt>
                <c:pt idx="1">
                  <c:v>0.10313932057674861</c:v>
                </c:pt>
                <c:pt idx="2">
                  <c:v>4.7117900317168665E-3</c:v>
                </c:pt>
                <c:pt idx="3">
                  <c:v>1.3537106662031678E-2</c:v>
                </c:pt>
                <c:pt idx="4">
                  <c:v>0.45142740473970361</c:v>
                </c:pt>
                <c:pt idx="5">
                  <c:v>8.33877221447655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FCB-6C42-BF05-8B611C158171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ysClr val="windowText" lastClr="000000"/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837-E144-9306-EB0593D6D86F}"/>
              </c:ext>
            </c:extLst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837-E144-9306-EB0593D6D86F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837-E144-9306-EB0593D6D86F}"/>
              </c:ext>
            </c:extLst>
          </c:dPt>
          <c:dPt>
            <c:idx val="4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837-E144-9306-EB0593D6D86F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DEB-6545-96C5-52010A564137}"/>
              </c:ext>
            </c:extLst>
          </c:dPt>
          <c:cat>
            <c:strRef>
              <c:f>'Figure 2'!$B$7:$B$12</c:f>
              <c:strCache>
                <c:ptCount val="6"/>
                <c:pt idx="0">
                  <c:v>Maintenance</c:v>
                </c:pt>
                <c:pt idx="1">
                  <c:v>Labor</c:v>
                </c:pt>
                <c:pt idx="2">
                  <c:v>Makeup Minerals</c:v>
                </c:pt>
                <c:pt idx="3">
                  <c:v>Gasoline</c:v>
                </c:pt>
                <c:pt idx="4">
                  <c:v>Natural Gas</c:v>
                </c:pt>
                <c:pt idx="5">
                  <c:v>Electricity</c:v>
                </c:pt>
              </c:strCache>
            </c:strRef>
          </c:cat>
          <c:val>
            <c:numRef>
              <c:f>'Figure 2'!$C$7:$C$12</c:f>
              <c:numCache>
                <c:formatCode>0.00</c:formatCode>
                <c:ptCount val="6"/>
                <c:pt idx="0">
                  <c:v>5.0904999999999996</c:v>
                </c:pt>
                <c:pt idx="1">
                  <c:v>1.5271999999999999</c:v>
                </c:pt>
                <c:pt idx="2">
                  <c:v>0.13785</c:v>
                </c:pt>
                <c:pt idx="3" formatCode="0.000">
                  <c:v>0.79208000000000001</c:v>
                </c:pt>
                <c:pt idx="4">
                  <c:v>20.607500000000002</c:v>
                </c:pt>
                <c:pt idx="5">
                  <c:v>5.1501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837-E144-9306-EB0593D6D86F}"/>
            </c:ext>
          </c:extLst>
        </c:ser>
        <c:ser>
          <c:idx val="1"/>
          <c:order val="1"/>
          <c:spPr>
            <a:solidFill>
              <a:srgbClr val="FF999A"/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7E6E6">
                  <a:lumMod val="90000"/>
                </a:srgbClr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2837-E144-9306-EB0593D6D86F}"/>
              </c:ext>
            </c:extLst>
          </c:dPt>
          <c:dPt>
            <c:idx val="1"/>
            <c:invertIfNegative val="0"/>
            <c:bubble3D val="0"/>
            <c:spPr>
              <a:solidFill>
                <a:srgbClr val="FFC000">
                  <a:lumMod val="20000"/>
                  <a:lumOff val="80000"/>
                </a:srgbClr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2837-E144-9306-EB0593D6D86F}"/>
              </c:ext>
            </c:extLst>
          </c:dPt>
          <c:dPt>
            <c:idx val="4"/>
            <c:invertIfNegative val="0"/>
            <c:bubble3D val="0"/>
            <c:spPr>
              <a:solidFill>
                <a:srgbClr val="4472C4">
                  <a:lumMod val="40000"/>
                  <a:lumOff val="60000"/>
                </a:srgbClr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2837-E144-9306-EB0593D6D86F}"/>
              </c:ext>
            </c:extLst>
          </c:dPt>
          <c:dPt>
            <c:idx val="5"/>
            <c:invertIfNegative val="0"/>
            <c:bubble3D val="0"/>
            <c:spPr>
              <a:solidFill>
                <a:srgbClr val="ED7D31">
                  <a:lumMod val="40000"/>
                  <a:lumOff val="60000"/>
                </a:srgbClr>
              </a:solidFill>
              <a:ln w="1270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BDEB-6545-96C5-52010A564137}"/>
              </c:ext>
            </c:extLst>
          </c:dPt>
          <c:cat>
            <c:strRef>
              <c:f>'Figure 2'!$B$7:$B$12</c:f>
              <c:strCache>
                <c:ptCount val="6"/>
                <c:pt idx="0">
                  <c:v>Maintenance</c:v>
                </c:pt>
                <c:pt idx="1">
                  <c:v>Labor</c:v>
                </c:pt>
                <c:pt idx="2">
                  <c:v>Makeup Minerals</c:v>
                </c:pt>
                <c:pt idx="3">
                  <c:v>Gasoline</c:v>
                </c:pt>
                <c:pt idx="4">
                  <c:v>Natural Gas</c:v>
                </c:pt>
                <c:pt idx="5">
                  <c:v>Electricity</c:v>
                </c:pt>
              </c:strCache>
            </c:strRef>
          </c:cat>
          <c:val>
            <c:numRef>
              <c:f>'Figure 2'!$D$7:$D$12</c:f>
              <c:numCache>
                <c:formatCode>0.00</c:formatCode>
                <c:ptCount val="6"/>
                <c:pt idx="0">
                  <c:v>16.1431</c:v>
                </c:pt>
                <c:pt idx="1">
                  <c:v>4.8429000000000002</c:v>
                </c:pt>
                <c:pt idx="2">
                  <c:v>0.15315999999999999</c:v>
                </c:pt>
                <c:pt idx="3">
                  <c:v>4.4000000000000039E-2</c:v>
                </c:pt>
                <c:pt idx="4">
                  <c:v>7.273599999999998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2837-E144-9306-EB0593D6D8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96999183"/>
        <c:axId val="1095192095"/>
      </c:barChart>
      <c:catAx>
        <c:axId val="10969991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95192095"/>
        <c:crosses val="autoZero"/>
        <c:auto val="1"/>
        <c:lblAlgn val="ctr"/>
        <c:lblOffset val="100"/>
        <c:noMultiLvlLbl val="0"/>
      </c:catAx>
      <c:valAx>
        <c:axId val="1095192095"/>
        <c:scaling>
          <c:orientation val="minMax"/>
          <c:max val="7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Operating Cost [$/tCO₂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&quot;$&quot;#,##0" sourceLinked="0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96999183"/>
        <c:crosses val="autoZero"/>
        <c:crossBetween val="between"/>
        <c:majorUnit val="10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7633494998197974"/>
          <c:y val="3.6067079593281419E-2"/>
          <c:w val="0.60066742437229437"/>
          <c:h val="0.93718613072967716"/>
        </c:manualLayout>
      </c:layout>
      <c:pieChart>
        <c:varyColors val="1"/>
        <c:ser>
          <c:idx val="0"/>
          <c:order val="0"/>
          <c:spPr>
            <a:ln w="15875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ysClr val="windowText" lastClr="00000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081-3747-B290-D37083D53046}"/>
              </c:ext>
            </c:extLst>
          </c:dPt>
          <c:dPt>
            <c:idx val="1"/>
            <c:bubble3D val="0"/>
            <c:spPr>
              <a:solidFill>
                <a:srgbClr val="FFC00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081-3747-B290-D37083D53046}"/>
              </c:ext>
            </c:extLst>
          </c:dPt>
          <c:dPt>
            <c:idx val="2"/>
            <c:bubble3D val="0"/>
            <c:spPr>
              <a:solidFill>
                <a:srgbClr val="00B05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081-3747-B290-D37083D5304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081-3747-B290-D37083D53046}"/>
              </c:ext>
            </c:extLst>
          </c:dPt>
          <c:dPt>
            <c:idx val="4"/>
            <c:bubble3D val="0"/>
            <c:spPr>
              <a:solidFill>
                <a:srgbClr val="0070C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081-3747-B290-D37083D53046}"/>
              </c:ext>
            </c:extLst>
          </c:dPt>
          <c:dPt>
            <c:idx val="5"/>
            <c:bubble3D val="0"/>
            <c:spPr>
              <a:solidFill>
                <a:srgbClr val="FF0000"/>
              </a:solidFill>
              <a:ln w="15875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564-2746-BE63-DD1FC839D673}"/>
              </c:ext>
            </c:extLst>
          </c:dPt>
          <c:dLbls>
            <c:dLbl>
              <c:idx val="0"/>
              <c:layout>
                <c:manualLayout>
                  <c:x val="-0.12114325656624768"/>
                  <c:y val="0.14492601860279525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chemeClr val="bg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7311769055228166"/>
                      <c:h val="0.1276800743674882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4081-3747-B290-D37083D53046}"/>
                </c:ext>
              </c:extLst>
            </c:dLbl>
            <c:dLbl>
              <c:idx val="1"/>
              <c:layout>
                <c:manualLayout>
                  <c:x val="3.0214560414626123E-2"/>
                  <c:y val="-5.042268703293255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081-3747-B290-D37083D53046}"/>
                </c:ext>
              </c:extLst>
            </c:dLbl>
            <c:dLbl>
              <c:idx val="2"/>
              <c:layout>
                <c:manualLayout>
                  <c:x val="8.6392168032107836E-2"/>
                  <c:y val="-1.315329955856879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081-3747-B290-D37083D53046}"/>
                </c:ext>
              </c:extLst>
            </c:dLbl>
            <c:dLbl>
              <c:idx val="4"/>
              <c:layout>
                <c:manualLayout>
                  <c:x val="4.0047845658467009E-2"/>
                  <c:y val="-0.2045017136765583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chemeClr val="bg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4081-3747-B290-D37083D53046}"/>
                </c:ext>
              </c:extLst>
            </c:dLbl>
            <c:dLbl>
              <c:idx val="5"/>
              <c:layout>
                <c:manualLayout>
                  <c:x val="0.10377510940018987"/>
                  <c:y val="0.1915003616309354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chemeClr val="bg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7564-2746-BE63-DD1FC839D67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ysClr val="windowText" lastClr="000000"/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Figure 2'!$B$7:$B$12</c:f>
              <c:strCache>
                <c:ptCount val="6"/>
                <c:pt idx="0">
                  <c:v>Maintenance</c:v>
                </c:pt>
                <c:pt idx="1">
                  <c:v>Labor</c:v>
                </c:pt>
                <c:pt idx="2">
                  <c:v>Makeup Minerals</c:v>
                </c:pt>
                <c:pt idx="3">
                  <c:v>Gasoline</c:v>
                </c:pt>
                <c:pt idx="4">
                  <c:v>Natural Gas</c:v>
                </c:pt>
                <c:pt idx="5">
                  <c:v>Electricity</c:v>
                </c:pt>
              </c:strCache>
            </c:strRef>
          </c:cat>
          <c:val>
            <c:numRef>
              <c:f>'Figure 2'!$C$13:$C$18</c:f>
              <c:numCache>
                <c:formatCode>0%</c:formatCode>
                <c:ptCount val="6"/>
                <c:pt idx="0">
                  <c:v>0.1528434037434849</c:v>
                </c:pt>
                <c:pt idx="1">
                  <c:v>4.5854522384255011E-2</c:v>
                </c:pt>
                <c:pt idx="2">
                  <c:v>4.1389771547076706E-3</c:v>
                </c:pt>
                <c:pt idx="3">
                  <c:v>2.3782379577082707E-2</c:v>
                </c:pt>
                <c:pt idx="4">
                  <c:v>0.61874480751279159</c:v>
                </c:pt>
                <c:pt idx="5">
                  <c:v>0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081-3747-B290-D37083D530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rbonation Efficiency Sensitivity (Solar Electricit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Bound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Supplementary Figure S3'!$B$8:$B$98</c:f>
              <c:numCache>
                <c:formatCode>General</c:formatCode>
                <c:ptCount val="91"/>
                <c:pt idx="0">
                  <c:v>0.1</c:v>
                </c:pt>
                <c:pt idx="1">
                  <c:v>0.11</c:v>
                </c:pt>
                <c:pt idx="2">
                  <c:v>0.12</c:v>
                </c:pt>
                <c:pt idx="3">
                  <c:v>0.13</c:v>
                </c:pt>
                <c:pt idx="4">
                  <c:v>0.14000000000000001</c:v>
                </c:pt>
                <c:pt idx="5">
                  <c:v>0.15</c:v>
                </c:pt>
                <c:pt idx="6">
                  <c:v>0.16</c:v>
                </c:pt>
                <c:pt idx="7">
                  <c:v>0.17</c:v>
                </c:pt>
                <c:pt idx="8">
                  <c:v>0.18</c:v>
                </c:pt>
                <c:pt idx="9">
                  <c:v>0.19</c:v>
                </c:pt>
                <c:pt idx="10">
                  <c:v>0.2</c:v>
                </c:pt>
                <c:pt idx="11">
                  <c:v>0.21</c:v>
                </c:pt>
                <c:pt idx="12">
                  <c:v>0.22</c:v>
                </c:pt>
                <c:pt idx="13">
                  <c:v>0.23</c:v>
                </c:pt>
                <c:pt idx="14">
                  <c:v>0.24</c:v>
                </c:pt>
                <c:pt idx="15">
                  <c:v>0.25</c:v>
                </c:pt>
                <c:pt idx="16">
                  <c:v>0.26</c:v>
                </c:pt>
                <c:pt idx="17">
                  <c:v>0.27</c:v>
                </c:pt>
                <c:pt idx="18">
                  <c:v>0.28000000000000003</c:v>
                </c:pt>
                <c:pt idx="19">
                  <c:v>0.28999999999999998</c:v>
                </c:pt>
                <c:pt idx="20">
                  <c:v>0.3</c:v>
                </c:pt>
                <c:pt idx="21">
                  <c:v>0.31</c:v>
                </c:pt>
                <c:pt idx="22">
                  <c:v>0.32</c:v>
                </c:pt>
                <c:pt idx="23">
                  <c:v>0.33</c:v>
                </c:pt>
                <c:pt idx="24">
                  <c:v>0.34</c:v>
                </c:pt>
                <c:pt idx="25">
                  <c:v>0.35</c:v>
                </c:pt>
                <c:pt idx="26">
                  <c:v>0.36</c:v>
                </c:pt>
                <c:pt idx="27">
                  <c:v>0.37</c:v>
                </c:pt>
                <c:pt idx="28">
                  <c:v>0.38</c:v>
                </c:pt>
                <c:pt idx="29">
                  <c:v>0.39</c:v>
                </c:pt>
                <c:pt idx="30">
                  <c:v>0.4</c:v>
                </c:pt>
                <c:pt idx="31">
                  <c:v>0.41</c:v>
                </c:pt>
                <c:pt idx="32">
                  <c:v>0.42</c:v>
                </c:pt>
                <c:pt idx="33">
                  <c:v>0.43</c:v>
                </c:pt>
                <c:pt idx="34">
                  <c:v>0.44</c:v>
                </c:pt>
                <c:pt idx="35">
                  <c:v>0.45</c:v>
                </c:pt>
                <c:pt idx="36">
                  <c:v>0.46</c:v>
                </c:pt>
                <c:pt idx="37">
                  <c:v>0.47</c:v>
                </c:pt>
                <c:pt idx="38">
                  <c:v>0.48</c:v>
                </c:pt>
                <c:pt idx="39">
                  <c:v>0.49</c:v>
                </c:pt>
                <c:pt idx="40">
                  <c:v>0.5</c:v>
                </c:pt>
                <c:pt idx="41">
                  <c:v>0.51</c:v>
                </c:pt>
                <c:pt idx="42">
                  <c:v>0.52</c:v>
                </c:pt>
                <c:pt idx="43">
                  <c:v>0.53</c:v>
                </c:pt>
                <c:pt idx="44">
                  <c:v>0.54</c:v>
                </c:pt>
                <c:pt idx="45">
                  <c:v>0.55000000000000004</c:v>
                </c:pt>
                <c:pt idx="46">
                  <c:v>0.56000000000000005</c:v>
                </c:pt>
                <c:pt idx="47">
                  <c:v>0.56999999999999995</c:v>
                </c:pt>
                <c:pt idx="48">
                  <c:v>0.57999999999999996</c:v>
                </c:pt>
                <c:pt idx="49">
                  <c:v>0.59</c:v>
                </c:pt>
                <c:pt idx="50">
                  <c:v>0.6</c:v>
                </c:pt>
                <c:pt idx="51">
                  <c:v>0.61</c:v>
                </c:pt>
                <c:pt idx="52">
                  <c:v>0.62</c:v>
                </c:pt>
                <c:pt idx="53">
                  <c:v>0.63</c:v>
                </c:pt>
                <c:pt idx="54">
                  <c:v>0.64</c:v>
                </c:pt>
                <c:pt idx="55">
                  <c:v>0.65</c:v>
                </c:pt>
                <c:pt idx="56">
                  <c:v>0.66</c:v>
                </c:pt>
                <c:pt idx="57">
                  <c:v>0.67</c:v>
                </c:pt>
                <c:pt idx="58">
                  <c:v>0.68</c:v>
                </c:pt>
                <c:pt idx="59">
                  <c:v>0.69</c:v>
                </c:pt>
                <c:pt idx="60">
                  <c:v>0.7</c:v>
                </c:pt>
                <c:pt idx="61">
                  <c:v>0.71</c:v>
                </c:pt>
                <c:pt idx="62">
                  <c:v>0.72</c:v>
                </c:pt>
                <c:pt idx="63">
                  <c:v>0.73</c:v>
                </c:pt>
                <c:pt idx="64">
                  <c:v>0.74</c:v>
                </c:pt>
                <c:pt idx="65">
                  <c:v>0.75</c:v>
                </c:pt>
                <c:pt idx="66">
                  <c:v>0.76</c:v>
                </c:pt>
                <c:pt idx="67">
                  <c:v>0.77</c:v>
                </c:pt>
                <c:pt idx="68">
                  <c:v>0.78</c:v>
                </c:pt>
                <c:pt idx="69">
                  <c:v>0.79</c:v>
                </c:pt>
                <c:pt idx="70">
                  <c:v>0.8</c:v>
                </c:pt>
                <c:pt idx="71">
                  <c:v>0.81</c:v>
                </c:pt>
                <c:pt idx="72">
                  <c:v>0.82</c:v>
                </c:pt>
                <c:pt idx="73">
                  <c:v>0.83</c:v>
                </c:pt>
                <c:pt idx="74">
                  <c:v>0.84</c:v>
                </c:pt>
                <c:pt idx="75">
                  <c:v>0.85</c:v>
                </c:pt>
                <c:pt idx="76">
                  <c:v>0.86</c:v>
                </c:pt>
                <c:pt idx="77">
                  <c:v>0.87</c:v>
                </c:pt>
                <c:pt idx="78">
                  <c:v>0.88</c:v>
                </c:pt>
                <c:pt idx="79">
                  <c:v>0.89</c:v>
                </c:pt>
                <c:pt idx="80">
                  <c:v>0.9</c:v>
                </c:pt>
                <c:pt idx="81">
                  <c:v>0.91</c:v>
                </c:pt>
                <c:pt idx="82">
                  <c:v>0.92</c:v>
                </c:pt>
                <c:pt idx="83">
                  <c:v>0.93</c:v>
                </c:pt>
                <c:pt idx="84">
                  <c:v>0.94</c:v>
                </c:pt>
                <c:pt idx="85">
                  <c:v>0.95</c:v>
                </c:pt>
                <c:pt idx="86">
                  <c:v>0.96</c:v>
                </c:pt>
                <c:pt idx="87">
                  <c:v>0.97</c:v>
                </c:pt>
                <c:pt idx="88">
                  <c:v>0.98</c:v>
                </c:pt>
                <c:pt idx="89">
                  <c:v>0.99</c:v>
                </c:pt>
                <c:pt idx="90">
                  <c:v>1</c:v>
                </c:pt>
              </c:numCache>
            </c:numRef>
          </c:xVal>
          <c:yVal>
            <c:numRef>
              <c:f>'Supplementary Figure S3'!$C$8:$C$98</c:f>
              <c:numCache>
                <c:formatCode>General</c:formatCode>
                <c:ptCount val="91"/>
                <c:pt idx="0">
                  <c:v>417.78930000000003</c:v>
                </c:pt>
                <c:pt idx="1">
                  <c:v>379.20819999999998</c:v>
                </c:pt>
                <c:pt idx="2">
                  <c:v>347.2552</c:v>
                </c:pt>
                <c:pt idx="3">
                  <c:v>320.35640000000001</c:v>
                </c:pt>
                <c:pt idx="4">
                  <c:v>297.39980000000003</c:v>
                </c:pt>
                <c:pt idx="5">
                  <c:v>277.57740000000001</c:v>
                </c:pt>
                <c:pt idx="6">
                  <c:v>260.2878</c:v>
                </c:pt>
                <c:pt idx="7">
                  <c:v>245.0744</c:v>
                </c:pt>
                <c:pt idx="8">
                  <c:v>231.58420000000001</c:v>
                </c:pt>
                <c:pt idx="9">
                  <c:v>219.53980000000001</c:v>
                </c:pt>
                <c:pt idx="10">
                  <c:v>208.72030000000001</c:v>
                </c:pt>
                <c:pt idx="11">
                  <c:v>198.9479</c:v>
                </c:pt>
                <c:pt idx="12">
                  <c:v>190.07730000000001</c:v>
                </c:pt>
                <c:pt idx="13">
                  <c:v>181.98920000000001</c:v>
                </c:pt>
                <c:pt idx="14">
                  <c:v>174.58420000000001</c:v>
                </c:pt>
                <c:pt idx="15">
                  <c:v>167.77930000000001</c:v>
                </c:pt>
                <c:pt idx="16">
                  <c:v>161.5042</c:v>
                </c:pt>
                <c:pt idx="17">
                  <c:v>155.69929999999999</c:v>
                </c:pt>
                <c:pt idx="18">
                  <c:v>150.31360000000001</c:v>
                </c:pt>
                <c:pt idx="19">
                  <c:v>145.30330000000001</c:v>
                </c:pt>
                <c:pt idx="20">
                  <c:v>140.63030000000001</c:v>
                </c:pt>
                <c:pt idx="21">
                  <c:v>136.26179999999999</c:v>
                </c:pt>
                <c:pt idx="22">
                  <c:v>132.1687</c:v>
                </c:pt>
                <c:pt idx="23">
                  <c:v>128.32579999999999</c:v>
                </c:pt>
                <c:pt idx="24">
                  <c:v>124.7109</c:v>
                </c:pt>
                <c:pt idx="25">
                  <c:v>121.30419999999999</c:v>
                </c:pt>
                <c:pt idx="26">
                  <c:v>118.0882</c:v>
                </c:pt>
                <c:pt idx="27">
                  <c:v>115.0472</c:v>
                </c:pt>
                <c:pt idx="28">
                  <c:v>112.1674</c:v>
                </c:pt>
                <c:pt idx="29">
                  <c:v>109.4363</c:v>
                </c:pt>
                <c:pt idx="30">
                  <c:v>106.8426</c:v>
                </c:pt>
                <c:pt idx="31">
                  <c:v>104.3762</c:v>
                </c:pt>
                <c:pt idx="32">
                  <c:v>102.0279</c:v>
                </c:pt>
                <c:pt idx="33">
                  <c:v>99.789400000000001</c:v>
                </c:pt>
                <c:pt idx="34">
                  <c:v>97.653199999999998</c:v>
                </c:pt>
                <c:pt idx="35">
                  <c:v>95.612499999999997</c:v>
                </c:pt>
                <c:pt idx="36">
                  <c:v>93.660799999999995</c:v>
                </c:pt>
                <c:pt idx="37">
                  <c:v>91.792599999999993</c:v>
                </c:pt>
                <c:pt idx="38">
                  <c:v>90.002600000000001</c:v>
                </c:pt>
                <c:pt idx="39">
                  <c:v>88.286000000000001</c:v>
                </c:pt>
                <c:pt idx="40">
                  <c:v>86.638300000000001</c:v>
                </c:pt>
                <c:pt idx="41">
                  <c:v>85.055400000000006</c:v>
                </c:pt>
                <c:pt idx="42">
                  <c:v>83.533600000000007</c:v>
                </c:pt>
                <c:pt idx="43">
                  <c:v>82.069500000000005</c:v>
                </c:pt>
                <c:pt idx="44">
                  <c:v>80.659700000000001</c:v>
                </c:pt>
                <c:pt idx="45">
                  <c:v>79.301400000000001</c:v>
                </c:pt>
                <c:pt idx="46">
                  <c:v>77.991699999999994</c:v>
                </c:pt>
                <c:pt idx="47">
                  <c:v>76.728099999999998</c:v>
                </c:pt>
                <c:pt idx="48">
                  <c:v>75.508200000000002</c:v>
                </c:pt>
                <c:pt idx="49">
                  <c:v>74.329800000000006</c:v>
                </c:pt>
                <c:pt idx="50">
                  <c:v>73.190700000000007</c:v>
                </c:pt>
                <c:pt idx="51">
                  <c:v>72.088999999999999</c:v>
                </c:pt>
                <c:pt idx="52">
                  <c:v>71.022900000000007</c:v>
                </c:pt>
                <c:pt idx="53">
                  <c:v>69.990799999999993</c:v>
                </c:pt>
                <c:pt idx="54">
                  <c:v>68.990899999999996</c:v>
                </c:pt>
                <c:pt idx="55">
                  <c:v>68.021900000000002</c:v>
                </c:pt>
                <c:pt idx="56">
                  <c:v>67.0822</c:v>
                </c:pt>
                <c:pt idx="57">
                  <c:v>66.170699999999997</c:v>
                </c:pt>
                <c:pt idx="58">
                  <c:v>65.286000000000001</c:v>
                </c:pt>
                <c:pt idx="59">
                  <c:v>64.426900000000003</c:v>
                </c:pt>
                <c:pt idx="60">
                  <c:v>63.592500000000001</c:v>
                </c:pt>
                <c:pt idx="61">
                  <c:v>62.781500000000001</c:v>
                </c:pt>
                <c:pt idx="62">
                  <c:v>61.993099999999998</c:v>
                </c:pt>
                <c:pt idx="63">
                  <c:v>61.226300000000002</c:v>
                </c:pt>
                <c:pt idx="64">
                  <c:v>60.4803</c:v>
                </c:pt>
                <c:pt idx="65">
                  <c:v>59.754100000000001</c:v>
                </c:pt>
                <c:pt idx="66">
                  <c:v>59.0471</c:v>
                </c:pt>
                <c:pt idx="67">
                  <c:v>58.358400000000003</c:v>
                </c:pt>
                <c:pt idx="68">
                  <c:v>57.687399999999997</c:v>
                </c:pt>
                <c:pt idx="69">
                  <c:v>57.0334</c:v>
                </c:pt>
                <c:pt idx="70">
                  <c:v>56.395699999999998</c:v>
                </c:pt>
                <c:pt idx="71">
                  <c:v>55.773699999999998</c:v>
                </c:pt>
                <c:pt idx="72">
                  <c:v>55.167000000000002</c:v>
                </c:pt>
                <c:pt idx="73">
                  <c:v>54.574800000000003</c:v>
                </c:pt>
                <c:pt idx="74">
                  <c:v>53.996699999999997</c:v>
                </c:pt>
                <c:pt idx="75">
                  <c:v>53.432299999999998</c:v>
                </c:pt>
                <c:pt idx="76">
                  <c:v>52.880899999999997</c:v>
                </c:pt>
                <c:pt idx="77">
                  <c:v>52.342199999999998</c:v>
                </c:pt>
                <c:pt idx="78">
                  <c:v>51.815800000000003</c:v>
                </c:pt>
                <c:pt idx="79">
                  <c:v>51.301099999999998</c:v>
                </c:pt>
                <c:pt idx="80">
                  <c:v>50.797899999999998</c:v>
                </c:pt>
                <c:pt idx="81">
                  <c:v>50.305799999999998</c:v>
                </c:pt>
                <c:pt idx="82">
                  <c:v>49.824300000000001</c:v>
                </c:pt>
                <c:pt idx="83">
                  <c:v>49.353200000000001</c:v>
                </c:pt>
                <c:pt idx="84">
                  <c:v>48.892000000000003</c:v>
                </c:pt>
                <c:pt idx="85">
                  <c:v>48.440600000000003</c:v>
                </c:pt>
                <c:pt idx="86">
                  <c:v>47.998600000000003</c:v>
                </c:pt>
                <c:pt idx="87">
                  <c:v>47.565600000000003</c:v>
                </c:pt>
                <c:pt idx="88">
                  <c:v>47.141500000000001</c:v>
                </c:pt>
                <c:pt idx="89">
                  <c:v>46.725900000000003</c:v>
                </c:pt>
                <c:pt idx="90">
                  <c:v>46.31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C28-BF4D-B3C5-4B8E257594DA}"/>
            </c:ext>
          </c:extLst>
        </c:ser>
        <c:ser>
          <c:idx val="1"/>
          <c:order val="1"/>
          <c:tx>
            <c:v>Upper Bound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upplementary Figure S3'!$E$8:$E$98</c:f>
              <c:numCache>
                <c:formatCode>General</c:formatCode>
                <c:ptCount val="91"/>
                <c:pt idx="0">
                  <c:v>0.1</c:v>
                </c:pt>
                <c:pt idx="1">
                  <c:v>0.11</c:v>
                </c:pt>
                <c:pt idx="2">
                  <c:v>0.12</c:v>
                </c:pt>
                <c:pt idx="3">
                  <c:v>0.13</c:v>
                </c:pt>
                <c:pt idx="4">
                  <c:v>0.14000000000000001</c:v>
                </c:pt>
                <c:pt idx="5">
                  <c:v>0.15</c:v>
                </c:pt>
                <c:pt idx="6">
                  <c:v>0.16</c:v>
                </c:pt>
                <c:pt idx="7">
                  <c:v>0.17</c:v>
                </c:pt>
                <c:pt idx="8">
                  <c:v>0.18</c:v>
                </c:pt>
                <c:pt idx="9">
                  <c:v>0.19</c:v>
                </c:pt>
                <c:pt idx="10">
                  <c:v>0.2</c:v>
                </c:pt>
                <c:pt idx="11">
                  <c:v>0.21</c:v>
                </c:pt>
                <c:pt idx="12">
                  <c:v>0.22</c:v>
                </c:pt>
                <c:pt idx="13">
                  <c:v>0.23</c:v>
                </c:pt>
                <c:pt idx="14">
                  <c:v>0.24</c:v>
                </c:pt>
                <c:pt idx="15">
                  <c:v>0.25</c:v>
                </c:pt>
                <c:pt idx="16">
                  <c:v>0.26</c:v>
                </c:pt>
                <c:pt idx="17">
                  <c:v>0.27</c:v>
                </c:pt>
                <c:pt idx="18">
                  <c:v>0.28000000000000003</c:v>
                </c:pt>
                <c:pt idx="19">
                  <c:v>0.28999999999999998</c:v>
                </c:pt>
                <c:pt idx="20">
                  <c:v>0.3</c:v>
                </c:pt>
                <c:pt idx="21">
                  <c:v>0.31</c:v>
                </c:pt>
                <c:pt idx="22">
                  <c:v>0.32</c:v>
                </c:pt>
                <c:pt idx="23">
                  <c:v>0.33</c:v>
                </c:pt>
                <c:pt idx="24">
                  <c:v>0.34</c:v>
                </c:pt>
                <c:pt idx="25">
                  <c:v>0.35</c:v>
                </c:pt>
                <c:pt idx="26">
                  <c:v>0.36</c:v>
                </c:pt>
                <c:pt idx="27">
                  <c:v>0.37</c:v>
                </c:pt>
                <c:pt idx="28">
                  <c:v>0.38</c:v>
                </c:pt>
                <c:pt idx="29">
                  <c:v>0.39</c:v>
                </c:pt>
                <c:pt idx="30">
                  <c:v>0.4</c:v>
                </c:pt>
                <c:pt idx="31">
                  <c:v>0.41</c:v>
                </c:pt>
                <c:pt idx="32">
                  <c:v>0.42</c:v>
                </c:pt>
                <c:pt idx="33">
                  <c:v>0.43</c:v>
                </c:pt>
                <c:pt idx="34">
                  <c:v>0.44</c:v>
                </c:pt>
                <c:pt idx="35">
                  <c:v>0.45</c:v>
                </c:pt>
                <c:pt idx="36">
                  <c:v>0.46</c:v>
                </c:pt>
                <c:pt idx="37">
                  <c:v>0.47</c:v>
                </c:pt>
                <c:pt idx="38">
                  <c:v>0.48</c:v>
                </c:pt>
                <c:pt idx="39">
                  <c:v>0.49</c:v>
                </c:pt>
                <c:pt idx="40">
                  <c:v>0.5</c:v>
                </c:pt>
                <c:pt idx="41">
                  <c:v>0.51</c:v>
                </c:pt>
                <c:pt idx="42">
                  <c:v>0.52</c:v>
                </c:pt>
                <c:pt idx="43">
                  <c:v>0.53</c:v>
                </c:pt>
                <c:pt idx="44">
                  <c:v>0.54</c:v>
                </c:pt>
                <c:pt idx="45">
                  <c:v>0.55000000000000004</c:v>
                </c:pt>
                <c:pt idx="46">
                  <c:v>0.56000000000000005</c:v>
                </c:pt>
                <c:pt idx="47">
                  <c:v>0.56999999999999995</c:v>
                </c:pt>
                <c:pt idx="48">
                  <c:v>0.57999999999999996</c:v>
                </c:pt>
                <c:pt idx="49">
                  <c:v>0.59</c:v>
                </c:pt>
                <c:pt idx="50">
                  <c:v>0.6</c:v>
                </c:pt>
                <c:pt idx="51">
                  <c:v>0.61</c:v>
                </c:pt>
                <c:pt idx="52">
                  <c:v>0.62</c:v>
                </c:pt>
                <c:pt idx="53">
                  <c:v>0.63</c:v>
                </c:pt>
                <c:pt idx="54">
                  <c:v>0.64</c:v>
                </c:pt>
                <c:pt idx="55">
                  <c:v>0.65</c:v>
                </c:pt>
                <c:pt idx="56">
                  <c:v>0.66</c:v>
                </c:pt>
                <c:pt idx="57">
                  <c:v>0.67</c:v>
                </c:pt>
                <c:pt idx="58">
                  <c:v>0.68</c:v>
                </c:pt>
                <c:pt idx="59">
                  <c:v>0.69</c:v>
                </c:pt>
                <c:pt idx="60">
                  <c:v>0.7</c:v>
                </c:pt>
                <c:pt idx="61">
                  <c:v>0.71</c:v>
                </c:pt>
                <c:pt idx="62">
                  <c:v>0.72</c:v>
                </c:pt>
                <c:pt idx="63">
                  <c:v>0.73</c:v>
                </c:pt>
                <c:pt idx="64">
                  <c:v>0.74</c:v>
                </c:pt>
                <c:pt idx="65">
                  <c:v>0.75</c:v>
                </c:pt>
                <c:pt idx="66">
                  <c:v>0.76</c:v>
                </c:pt>
                <c:pt idx="67">
                  <c:v>0.77</c:v>
                </c:pt>
                <c:pt idx="68">
                  <c:v>0.78</c:v>
                </c:pt>
                <c:pt idx="69">
                  <c:v>0.79</c:v>
                </c:pt>
                <c:pt idx="70">
                  <c:v>0.8</c:v>
                </c:pt>
                <c:pt idx="71">
                  <c:v>0.81</c:v>
                </c:pt>
                <c:pt idx="72">
                  <c:v>0.82</c:v>
                </c:pt>
                <c:pt idx="73">
                  <c:v>0.83</c:v>
                </c:pt>
                <c:pt idx="74">
                  <c:v>0.84</c:v>
                </c:pt>
                <c:pt idx="75">
                  <c:v>0.85</c:v>
                </c:pt>
                <c:pt idx="76">
                  <c:v>0.86</c:v>
                </c:pt>
                <c:pt idx="77">
                  <c:v>0.87</c:v>
                </c:pt>
                <c:pt idx="78">
                  <c:v>0.88</c:v>
                </c:pt>
                <c:pt idx="79">
                  <c:v>0.89</c:v>
                </c:pt>
                <c:pt idx="80">
                  <c:v>0.9</c:v>
                </c:pt>
                <c:pt idx="81">
                  <c:v>0.91</c:v>
                </c:pt>
                <c:pt idx="82">
                  <c:v>0.92</c:v>
                </c:pt>
                <c:pt idx="83">
                  <c:v>0.93</c:v>
                </c:pt>
                <c:pt idx="84">
                  <c:v>0.94</c:v>
                </c:pt>
                <c:pt idx="85">
                  <c:v>0.95</c:v>
                </c:pt>
                <c:pt idx="86">
                  <c:v>0.96</c:v>
                </c:pt>
                <c:pt idx="87">
                  <c:v>0.97</c:v>
                </c:pt>
                <c:pt idx="88">
                  <c:v>0.98</c:v>
                </c:pt>
                <c:pt idx="89">
                  <c:v>0.99</c:v>
                </c:pt>
                <c:pt idx="90">
                  <c:v>1</c:v>
                </c:pt>
              </c:numCache>
            </c:numRef>
          </c:xVal>
          <c:yVal>
            <c:numRef>
              <c:f>'Supplementary Figure S3'!$F$8:$F$98</c:f>
              <c:numCache>
                <c:formatCode>General</c:formatCode>
                <c:ptCount val="91"/>
                <c:pt idx="0">
                  <c:v>1261</c:v>
                </c:pt>
                <c:pt idx="1">
                  <c:v>1143.8</c:v>
                </c:pt>
                <c:pt idx="2">
                  <c:v>1047</c:v>
                </c:pt>
                <c:pt idx="3">
                  <c:v>965.7</c:v>
                </c:pt>
                <c:pt idx="4">
                  <c:v>896.3</c:v>
                </c:pt>
                <c:pt idx="5">
                  <c:v>836.5</c:v>
                </c:pt>
                <c:pt idx="6">
                  <c:v>784.4</c:v>
                </c:pt>
                <c:pt idx="7">
                  <c:v>738.5</c:v>
                </c:pt>
                <c:pt idx="8">
                  <c:v>697.9</c:v>
                </c:pt>
                <c:pt idx="9">
                  <c:v>661.69999999999993</c:v>
                </c:pt>
                <c:pt idx="10">
                  <c:v>629.1</c:v>
                </c:pt>
                <c:pt idx="11">
                  <c:v>599.70000000000005</c:v>
                </c:pt>
                <c:pt idx="12">
                  <c:v>573</c:v>
                </c:pt>
                <c:pt idx="13">
                  <c:v>548.69999999999993</c:v>
                </c:pt>
                <c:pt idx="14">
                  <c:v>526.4</c:v>
                </c:pt>
                <c:pt idx="15">
                  <c:v>506</c:v>
                </c:pt>
                <c:pt idx="16">
                  <c:v>487.09999999999997</c:v>
                </c:pt>
                <c:pt idx="17">
                  <c:v>469.7</c:v>
                </c:pt>
                <c:pt idx="18">
                  <c:v>453.5</c:v>
                </c:pt>
                <c:pt idx="19">
                  <c:v>438.40000000000003</c:v>
                </c:pt>
                <c:pt idx="20">
                  <c:v>424.4</c:v>
                </c:pt>
                <c:pt idx="21">
                  <c:v>411.2</c:v>
                </c:pt>
                <c:pt idx="22">
                  <c:v>398.9</c:v>
                </c:pt>
                <c:pt idx="23">
                  <c:v>387.29999999999995</c:v>
                </c:pt>
                <c:pt idx="24">
                  <c:v>376.5</c:v>
                </c:pt>
                <c:pt idx="25">
                  <c:v>366.20000000000005</c:v>
                </c:pt>
                <c:pt idx="26">
                  <c:v>356.5</c:v>
                </c:pt>
                <c:pt idx="27">
                  <c:v>347.4</c:v>
                </c:pt>
                <c:pt idx="28">
                  <c:v>338.7</c:v>
                </c:pt>
                <c:pt idx="29">
                  <c:v>330.5</c:v>
                </c:pt>
                <c:pt idx="30">
                  <c:v>322.7</c:v>
                </c:pt>
                <c:pt idx="31">
                  <c:v>315.2</c:v>
                </c:pt>
                <c:pt idx="32">
                  <c:v>308.2</c:v>
                </c:pt>
                <c:pt idx="33">
                  <c:v>301.39999999999998</c:v>
                </c:pt>
                <c:pt idx="34">
                  <c:v>295</c:v>
                </c:pt>
                <c:pt idx="35">
                  <c:v>288.8</c:v>
                </c:pt>
                <c:pt idx="36">
                  <c:v>282.89999999999998</c:v>
                </c:pt>
                <c:pt idx="37">
                  <c:v>277.3</c:v>
                </c:pt>
                <c:pt idx="38">
                  <c:v>271.89999999999998</c:v>
                </c:pt>
                <c:pt idx="39">
                  <c:v>266.7</c:v>
                </c:pt>
                <c:pt idx="40">
                  <c:v>261.79999999999995</c:v>
                </c:pt>
                <c:pt idx="41">
                  <c:v>257</c:v>
                </c:pt>
                <c:pt idx="42">
                  <c:v>252.4</c:v>
                </c:pt>
                <c:pt idx="43">
                  <c:v>248</c:v>
                </c:pt>
                <c:pt idx="44">
                  <c:v>243.7</c:v>
                </c:pt>
                <c:pt idx="45">
                  <c:v>239.6</c:v>
                </c:pt>
                <c:pt idx="46">
                  <c:v>235.6</c:v>
                </c:pt>
                <c:pt idx="47">
                  <c:v>231.8</c:v>
                </c:pt>
                <c:pt idx="48">
                  <c:v>228.1</c:v>
                </c:pt>
                <c:pt idx="49">
                  <c:v>224.6</c:v>
                </c:pt>
                <c:pt idx="50">
                  <c:v>221.1</c:v>
                </c:pt>
                <c:pt idx="51">
                  <c:v>217.79999999999998</c:v>
                </c:pt>
                <c:pt idx="52">
                  <c:v>214.5</c:v>
                </c:pt>
                <c:pt idx="53">
                  <c:v>211.4</c:v>
                </c:pt>
                <c:pt idx="54">
                  <c:v>208.4</c:v>
                </c:pt>
                <c:pt idx="55">
                  <c:v>205.5</c:v>
                </c:pt>
                <c:pt idx="56">
                  <c:v>202.6</c:v>
                </c:pt>
                <c:pt idx="57">
                  <c:v>199.8</c:v>
                </c:pt>
                <c:pt idx="58">
                  <c:v>197.2</c:v>
                </c:pt>
                <c:pt idx="59">
                  <c:v>194.6</c:v>
                </c:pt>
                <c:pt idx="60">
                  <c:v>192</c:v>
                </c:pt>
                <c:pt idx="61">
                  <c:v>189.6</c:v>
                </c:pt>
                <c:pt idx="62">
                  <c:v>187.20000000000002</c:v>
                </c:pt>
                <c:pt idx="63">
                  <c:v>184.79999999999998</c:v>
                </c:pt>
                <c:pt idx="64">
                  <c:v>182.60000000000002</c:v>
                </c:pt>
                <c:pt idx="65">
                  <c:v>180.4</c:v>
                </c:pt>
                <c:pt idx="66">
                  <c:v>178.2</c:v>
                </c:pt>
                <c:pt idx="67">
                  <c:v>176.1</c:v>
                </c:pt>
                <c:pt idx="68">
                  <c:v>174.1</c:v>
                </c:pt>
                <c:pt idx="69">
                  <c:v>172.1</c:v>
                </c:pt>
                <c:pt idx="70">
                  <c:v>170.2</c:v>
                </c:pt>
                <c:pt idx="71">
                  <c:v>168.3</c:v>
                </c:pt>
                <c:pt idx="72">
                  <c:v>166.4</c:v>
                </c:pt>
                <c:pt idx="73">
                  <c:v>164.6</c:v>
                </c:pt>
                <c:pt idx="74">
                  <c:v>162.89999999999998</c:v>
                </c:pt>
                <c:pt idx="75">
                  <c:v>161.1</c:v>
                </c:pt>
                <c:pt idx="76">
                  <c:v>159.5</c:v>
                </c:pt>
                <c:pt idx="77">
                  <c:v>157.79999999999998</c:v>
                </c:pt>
                <c:pt idx="78">
                  <c:v>156.20000000000002</c:v>
                </c:pt>
                <c:pt idx="79">
                  <c:v>154.6</c:v>
                </c:pt>
                <c:pt idx="80">
                  <c:v>153.10000000000002</c:v>
                </c:pt>
                <c:pt idx="81">
                  <c:v>151.60000000000002</c:v>
                </c:pt>
                <c:pt idx="82">
                  <c:v>150.10000000000002</c:v>
                </c:pt>
                <c:pt idx="83">
                  <c:v>148.69999999999999</c:v>
                </c:pt>
                <c:pt idx="84">
                  <c:v>147.29999999999998</c:v>
                </c:pt>
                <c:pt idx="85">
                  <c:v>145.9</c:v>
                </c:pt>
                <c:pt idx="86">
                  <c:v>144.6</c:v>
                </c:pt>
                <c:pt idx="87">
                  <c:v>143.19999999999999</c:v>
                </c:pt>
                <c:pt idx="88">
                  <c:v>141.9</c:v>
                </c:pt>
                <c:pt idx="89">
                  <c:v>140.69999999999999</c:v>
                </c:pt>
                <c:pt idx="90">
                  <c:v>139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C28-BF4D-B3C5-4B8E257594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323807"/>
        <c:axId val="270934335"/>
      </c:scatterChart>
      <c:valAx>
        <c:axId val="569323807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rbonation Effici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0934335"/>
        <c:crosses val="autoZero"/>
        <c:crossBetween val="midCat"/>
      </c:valAx>
      <c:valAx>
        <c:axId val="270934335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et Removed Cost [$</a:t>
                </a:r>
                <a:r>
                  <a:rPr lang="en-US" baseline="0"/>
                  <a:t> </a:t>
                </a:r>
                <a:r>
                  <a:rPr lang="en-US" sz="1200" b="0" i="0" u="none" strike="noStrike" baseline="0">
                    <a:effectLst/>
                  </a:rPr>
                  <a:t>tCO₂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93238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rbonation Efficiency Sensitivity (Projected Solar Electricit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Bound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Supplementary Figure S3'!$B$8:$B$98</c:f>
              <c:numCache>
                <c:formatCode>General</c:formatCode>
                <c:ptCount val="91"/>
                <c:pt idx="0">
                  <c:v>0.1</c:v>
                </c:pt>
                <c:pt idx="1">
                  <c:v>0.11</c:v>
                </c:pt>
                <c:pt idx="2">
                  <c:v>0.12</c:v>
                </c:pt>
                <c:pt idx="3">
                  <c:v>0.13</c:v>
                </c:pt>
                <c:pt idx="4">
                  <c:v>0.14000000000000001</c:v>
                </c:pt>
                <c:pt idx="5">
                  <c:v>0.15</c:v>
                </c:pt>
                <c:pt idx="6">
                  <c:v>0.16</c:v>
                </c:pt>
                <c:pt idx="7">
                  <c:v>0.17</c:v>
                </c:pt>
                <c:pt idx="8">
                  <c:v>0.18</c:v>
                </c:pt>
                <c:pt idx="9">
                  <c:v>0.19</c:v>
                </c:pt>
                <c:pt idx="10">
                  <c:v>0.2</c:v>
                </c:pt>
                <c:pt idx="11">
                  <c:v>0.21</c:v>
                </c:pt>
                <c:pt idx="12">
                  <c:v>0.22</c:v>
                </c:pt>
                <c:pt idx="13">
                  <c:v>0.23</c:v>
                </c:pt>
                <c:pt idx="14">
                  <c:v>0.24</c:v>
                </c:pt>
                <c:pt idx="15">
                  <c:v>0.25</c:v>
                </c:pt>
                <c:pt idx="16">
                  <c:v>0.26</c:v>
                </c:pt>
                <c:pt idx="17">
                  <c:v>0.27</c:v>
                </c:pt>
                <c:pt idx="18">
                  <c:v>0.28000000000000003</c:v>
                </c:pt>
                <c:pt idx="19">
                  <c:v>0.28999999999999998</c:v>
                </c:pt>
                <c:pt idx="20">
                  <c:v>0.3</c:v>
                </c:pt>
                <c:pt idx="21">
                  <c:v>0.31</c:v>
                </c:pt>
                <c:pt idx="22">
                  <c:v>0.32</c:v>
                </c:pt>
                <c:pt idx="23">
                  <c:v>0.33</c:v>
                </c:pt>
                <c:pt idx="24">
                  <c:v>0.34</c:v>
                </c:pt>
                <c:pt idx="25">
                  <c:v>0.35</c:v>
                </c:pt>
                <c:pt idx="26">
                  <c:v>0.36</c:v>
                </c:pt>
                <c:pt idx="27">
                  <c:v>0.37</c:v>
                </c:pt>
                <c:pt idx="28">
                  <c:v>0.38</c:v>
                </c:pt>
                <c:pt idx="29">
                  <c:v>0.39</c:v>
                </c:pt>
                <c:pt idx="30">
                  <c:v>0.4</c:v>
                </c:pt>
                <c:pt idx="31">
                  <c:v>0.41</c:v>
                </c:pt>
                <c:pt idx="32">
                  <c:v>0.42</c:v>
                </c:pt>
                <c:pt idx="33">
                  <c:v>0.43</c:v>
                </c:pt>
                <c:pt idx="34">
                  <c:v>0.44</c:v>
                </c:pt>
                <c:pt idx="35">
                  <c:v>0.45</c:v>
                </c:pt>
                <c:pt idx="36">
                  <c:v>0.46</c:v>
                </c:pt>
                <c:pt idx="37">
                  <c:v>0.47</c:v>
                </c:pt>
                <c:pt idx="38">
                  <c:v>0.48</c:v>
                </c:pt>
                <c:pt idx="39">
                  <c:v>0.49</c:v>
                </c:pt>
                <c:pt idx="40">
                  <c:v>0.5</c:v>
                </c:pt>
                <c:pt idx="41">
                  <c:v>0.51</c:v>
                </c:pt>
                <c:pt idx="42">
                  <c:v>0.52</c:v>
                </c:pt>
                <c:pt idx="43">
                  <c:v>0.53</c:v>
                </c:pt>
                <c:pt idx="44">
                  <c:v>0.54</c:v>
                </c:pt>
                <c:pt idx="45">
                  <c:v>0.55000000000000004</c:v>
                </c:pt>
                <c:pt idx="46">
                  <c:v>0.56000000000000005</c:v>
                </c:pt>
                <c:pt idx="47">
                  <c:v>0.56999999999999995</c:v>
                </c:pt>
                <c:pt idx="48">
                  <c:v>0.57999999999999996</c:v>
                </c:pt>
                <c:pt idx="49">
                  <c:v>0.59</c:v>
                </c:pt>
                <c:pt idx="50">
                  <c:v>0.6</c:v>
                </c:pt>
                <c:pt idx="51">
                  <c:v>0.61</c:v>
                </c:pt>
                <c:pt idx="52">
                  <c:v>0.62</c:v>
                </c:pt>
                <c:pt idx="53">
                  <c:v>0.63</c:v>
                </c:pt>
                <c:pt idx="54">
                  <c:v>0.64</c:v>
                </c:pt>
                <c:pt idx="55">
                  <c:v>0.65</c:v>
                </c:pt>
                <c:pt idx="56">
                  <c:v>0.66</c:v>
                </c:pt>
                <c:pt idx="57">
                  <c:v>0.67</c:v>
                </c:pt>
                <c:pt idx="58">
                  <c:v>0.68</c:v>
                </c:pt>
                <c:pt idx="59">
                  <c:v>0.69</c:v>
                </c:pt>
                <c:pt idx="60">
                  <c:v>0.7</c:v>
                </c:pt>
                <c:pt idx="61">
                  <c:v>0.71</c:v>
                </c:pt>
                <c:pt idx="62">
                  <c:v>0.72</c:v>
                </c:pt>
                <c:pt idx="63">
                  <c:v>0.73</c:v>
                </c:pt>
                <c:pt idx="64">
                  <c:v>0.74</c:v>
                </c:pt>
                <c:pt idx="65">
                  <c:v>0.75</c:v>
                </c:pt>
                <c:pt idx="66">
                  <c:v>0.76</c:v>
                </c:pt>
                <c:pt idx="67">
                  <c:v>0.77</c:v>
                </c:pt>
                <c:pt idx="68">
                  <c:v>0.78</c:v>
                </c:pt>
                <c:pt idx="69">
                  <c:v>0.79</c:v>
                </c:pt>
                <c:pt idx="70">
                  <c:v>0.8</c:v>
                </c:pt>
                <c:pt idx="71">
                  <c:v>0.81</c:v>
                </c:pt>
                <c:pt idx="72">
                  <c:v>0.82</c:v>
                </c:pt>
                <c:pt idx="73">
                  <c:v>0.83</c:v>
                </c:pt>
                <c:pt idx="74">
                  <c:v>0.84</c:v>
                </c:pt>
                <c:pt idx="75">
                  <c:v>0.85</c:v>
                </c:pt>
                <c:pt idx="76">
                  <c:v>0.86</c:v>
                </c:pt>
                <c:pt idx="77">
                  <c:v>0.87</c:v>
                </c:pt>
                <c:pt idx="78">
                  <c:v>0.88</c:v>
                </c:pt>
                <c:pt idx="79">
                  <c:v>0.89</c:v>
                </c:pt>
                <c:pt idx="80">
                  <c:v>0.9</c:v>
                </c:pt>
                <c:pt idx="81">
                  <c:v>0.91</c:v>
                </c:pt>
                <c:pt idx="82">
                  <c:v>0.92</c:v>
                </c:pt>
                <c:pt idx="83">
                  <c:v>0.93</c:v>
                </c:pt>
                <c:pt idx="84">
                  <c:v>0.94</c:v>
                </c:pt>
                <c:pt idx="85">
                  <c:v>0.95</c:v>
                </c:pt>
                <c:pt idx="86">
                  <c:v>0.96</c:v>
                </c:pt>
                <c:pt idx="87">
                  <c:v>0.97</c:v>
                </c:pt>
                <c:pt idx="88">
                  <c:v>0.98</c:v>
                </c:pt>
                <c:pt idx="89">
                  <c:v>0.99</c:v>
                </c:pt>
                <c:pt idx="90">
                  <c:v>1</c:v>
                </c:pt>
              </c:numCache>
            </c:numRef>
          </c:xVal>
          <c:yVal>
            <c:numRef>
              <c:f>'Supplementary Figure S3'!$D$8:$D$98</c:f>
              <c:numCache>
                <c:formatCode>General</c:formatCode>
                <c:ptCount val="91"/>
                <c:pt idx="0">
                  <c:v>414.45359999999999</c:v>
                </c:pt>
                <c:pt idx="1">
                  <c:v>375.9402</c:v>
                </c:pt>
                <c:pt idx="2">
                  <c:v>344.04329999999999</c:v>
                </c:pt>
                <c:pt idx="3">
                  <c:v>317.1918</c:v>
                </c:pt>
                <c:pt idx="4">
                  <c:v>294.27550000000002</c:v>
                </c:pt>
                <c:pt idx="5">
                  <c:v>274.48779999999999</c:v>
                </c:pt>
                <c:pt idx="6">
                  <c:v>257.22859999999997</c:v>
                </c:pt>
                <c:pt idx="7">
                  <c:v>242.0419</c:v>
                </c:pt>
                <c:pt idx="8">
                  <c:v>228.5753</c:v>
                </c:pt>
                <c:pt idx="9">
                  <c:v>216.55199999999999</c:v>
                </c:pt>
                <c:pt idx="10">
                  <c:v>205.7516</c:v>
                </c:pt>
                <c:pt idx="11">
                  <c:v>195.99629999999999</c:v>
                </c:pt>
                <c:pt idx="12">
                  <c:v>187.1412</c:v>
                </c:pt>
                <c:pt idx="13">
                  <c:v>179.06729999999999</c:v>
                </c:pt>
                <c:pt idx="14">
                  <c:v>171.67529999999999</c:v>
                </c:pt>
                <c:pt idx="15">
                  <c:v>164.88220000000001</c:v>
                </c:pt>
                <c:pt idx="16">
                  <c:v>158.6181</c:v>
                </c:pt>
                <c:pt idx="17">
                  <c:v>152.82339999999999</c:v>
                </c:pt>
                <c:pt idx="18">
                  <c:v>147.44720000000001</c:v>
                </c:pt>
                <c:pt idx="19">
                  <c:v>142.44560000000001</c:v>
                </c:pt>
                <c:pt idx="20">
                  <c:v>137.7808</c:v>
                </c:pt>
                <c:pt idx="21">
                  <c:v>133.41990000000001</c:v>
                </c:pt>
                <c:pt idx="22">
                  <c:v>129.334</c:v>
                </c:pt>
                <c:pt idx="23">
                  <c:v>125.4978</c:v>
                </c:pt>
                <c:pt idx="24">
                  <c:v>121.8892</c:v>
                </c:pt>
                <c:pt idx="25">
                  <c:v>118.4885</c:v>
                </c:pt>
                <c:pt idx="26">
                  <c:v>115.27809999999999</c:v>
                </c:pt>
                <c:pt idx="27">
                  <c:v>112.2424</c:v>
                </c:pt>
                <c:pt idx="28">
                  <c:v>109.3677</c:v>
                </c:pt>
                <c:pt idx="29">
                  <c:v>106.6414</c:v>
                </c:pt>
                <c:pt idx="30">
                  <c:v>104.0522</c:v>
                </c:pt>
                <c:pt idx="31">
                  <c:v>101.59010000000001</c:v>
                </c:pt>
                <c:pt idx="32">
                  <c:v>99.245900000000006</c:v>
                </c:pt>
                <c:pt idx="33">
                  <c:v>97.011300000000006</c:v>
                </c:pt>
                <c:pt idx="34">
                  <c:v>94.878799999999998</c:v>
                </c:pt>
                <c:pt idx="35">
                  <c:v>92.8416</c:v>
                </c:pt>
                <c:pt idx="36">
                  <c:v>90.8934</c:v>
                </c:pt>
                <c:pt idx="37">
                  <c:v>89.028499999999994</c:v>
                </c:pt>
                <c:pt idx="38">
                  <c:v>87.241600000000005</c:v>
                </c:pt>
                <c:pt idx="39">
                  <c:v>85.527900000000002</c:v>
                </c:pt>
                <c:pt idx="40">
                  <c:v>83.883099999999999</c:v>
                </c:pt>
                <c:pt idx="41">
                  <c:v>82.302999999999997</c:v>
                </c:pt>
                <c:pt idx="42">
                  <c:v>80.783900000000003</c:v>
                </c:pt>
                <c:pt idx="43">
                  <c:v>79.322299999999998</c:v>
                </c:pt>
                <c:pt idx="44">
                  <c:v>77.915000000000006</c:v>
                </c:pt>
                <c:pt idx="45">
                  <c:v>76.558999999999997</c:v>
                </c:pt>
                <c:pt idx="46">
                  <c:v>75.251599999999996</c:v>
                </c:pt>
                <c:pt idx="47">
                  <c:v>73.990200000000002</c:v>
                </c:pt>
                <c:pt idx="48">
                  <c:v>72.772400000000005</c:v>
                </c:pt>
                <c:pt idx="49">
                  <c:v>71.596000000000004</c:v>
                </c:pt>
                <c:pt idx="50">
                  <c:v>70.4589</c:v>
                </c:pt>
                <c:pt idx="51">
                  <c:v>69.359200000000001</c:v>
                </c:pt>
                <c:pt idx="52">
                  <c:v>68.294899999999998</c:v>
                </c:pt>
                <c:pt idx="53">
                  <c:v>67.264600000000002</c:v>
                </c:pt>
                <c:pt idx="54">
                  <c:v>66.266499999999994</c:v>
                </c:pt>
                <c:pt idx="55">
                  <c:v>65.299099999999996</c:v>
                </c:pt>
                <c:pt idx="56">
                  <c:v>64.361099999999993</c:v>
                </c:pt>
                <c:pt idx="57">
                  <c:v>63.4512</c:v>
                </c:pt>
                <c:pt idx="58">
                  <c:v>62.567999999999998</c:v>
                </c:pt>
                <c:pt idx="59">
                  <c:v>61.7104</c:v>
                </c:pt>
                <c:pt idx="60">
                  <c:v>60.877400000000002</c:v>
                </c:pt>
                <c:pt idx="61">
                  <c:v>60.067900000000002</c:v>
                </c:pt>
                <c:pt idx="62">
                  <c:v>59.280900000000003</c:v>
                </c:pt>
                <c:pt idx="63">
                  <c:v>58.5154</c:v>
                </c:pt>
                <c:pt idx="64">
                  <c:v>57.770600000000002</c:v>
                </c:pt>
                <c:pt idx="65">
                  <c:v>57.045699999999997</c:v>
                </c:pt>
                <c:pt idx="66">
                  <c:v>56.3399</c:v>
                </c:pt>
                <c:pt idx="67">
                  <c:v>55.652500000000003</c:v>
                </c:pt>
                <c:pt idx="68">
                  <c:v>54.982599999999998</c:v>
                </c:pt>
                <c:pt idx="69">
                  <c:v>54.329700000000003</c:v>
                </c:pt>
                <c:pt idx="70">
                  <c:v>53.693100000000001</c:v>
                </c:pt>
                <c:pt idx="71">
                  <c:v>53.072299999999998</c:v>
                </c:pt>
                <c:pt idx="72">
                  <c:v>52.4666</c:v>
                </c:pt>
                <c:pt idx="73">
                  <c:v>51.875399999999999</c:v>
                </c:pt>
                <c:pt idx="74">
                  <c:v>51.298400000000001</c:v>
                </c:pt>
                <c:pt idx="75">
                  <c:v>50.734900000000003</c:v>
                </c:pt>
                <c:pt idx="76">
                  <c:v>50.1845</c:v>
                </c:pt>
                <c:pt idx="77">
                  <c:v>49.646700000000003</c:v>
                </c:pt>
                <c:pt idx="78">
                  <c:v>49.121200000000002</c:v>
                </c:pt>
                <c:pt idx="79">
                  <c:v>48.607500000000002</c:v>
                </c:pt>
                <c:pt idx="80">
                  <c:v>48.1051</c:v>
                </c:pt>
                <c:pt idx="81">
                  <c:v>47.613799999999998</c:v>
                </c:pt>
                <c:pt idx="82">
                  <c:v>47.133200000000002</c:v>
                </c:pt>
                <c:pt idx="83">
                  <c:v>46.662799999999997</c:v>
                </c:pt>
                <c:pt idx="84">
                  <c:v>46.202500000000001</c:v>
                </c:pt>
                <c:pt idx="85">
                  <c:v>45.751899999999999</c:v>
                </c:pt>
                <c:pt idx="86">
                  <c:v>45.310600000000001</c:v>
                </c:pt>
                <c:pt idx="87">
                  <c:v>44.878399999999999</c:v>
                </c:pt>
                <c:pt idx="88">
                  <c:v>44.454999999999998</c:v>
                </c:pt>
                <c:pt idx="89">
                  <c:v>44.040199999999999</c:v>
                </c:pt>
                <c:pt idx="90">
                  <c:v>43.6336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CDF-AE48-B2DC-9C847A73ED79}"/>
            </c:ext>
          </c:extLst>
        </c:ser>
        <c:ser>
          <c:idx val="1"/>
          <c:order val="1"/>
          <c:tx>
            <c:v>Upper Bound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upplementary Figure S3'!$E$8:$E$98</c:f>
              <c:numCache>
                <c:formatCode>General</c:formatCode>
                <c:ptCount val="91"/>
                <c:pt idx="0">
                  <c:v>0.1</c:v>
                </c:pt>
                <c:pt idx="1">
                  <c:v>0.11</c:v>
                </c:pt>
                <c:pt idx="2">
                  <c:v>0.12</c:v>
                </c:pt>
                <c:pt idx="3">
                  <c:v>0.13</c:v>
                </c:pt>
                <c:pt idx="4">
                  <c:v>0.14000000000000001</c:v>
                </c:pt>
                <c:pt idx="5">
                  <c:v>0.15</c:v>
                </c:pt>
                <c:pt idx="6">
                  <c:v>0.16</c:v>
                </c:pt>
                <c:pt idx="7">
                  <c:v>0.17</c:v>
                </c:pt>
                <c:pt idx="8">
                  <c:v>0.18</c:v>
                </c:pt>
                <c:pt idx="9">
                  <c:v>0.19</c:v>
                </c:pt>
                <c:pt idx="10">
                  <c:v>0.2</c:v>
                </c:pt>
                <c:pt idx="11">
                  <c:v>0.21</c:v>
                </c:pt>
                <c:pt idx="12">
                  <c:v>0.22</c:v>
                </c:pt>
                <c:pt idx="13">
                  <c:v>0.23</c:v>
                </c:pt>
                <c:pt idx="14">
                  <c:v>0.24</c:v>
                </c:pt>
                <c:pt idx="15">
                  <c:v>0.25</c:v>
                </c:pt>
                <c:pt idx="16">
                  <c:v>0.26</c:v>
                </c:pt>
                <c:pt idx="17">
                  <c:v>0.27</c:v>
                </c:pt>
                <c:pt idx="18">
                  <c:v>0.28000000000000003</c:v>
                </c:pt>
                <c:pt idx="19">
                  <c:v>0.28999999999999998</c:v>
                </c:pt>
                <c:pt idx="20">
                  <c:v>0.3</c:v>
                </c:pt>
                <c:pt idx="21">
                  <c:v>0.31</c:v>
                </c:pt>
                <c:pt idx="22">
                  <c:v>0.32</c:v>
                </c:pt>
                <c:pt idx="23">
                  <c:v>0.33</c:v>
                </c:pt>
                <c:pt idx="24">
                  <c:v>0.34</c:v>
                </c:pt>
                <c:pt idx="25">
                  <c:v>0.35</c:v>
                </c:pt>
                <c:pt idx="26">
                  <c:v>0.36</c:v>
                </c:pt>
                <c:pt idx="27">
                  <c:v>0.37</c:v>
                </c:pt>
                <c:pt idx="28">
                  <c:v>0.38</c:v>
                </c:pt>
                <c:pt idx="29">
                  <c:v>0.39</c:v>
                </c:pt>
                <c:pt idx="30">
                  <c:v>0.4</c:v>
                </c:pt>
                <c:pt idx="31">
                  <c:v>0.41</c:v>
                </c:pt>
                <c:pt idx="32">
                  <c:v>0.42</c:v>
                </c:pt>
                <c:pt idx="33">
                  <c:v>0.43</c:v>
                </c:pt>
                <c:pt idx="34">
                  <c:v>0.44</c:v>
                </c:pt>
                <c:pt idx="35">
                  <c:v>0.45</c:v>
                </c:pt>
                <c:pt idx="36">
                  <c:v>0.46</c:v>
                </c:pt>
                <c:pt idx="37">
                  <c:v>0.47</c:v>
                </c:pt>
                <c:pt idx="38">
                  <c:v>0.48</c:v>
                </c:pt>
                <c:pt idx="39">
                  <c:v>0.49</c:v>
                </c:pt>
                <c:pt idx="40">
                  <c:v>0.5</c:v>
                </c:pt>
                <c:pt idx="41">
                  <c:v>0.51</c:v>
                </c:pt>
                <c:pt idx="42">
                  <c:v>0.52</c:v>
                </c:pt>
                <c:pt idx="43">
                  <c:v>0.53</c:v>
                </c:pt>
                <c:pt idx="44">
                  <c:v>0.54</c:v>
                </c:pt>
                <c:pt idx="45">
                  <c:v>0.55000000000000004</c:v>
                </c:pt>
                <c:pt idx="46">
                  <c:v>0.56000000000000005</c:v>
                </c:pt>
                <c:pt idx="47">
                  <c:v>0.56999999999999995</c:v>
                </c:pt>
                <c:pt idx="48">
                  <c:v>0.57999999999999996</c:v>
                </c:pt>
                <c:pt idx="49">
                  <c:v>0.59</c:v>
                </c:pt>
                <c:pt idx="50">
                  <c:v>0.6</c:v>
                </c:pt>
                <c:pt idx="51">
                  <c:v>0.61</c:v>
                </c:pt>
                <c:pt idx="52">
                  <c:v>0.62</c:v>
                </c:pt>
                <c:pt idx="53">
                  <c:v>0.63</c:v>
                </c:pt>
                <c:pt idx="54">
                  <c:v>0.64</c:v>
                </c:pt>
                <c:pt idx="55">
                  <c:v>0.65</c:v>
                </c:pt>
                <c:pt idx="56">
                  <c:v>0.66</c:v>
                </c:pt>
                <c:pt idx="57">
                  <c:v>0.67</c:v>
                </c:pt>
                <c:pt idx="58">
                  <c:v>0.68</c:v>
                </c:pt>
                <c:pt idx="59">
                  <c:v>0.69</c:v>
                </c:pt>
                <c:pt idx="60">
                  <c:v>0.7</c:v>
                </c:pt>
                <c:pt idx="61">
                  <c:v>0.71</c:v>
                </c:pt>
                <c:pt idx="62">
                  <c:v>0.72</c:v>
                </c:pt>
                <c:pt idx="63">
                  <c:v>0.73</c:v>
                </c:pt>
                <c:pt idx="64">
                  <c:v>0.74</c:v>
                </c:pt>
                <c:pt idx="65">
                  <c:v>0.75</c:v>
                </c:pt>
                <c:pt idx="66">
                  <c:v>0.76</c:v>
                </c:pt>
                <c:pt idx="67">
                  <c:v>0.77</c:v>
                </c:pt>
                <c:pt idx="68">
                  <c:v>0.78</c:v>
                </c:pt>
                <c:pt idx="69">
                  <c:v>0.79</c:v>
                </c:pt>
                <c:pt idx="70">
                  <c:v>0.8</c:v>
                </c:pt>
                <c:pt idx="71">
                  <c:v>0.81</c:v>
                </c:pt>
                <c:pt idx="72">
                  <c:v>0.82</c:v>
                </c:pt>
                <c:pt idx="73">
                  <c:v>0.83</c:v>
                </c:pt>
                <c:pt idx="74">
                  <c:v>0.84</c:v>
                </c:pt>
                <c:pt idx="75">
                  <c:v>0.85</c:v>
                </c:pt>
                <c:pt idx="76">
                  <c:v>0.86</c:v>
                </c:pt>
                <c:pt idx="77">
                  <c:v>0.87</c:v>
                </c:pt>
                <c:pt idx="78">
                  <c:v>0.88</c:v>
                </c:pt>
                <c:pt idx="79">
                  <c:v>0.89</c:v>
                </c:pt>
                <c:pt idx="80">
                  <c:v>0.9</c:v>
                </c:pt>
                <c:pt idx="81">
                  <c:v>0.91</c:v>
                </c:pt>
                <c:pt idx="82">
                  <c:v>0.92</c:v>
                </c:pt>
                <c:pt idx="83">
                  <c:v>0.93</c:v>
                </c:pt>
                <c:pt idx="84">
                  <c:v>0.94</c:v>
                </c:pt>
                <c:pt idx="85">
                  <c:v>0.95</c:v>
                </c:pt>
                <c:pt idx="86">
                  <c:v>0.96</c:v>
                </c:pt>
                <c:pt idx="87">
                  <c:v>0.97</c:v>
                </c:pt>
                <c:pt idx="88">
                  <c:v>0.98</c:v>
                </c:pt>
                <c:pt idx="89">
                  <c:v>0.99</c:v>
                </c:pt>
                <c:pt idx="90">
                  <c:v>1</c:v>
                </c:pt>
              </c:numCache>
            </c:numRef>
          </c:xVal>
          <c:yVal>
            <c:numRef>
              <c:f>'Supplementary Figure S3'!$G$8:$G$98</c:f>
              <c:numCache>
                <c:formatCode>General</c:formatCode>
                <c:ptCount val="91"/>
                <c:pt idx="0">
                  <c:v>1257.5</c:v>
                </c:pt>
                <c:pt idx="1">
                  <c:v>1140.4000000000001</c:v>
                </c:pt>
                <c:pt idx="2">
                  <c:v>1043.7</c:v>
                </c:pt>
                <c:pt idx="3">
                  <c:v>962.4</c:v>
                </c:pt>
                <c:pt idx="4">
                  <c:v>893.1</c:v>
                </c:pt>
                <c:pt idx="5">
                  <c:v>833.30000000000007</c:v>
                </c:pt>
                <c:pt idx="6">
                  <c:v>781.2</c:v>
                </c:pt>
                <c:pt idx="7">
                  <c:v>735.40000000000009</c:v>
                </c:pt>
                <c:pt idx="8">
                  <c:v>694.8</c:v>
                </c:pt>
                <c:pt idx="9">
                  <c:v>658.59999999999991</c:v>
                </c:pt>
                <c:pt idx="10">
                  <c:v>626.1</c:v>
                </c:pt>
                <c:pt idx="11">
                  <c:v>596.70000000000005</c:v>
                </c:pt>
                <c:pt idx="12">
                  <c:v>570</c:v>
                </c:pt>
                <c:pt idx="13">
                  <c:v>545.69999999999993</c:v>
                </c:pt>
                <c:pt idx="14">
                  <c:v>523.5</c:v>
                </c:pt>
                <c:pt idx="15">
                  <c:v>503</c:v>
                </c:pt>
                <c:pt idx="16">
                  <c:v>484.20000000000005</c:v>
                </c:pt>
                <c:pt idx="17">
                  <c:v>466.7</c:v>
                </c:pt>
                <c:pt idx="18">
                  <c:v>450.6</c:v>
                </c:pt>
                <c:pt idx="19">
                  <c:v>435.5</c:v>
                </c:pt>
                <c:pt idx="20">
                  <c:v>421.5</c:v>
                </c:pt>
                <c:pt idx="21">
                  <c:v>408.3</c:v>
                </c:pt>
                <c:pt idx="22">
                  <c:v>396</c:v>
                </c:pt>
                <c:pt idx="23">
                  <c:v>384.5</c:v>
                </c:pt>
                <c:pt idx="24">
                  <c:v>373.59999999999997</c:v>
                </c:pt>
                <c:pt idx="25">
                  <c:v>363.4</c:v>
                </c:pt>
                <c:pt idx="26">
                  <c:v>353.7</c:v>
                </c:pt>
                <c:pt idx="27">
                  <c:v>344.5</c:v>
                </c:pt>
                <c:pt idx="28">
                  <c:v>335.9</c:v>
                </c:pt>
                <c:pt idx="29">
                  <c:v>327.7</c:v>
                </c:pt>
                <c:pt idx="30">
                  <c:v>319.90000000000003</c:v>
                </c:pt>
                <c:pt idx="31">
                  <c:v>312.40000000000003</c:v>
                </c:pt>
                <c:pt idx="32">
                  <c:v>305.39999999999998</c:v>
                </c:pt>
                <c:pt idx="33">
                  <c:v>298.59999999999997</c:v>
                </c:pt>
                <c:pt idx="34">
                  <c:v>292.2</c:v>
                </c:pt>
                <c:pt idx="35">
                  <c:v>286</c:v>
                </c:pt>
                <c:pt idx="36">
                  <c:v>280.10000000000002</c:v>
                </c:pt>
                <c:pt idx="37">
                  <c:v>274.5</c:v>
                </c:pt>
                <c:pt idx="38">
                  <c:v>269.10000000000002</c:v>
                </c:pt>
                <c:pt idx="39">
                  <c:v>263.90000000000003</c:v>
                </c:pt>
                <c:pt idx="40">
                  <c:v>259</c:v>
                </c:pt>
                <c:pt idx="41">
                  <c:v>254.2</c:v>
                </c:pt>
                <c:pt idx="42">
                  <c:v>249.6</c:v>
                </c:pt>
                <c:pt idx="43">
                  <c:v>245.2</c:v>
                </c:pt>
                <c:pt idx="44">
                  <c:v>240.9</c:v>
                </c:pt>
                <c:pt idx="45">
                  <c:v>236.8</c:v>
                </c:pt>
                <c:pt idx="46">
                  <c:v>232.9</c:v>
                </c:pt>
                <c:pt idx="47">
                  <c:v>229</c:v>
                </c:pt>
                <c:pt idx="48">
                  <c:v>225.39999999999998</c:v>
                </c:pt>
                <c:pt idx="49">
                  <c:v>221.8</c:v>
                </c:pt>
                <c:pt idx="50">
                  <c:v>218.4</c:v>
                </c:pt>
                <c:pt idx="51">
                  <c:v>215</c:v>
                </c:pt>
                <c:pt idx="52">
                  <c:v>211.79999999999998</c:v>
                </c:pt>
                <c:pt idx="53">
                  <c:v>208.7</c:v>
                </c:pt>
                <c:pt idx="54">
                  <c:v>205.6</c:v>
                </c:pt>
                <c:pt idx="55">
                  <c:v>202.7</c:v>
                </c:pt>
                <c:pt idx="56">
                  <c:v>199.9</c:v>
                </c:pt>
                <c:pt idx="57">
                  <c:v>197.1</c:v>
                </c:pt>
                <c:pt idx="58">
                  <c:v>194.39999999999998</c:v>
                </c:pt>
                <c:pt idx="59">
                  <c:v>191.8</c:v>
                </c:pt>
                <c:pt idx="60">
                  <c:v>189.29999999999998</c:v>
                </c:pt>
                <c:pt idx="61">
                  <c:v>186.79999999999998</c:v>
                </c:pt>
                <c:pt idx="62">
                  <c:v>184.4</c:v>
                </c:pt>
                <c:pt idx="63">
                  <c:v>182.10000000000002</c:v>
                </c:pt>
                <c:pt idx="64">
                  <c:v>179.79999999999998</c:v>
                </c:pt>
                <c:pt idx="65">
                  <c:v>177.6</c:v>
                </c:pt>
                <c:pt idx="66">
                  <c:v>175.5</c:v>
                </c:pt>
                <c:pt idx="67">
                  <c:v>173.4</c:v>
                </c:pt>
                <c:pt idx="68">
                  <c:v>171.4</c:v>
                </c:pt>
                <c:pt idx="69">
                  <c:v>169.4</c:v>
                </c:pt>
                <c:pt idx="70">
                  <c:v>167.4</c:v>
                </c:pt>
                <c:pt idx="71">
                  <c:v>165.5</c:v>
                </c:pt>
                <c:pt idx="72">
                  <c:v>163.70000000000002</c:v>
                </c:pt>
                <c:pt idx="73">
                  <c:v>161.89999999999998</c:v>
                </c:pt>
                <c:pt idx="74">
                  <c:v>160.1</c:v>
                </c:pt>
                <c:pt idx="75">
                  <c:v>158.4</c:v>
                </c:pt>
                <c:pt idx="76">
                  <c:v>156.70000000000002</c:v>
                </c:pt>
                <c:pt idx="77">
                  <c:v>155.1</c:v>
                </c:pt>
                <c:pt idx="78">
                  <c:v>153.5</c:v>
                </c:pt>
                <c:pt idx="79">
                  <c:v>151.9</c:v>
                </c:pt>
                <c:pt idx="80">
                  <c:v>150.4</c:v>
                </c:pt>
                <c:pt idx="81">
                  <c:v>148.9</c:v>
                </c:pt>
                <c:pt idx="82">
                  <c:v>147.4</c:v>
                </c:pt>
                <c:pt idx="83">
                  <c:v>146</c:v>
                </c:pt>
                <c:pt idx="84">
                  <c:v>144.6</c:v>
                </c:pt>
                <c:pt idx="85">
                  <c:v>143.19999999999999</c:v>
                </c:pt>
                <c:pt idx="86">
                  <c:v>141.9</c:v>
                </c:pt>
                <c:pt idx="87">
                  <c:v>140.5</c:v>
                </c:pt>
                <c:pt idx="88">
                  <c:v>139.19999999999999</c:v>
                </c:pt>
                <c:pt idx="89">
                  <c:v>138</c:v>
                </c:pt>
                <c:pt idx="90">
                  <c:v>136.6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CDF-AE48-B2DC-9C847A73ED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323807"/>
        <c:axId val="270934335"/>
      </c:scatterChart>
      <c:valAx>
        <c:axId val="569323807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rbonation Effici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0934335"/>
        <c:crosses val="autoZero"/>
        <c:crossBetween val="midCat"/>
      </c:valAx>
      <c:valAx>
        <c:axId val="270934335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et Removed Cost [$</a:t>
                </a:r>
                <a:r>
                  <a:rPr lang="en-US" baseline="0"/>
                  <a:t> </a:t>
                </a:r>
                <a:r>
                  <a:rPr lang="en-US" sz="1200" b="0" i="0" u="none" strike="noStrike" baseline="0">
                    <a:effectLst/>
                  </a:rPr>
                  <a:t>tCO₂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93238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Environmental Losses Sensitivity (Solar Electricity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Bound</c:v>
          </c:tx>
          <c:spPr>
            <a:ln w="254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Supplementary Figure S3'!$B$103:$B$199</c:f>
              <c:numCache>
                <c:formatCode>General</c:formatCode>
                <c:ptCount val="97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  <c:pt idx="50">
                  <c:v>0.51</c:v>
                </c:pt>
                <c:pt idx="51">
                  <c:v>0.52</c:v>
                </c:pt>
                <c:pt idx="52">
                  <c:v>0.53</c:v>
                </c:pt>
                <c:pt idx="53">
                  <c:v>0.54</c:v>
                </c:pt>
                <c:pt idx="54">
                  <c:v>0.55000000000000004</c:v>
                </c:pt>
                <c:pt idx="55">
                  <c:v>0.56000000000000005</c:v>
                </c:pt>
                <c:pt idx="56">
                  <c:v>0.56999999999999995</c:v>
                </c:pt>
                <c:pt idx="57">
                  <c:v>0.57999999999999996</c:v>
                </c:pt>
                <c:pt idx="58">
                  <c:v>0.59</c:v>
                </c:pt>
                <c:pt idx="59">
                  <c:v>0.6</c:v>
                </c:pt>
                <c:pt idx="60">
                  <c:v>0.61</c:v>
                </c:pt>
                <c:pt idx="61">
                  <c:v>0.62</c:v>
                </c:pt>
                <c:pt idx="62">
                  <c:v>0.63</c:v>
                </c:pt>
                <c:pt idx="63">
                  <c:v>0.64</c:v>
                </c:pt>
                <c:pt idx="64">
                  <c:v>0.65</c:v>
                </c:pt>
                <c:pt idx="65">
                  <c:v>0.66</c:v>
                </c:pt>
                <c:pt idx="66">
                  <c:v>0.67</c:v>
                </c:pt>
                <c:pt idx="67">
                  <c:v>0.68</c:v>
                </c:pt>
                <c:pt idx="68">
                  <c:v>0.69</c:v>
                </c:pt>
                <c:pt idx="69">
                  <c:v>0.7</c:v>
                </c:pt>
                <c:pt idx="70">
                  <c:v>0.71</c:v>
                </c:pt>
                <c:pt idx="71">
                  <c:v>0.72</c:v>
                </c:pt>
                <c:pt idx="72">
                  <c:v>0.73</c:v>
                </c:pt>
                <c:pt idx="73">
                  <c:v>0.74</c:v>
                </c:pt>
                <c:pt idx="74">
                  <c:v>0.75</c:v>
                </c:pt>
                <c:pt idx="75">
                  <c:v>0.76</c:v>
                </c:pt>
                <c:pt idx="76">
                  <c:v>0.77</c:v>
                </c:pt>
                <c:pt idx="77">
                  <c:v>0.78</c:v>
                </c:pt>
                <c:pt idx="78">
                  <c:v>0.79</c:v>
                </c:pt>
                <c:pt idx="79">
                  <c:v>0.8</c:v>
                </c:pt>
                <c:pt idx="80">
                  <c:v>0.81</c:v>
                </c:pt>
                <c:pt idx="81">
                  <c:v>0.82</c:v>
                </c:pt>
                <c:pt idx="82">
                  <c:v>0.83</c:v>
                </c:pt>
                <c:pt idx="83">
                  <c:v>0.84</c:v>
                </c:pt>
                <c:pt idx="84">
                  <c:v>0.85</c:v>
                </c:pt>
                <c:pt idx="85">
                  <c:v>0.86</c:v>
                </c:pt>
                <c:pt idx="86">
                  <c:v>0.87</c:v>
                </c:pt>
                <c:pt idx="87">
                  <c:v>0.88</c:v>
                </c:pt>
                <c:pt idx="88">
                  <c:v>0.89</c:v>
                </c:pt>
                <c:pt idx="89">
                  <c:v>0.9</c:v>
                </c:pt>
                <c:pt idx="90">
                  <c:v>0.91</c:v>
                </c:pt>
                <c:pt idx="91">
                  <c:v>0.92</c:v>
                </c:pt>
                <c:pt idx="92">
                  <c:v>0.93</c:v>
                </c:pt>
                <c:pt idx="93">
                  <c:v>0.94</c:v>
                </c:pt>
                <c:pt idx="94">
                  <c:v>0.95</c:v>
                </c:pt>
                <c:pt idx="95">
                  <c:v>0.96</c:v>
                </c:pt>
                <c:pt idx="96">
                  <c:v>0.97</c:v>
                </c:pt>
              </c:numCache>
            </c:numRef>
          </c:xVal>
          <c:yVal>
            <c:numRef>
              <c:f>'Supplementary Figure S3'!$C$103:$C$199</c:f>
              <c:numCache>
                <c:formatCode>General</c:formatCode>
                <c:ptCount val="97"/>
                <c:pt idx="0">
                  <c:v>50</c:v>
                </c:pt>
                <c:pt idx="1">
                  <c:v>50</c:v>
                </c:pt>
                <c:pt idx="2">
                  <c:v>50</c:v>
                </c:pt>
                <c:pt idx="3">
                  <c:v>50</c:v>
                </c:pt>
                <c:pt idx="4">
                  <c:v>50</c:v>
                </c:pt>
                <c:pt idx="5">
                  <c:v>50</c:v>
                </c:pt>
                <c:pt idx="6">
                  <c:v>50</c:v>
                </c:pt>
                <c:pt idx="7">
                  <c:v>50</c:v>
                </c:pt>
                <c:pt idx="8">
                  <c:v>50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  <c:pt idx="12">
                  <c:v>59.999999999999993</c:v>
                </c:pt>
                <c:pt idx="13">
                  <c:v>59.999999999999993</c:v>
                </c:pt>
                <c:pt idx="14">
                  <c:v>59.999999999999993</c:v>
                </c:pt>
                <c:pt idx="15">
                  <c:v>59.999999999999993</c:v>
                </c:pt>
                <c:pt idx="16">
                  <c:v>59.999999999999993</c:v>
                </c:pt>
                <c:pt idx="17">
                  <c:v>59.999999999999993</c:v>
                </c:pt>
                <c:pt idx="18">
                  <c:v>59.999999999999993</c:v>
                </c:pt>
                <c:pt idx="19">
                  <c:v>59.999999999999993</c:v>
                </c:pt>
                <c:pt idx="20">
                  <c:v>59.999999999999993</c:v>
                </c:pt>
                <c:pt idx="21">
                  <c:v>59.999999999999993</c:v>
                </c:pt>
                <c:pt idx="22">
                  <c:v>59.999999999999993</c:v>
                </c:pt>
                <c:pt idx="23">
                  <c:v>59.999999999999993</c:v>
                </c:pt>
                <c:pt idx="24">
                  <c:v>59.999999999999993</c:v>
                </c:pt>
                <c:pt idx="25">
                  <c:v>59.999999999999993</c:v>
                </c:pt>
                <c:pt idx="26">
                  <c:v>70</c:v>
                </c:pt>
                <c:pt idx="27">
                  <c:v>70</c:v>
                </c:pt>
                <c:pt idx="28">
                  <c:v>70</c:v>
                </c:pt>
                <c:pt idx="29">
                  <c:v>70</c:v>
                </c:pt>
                <c:pt idx="30">
                  <c:v>70</c:v>
                </c:pt>
                <c:pt idx="31">
                  <c:v>70</c:v>
                </c:pt>
                <c:pt idx="32">
                  <c:v>70</c:v>
                </c:pt>
                <c:pt idx="33">
                  <c:v>70</c:v>
                </c:pt>
                <c:pt idx="34">
                  <c:v>70</c:v>
                </c:pt>
                <c:pt idx="35">
                  <c:v>70</c:v>
                </c:pt>
                <c:pt idx="36">
                  <c:v>80</c:v>
                </c:pt>
                <c:pt idx="37">
                  <c:v>80</c:v>
                </c:pt>
                <c:pt idx="38">
                  <c:v>80</c:v>
                </c:pt>
                <c:pt idx="39">
                  <c:v>80</c:v>
                </c:pt>
                <c:pt idx="40">
                  <c:v>80</c:v>
                </c:pt>
                <c:pt idx="41">
                  <c:v>80</c:v>
                </c:pt>
                <c:pt idx="42">
                  <c:v>80</c:v>
                </c:pt>
                <c:pt idx="43">
                  <c:v>90</c:v>
                </c:pt>
                <c:pt idx="44">
                  <c:v>90</c:v>
                </c:pt>
                <c:pt idx="45">
                  <c:v>90</c:v>
                </c:pt>
                <c:pt idx="46">
                  <c:v>90</c:v>
                </c:pt>
                <c:pt idx="47">
                  <c:v>90</c:v>
                </c:pt>
                <c:pt idx="48">
                  <c:v>90</c:v>
                </c:pt>
                <c:pt idx="49">
                  <c:v>100</c:v>
                </c:pt>
                <c:pt idx="50">
                  <c:v>100</c:v>
                </c:pt>
                <c:pt idx="51">
                  <c:v>100</c:v>
                </c:pt>
                <c:pt idx="52">
                  <c:v>100</c:v>
                </c:pt>
                <c:pt idx="53">
                  <c:v>100</c:v>
                </c:pt>
                <c:pt idx="54">
                  <c:v>110</c:v>
                </c:pt>
                <c:pt idx="55">
                  <c:v>110</c:v>
                </c:pt>
                <c:pt idx="56">
                  <c:v>110</c:v>
                </c:pt>
                <c:pt idx="57">
                  <c:v>110</c:v>
                </c:pt>
                <c:pt idx="58">
                  <c:v>119.99999999999999</c:v>
                </c:pt>
                <c:pt idx="59">
                  <c:v>119.99999999999999</c:v>
                </c:pt>
                <c:pt idx="60">
                  <c:v>119.99999999999999</c:v>
                </c:pt>
                <c:pt idx="61">
                  <c:v>130</c:v>
                </c:pt>
                <c:pt idx="62">
                  <c:v>130</c:v>
                </c:pt>
                <c:pt idx="63">
                  <c:v>130</c:v>
                </c:pt>
                <c:pt idx="64">
                  <c:v>140</c:v>
                </c:pt>
                <c:pt idx="65">
                  <c:v>140</c:v>
                </c:pt>
                <c:pt idx="66">
                  <c:v>150</c:v>
                </c:pt>
                <c:pt idx="67">
                  <c:v>150</c:v>
                </c:pt>
                <c:pt idx="68">
                  <c:v>160</c:v>
                </c:pt>
                <c:pt idx="69">
                  <c:v>160</c:v>
                </c:pt>
                <c:pt idx="70">
                  <c:v>170</c:v>
                </c:pt>
                <c:pt idx="71">
                  <c:v>180</c:v>
                </c:pt>
                <c:pt idx="72">
                  <c:v>180</c:v>
                </c:pt>
                <c:pt idx="73">
                  <c:v>190</c:v>
                </c:pt>
                <c:pt idx="74">
                  <c:v>200</c:v>
                </c:pt>
                <c:pt idx="75">
                  <c:v>210</c:v>
                </c:pt>
                <c:pt idx="76">
                  <c:v>220</c:v>
                </c:pt>
                <c:pt idx="77">
                  <c:v>230</c:v>
                </c:pt>
                <c:pt idx="78">
                  <c:v>239.99999999999997</c:v>
                </c:pt>
                <c:pt idx="79">
                  <c:v>260</c:v>
                </c:pt>
                <c:pt idx="80">
                  <c:v>270</c:v>
                </c:pt>
                <c:pt idx="81">
                  <c:v>290</c:v>
                </c:pt>
                <c:pt idx="82">
                  <c:v>310</c:v>
                </c:pt>
                <c:pt idx="83">
                  <c:v>330</c:v>
                </c:pt>
                <c:pt idx="84">
                  <c:v>360</c:v>
                </c:pt>
                <c:pt idx="85">
                  <c:v>390</c:v>
                </c:pt>
                <c:pt idx="86">
                  <c:v>430</c:v>
                </c:pt>
                <c:pt idx="87">
                  <c:v>470</c:v>
                </c:pt>
                <c:pt idx="88">
                  <c:v>530</c:v>
                </c:pt>
                <c:pt idx="89">
                  <c:v>610</c:v>
                </c:pt>
                <c:pt idx="90">
                  <c:v>700</c:v>
                </c:pt>
                <c:pt idx="91">
                  <c:v>840</c:v>
                </c:pt>
                <c:pt idx="92">
                  <c:v>1040</c:v>
                </c:pt>
                <c:pt idx="93">
                  <c:v>1360</c:v>
                </c:pt>
                <c:pt idx="94">
                  <c:v>1980.0000000000002</c:v>
                </c:pt>
                <c:pt idx="95">
                  <c:v>3640</c:v>
                </c:pt>
                <c:pt idx="96">
                  <c:v>231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2F6-2847-9546-7990EC88A017}"/>
            </c:ext>
          </c:extLst>
        </c:ser>
        <c:ser>
          <c:idx val="1"/>
          <c:order val="1"/>
          <c:tx>
            <c:v>Upper Bound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Supplementary Figure S3'!$E$103:$E$199</c:f>
              <c:numCache>
                <c:formatCode>General</c:formatCode>
                <c:ptCount val="97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  <c:pt idx="50">
                  <c:v>0.51</c:v>
                </c:pt>
                <c:pt idx="51">
                  <c:v>0.52</c:v>
                </c:pt>
                <c:pt idx="52">
                  <c:v>0.53</c:v>
                </c:pt>
                <c:pt idx="53">
                  <c:v>0.54</c:v>
                </c:pt>
                <c:pt idx="54">
                  <c:v>0.55000000000000004</c:v>
                </c:pt>
                <c:pt idx="55">
                  <c:v>0.56000000000000005</c:v>
                </c:pt>
                <c:pt idx="56">
                  <c:v>0.56999999999999995</c:v>
                </c:pt>
                <c:pt idx="57">
                  <c:v>0.57999999999999996</c:v>
                </c:pt>
                <c:pt idx="58">
                  <c:v>0.59</c:v>
                </c:pt>
                <c:pt idx="59">
                  <c:v>0.6</c:v>
                </c:pt>
                <c:pt idx="60">
                  <c:v>0.61</c:v>
                </c:pt>
                <c:pt idx="61">
                  <c:v>0.62</c:v>
                </c:pt>
                <c:pt idx="62">
                  <c:v>0.63</c:v>
                </c:pt>
                <c:pt idx="63">
                  <c:v>0.64</c:v>
                </c:pt>
                <c:pt idx="64">
                  <c:v>0.65</c:v>
                </c:pt>
                <c:pt idx="65">
                  <c:v>0.66</c:v>
                </c:pt>
                <c:pt idx="66">
                  <c:v>0.67</c:v>
                </c:pt>
                <c:pt idx="67">
                  <c:v>0.68</c:v>
                </c:pt>
                <c:pt idx="68">
                  <c:v>0.69</c:v>
                </c:pt>
                <c:pt idx="69">
                  <c:v>0.7</c:v>
                </c:pt>
                <c:pt idx="70">
                  <c:v>0.71</c:v>
                </c:pt>
                <c:pt idx="71">
                  <c:v>0.72</c:v>
                </c:pt>
                <c:pt idx="72">
                  <c:v>0.73</c:v>
                </c:pt>
                <c:pt idx="73">
                  <c:v>0.74</c:v>
                </c:pt>
                <c:pt idx="74">
                  <c:v>0.75</c:v>
                </c:pt>
                <c:pt idx="75">
                  <c:v>0.76</c:v>
                </c:pt>
                <c:pt idx="76">
                  <c:v>0.77</c:v>
                </c:pt>
                <c:pt idx="77">
                  <c:v>0.78</c:v>
                </c:pt>
                <c:pt idx="78">
                  <c:v>0.79</c:v>
                </c:pt>
                <c:pt idx="79">
                  <c:v>0.8</c:v>
                </c:pt>
                <c:pt idx="80">
                  <c:v>0.81</c:v>
                </c:pt>
                <c:pt idx="81">
                  <c:v>0.82</c:v>
                </c:pt>
                <c:pt idx="82">
                  <c:v>0.83</c:v>
                </c:pt>
                <c:pt idx="83">
                  <c:v>0.84</c:v>
                </c:pt>
                <c:pt idx="84">
                  <c:v>0.85</c:v>
                </c:pt>
                <c:pt idx="85">
                  <c:v>0.86</c:v>
                </c:pt>
                <c:pt idx="86">
                  <c:v>0.87</c:v>
                </c:pt>
                <c:pt idx="87">
                  <c:v>0.88</c:v>
                </c:pt>
                <c:pt idx="88">
                  <c:v>0.89</c:v>
                </c:pt>
                <c:pt idx="89">
                  <c:v>0.9</c:v>
                </c:pt>
                <c:pt idx="90">
                  <c:v>0.91</c:v>
                </c:pt>
                <c:pt idx="91">
                  <c:v>0.92</c:v>
                </c:pt>
                <c:pt idx="92">
                  <c:v>0.93</c:v>
                </c:pt>
                <c:pt idx="93">
                  <c:v>0.94</c:v>
                </c:pt>
                <c:pt idx="94">
                  <c:v>0.95</c:v>
                </c:pt>
                <c:pt idx="95">
                  <c:v>0.96</c:v>
                </c:pt>
                <c:pt idx="96">
                  <c:v>0.97</c:v>
                </c:pt>
              </c:numCache>
            </c:numRef>
          </c:xVal>
          <c:yVal>
            <c:numRef>
              <c:f>'Supplementary Figure S3'!$F$103:$F$199</c:f>
              <c:numCache>
                <c:formatCode>General</c:formatCode>
                <c:ptCount val="97"/>
                <c:pt idx="0">
                  <c:v>140</c:v>
                </c:pt>
                <c:pt idx="1">
                  <c:v>140</c:v>
                </c:pt>
                <c:pt idx="2">
                  <c:v>140</c:v>
                </c:pt>
                <c:pt idx="3">
                  <c:v>140</c:v>
                </c:pt>
                <c:pt idx="4">
                  <c:v>150</c:v>
                </c:pt>
                <c:pt idx="5">
                  <c:v>150</c:v>
                </c:pt>
                <c:pt idx="6">
                  <c:v>150</c:v>
                </c:pt>
                <c:pt idx="7">
                  <c:v>150</c:v>
                </c:pt>
                <c:pt idx="8">
                  <c:v>150</c:v>
                </c:pt>
                <c:pt idx="9">
                  <c:v>150</c:v>
                </c:pt>
                <c:pt idx="10">
                  <c:v>150</c:v>
                </c:pt>
                <c:pt idx="11">
                  <c:v>160</c:v>
                </c:pt>
                <c:pt idx="12">
                  <c:v>160</c:v>
                </c:pt>
                <c:pt idx="13">
                  <c:v>160</c:v>
                </c:pt>
                <c:pt idx="14">
                  <c:v>160</c:v>
                </c:pt>
                <c:pt idx="15">
                  <c:v>160</c:v>
                </c:pt>
                <c:pt idx="16">
                  <c:v>170</c:v>
                </c:pt>
                <c:pt idx="17">
                  <c:v>170</c:v>
                </c:pt>
                <c:pt idx="18">
                  <c:v>170</c:v>
                </c:pt>
                <c:pt idx="19">
                  <c:v>170</c:v>
                </c:pt>
                <c:pt idx="20">
                  <c:v>170</c:v>
                </c:pt>
                <c:pt idx="21">
                  <c:v>180</c:v>
                </c:pt>
                <c:pt idx="22">
                  <c:v>180</c:v>
                </c:pt>
                <c:pt idx="23">
                  <c:v>180</c:v>
                </c:pt>
                <c:pt idx="24">
                  <c:v>180</c:v>
                </c:pt>
                <c:pt idx="25">
                  <c:v>180</c:v>
                </c:pt>
                <c:pt idx="26">
                  <c:v>190</c:v>
                </c:pt>
                <c:pt idx="27">
                  <c:v>190</c:v>
                </c:pt>
                <c:pt idx="28">
                  <c:v>190</c:v>
                </c:pt>
                <c:pt idx="29">
                  <c:v>190</c:v>
                </c:pt>
                <c:pt idx="30">
                  <c:v>200</c:v>
                </c:pt>
                <c:pt idx="31">
                  <c:v>200</c:v>
                </c:pt>
                <c:pt idx="32">
                  <c:v>200</c:v>
                </c:pt>
                <c:pt idx="33">
                  <c:v>210</c:v>
                </c:pt>
                <c:pt idx="34">
                  <c:v>210</c:v>
                </c:pt>
                <c:pt idx="35">
                  <c:v>210</c:v>
                </c:pt>
                <c:pt idx="36">
                  <c:v>210</c:v>
                </c:pt>
                <c:pt idx="37">
                  <c:v>220</c:v>
                </c:pt>
                <c:pt idx="38">
                  <c:v>220</c:v>
                </c:pt>
                <c:pt idx="39">
                  <c:v>230</c:v>
                </c:pt>
                <c:pt idx="40">
                  <c:v>230</c:v>
                </c:pt>
                <c:pt idx="41">
                  <c:v>230</c:v>
                </c:pt>
                <c:pt idx="42">
                  <c:v>239.99999999999997</c:v>
                </c:pt>
                <c:pt idx="43">
                  <c:v>239.99999999999997</c:v>
                </c:pt>
                <c:pt idx="44">
                  <c:v>250</c:v>
                </c:pt>
                <c:pt idx="45">
                  <c:v>250</c:v>
                </c:pt>
                <c:pt idx="46">
                  <c:v>250</c:v>
                </c:pt>
                <c:pt idx="47">
                  <c:v>260</c:v>
                </c:pt>
                <c:pt idx="48">
                  <c:v>260</c:v>
                </c:pt>
                <c:pt idx="49">
                  <c:v>270</c:v>
                </c:pt>
                <c:pt idx="50">
                  <c:v>280</c:v>
                </c:pt>
                <c:pt idx="51">
                  <c:v>280</c:v>
                </c:pt>
                <c:pt idx="52">
                  <c:v>290</c:v>
                </c:pt>
                <c:pt idx="53">
                  <c:v>290</c:v>
                </c:pt>
                <c:pt idx="54">
                  <c:v>300</c:v>
                </c:pt>
                <c:pt idx="55">
                  <c:v>310</c:v>
                </c:pt>
                <c:pt idx="56">
                  <c:v>310</c:v>
                </c:pt>
                <c:pt idx="57">
                  <c:v>320</c:v>
                </c:pt>
                <c:pt idx="58">
                  <c:v>330</c:v>
                </c:pt>
                <c:pt idx="59">
                  <c:v>340</c:v>
                </c:pt>
                <c:pt idx="60">
                  <c:v>350</c:v>
                </c:pt>
                <c:pt idx="61">
                  <c:v>360</c:v>
                </c:pt>
                <c:pt idx="62">
                  <c:v>370</c:v>
                </c:pt>
                <c:pt idx="63">
                  <c:v>380</c:v>
                </c:pt>
                <c:pt idx="64">
                  <c:v>390</c:v>
                </c:pt>
                <c:pt idx="65">
                  <c:v>400</c:v>
                </c:pt>
                <c:pt idx="66">
                  <c:v>410.00000000000006</c:v>
                </c:pt>
                <c:pt idx="67">
                  <c:v>420</c:v>
                </c:pt>
                <c:pt idx="68">
                  <c:v>440</c:v>
                </c:pt>
                <c:pt idx="69">
                  <c:v>449.99999999999994</c:v>
                </c:pt>
                <c:pt idx="70">
                  <c:v>470</c:v>
                </c:pt>
                <c:pt idx="71">
                  <c:v>490</c:v>
                </c:pt>
                <c:pt idx="72">
                  <c:v>510.00000000000006</c:v>
                </c:pt>
                <c:pt idx="73">
                  <c:v>530</c:v>
                </c:pt>
                <c:pt idx="74">
                  <c:v>550</c:v>
                </c:pt>
                <c:pt idx="75">
                  <c:v>580</c:v>
                </c:pt>
                <c:pt idx="76">
                  <c:v>600</c:v>
                </c:pt>
                <c:pt idx="77">
                  <c:v>630</c:v>
                </c:pt>
                <c:pt idx="78">
                  <c:v>670</c:v>
                </c:pt>
                <c:pt idx="79">
                  <c:v>710</c:v>
                </c:pt>
                <c:pt idx="80">
                  <c:v>750</c:v>
                </c:pt>
                <c:pt idx="81">
                  <c:v>790.00000000000011</c:v>
                </c:pt>
                <c:pt idx="82">
                  <c:v>850.00000000000011</c:v>
                </c:pt>
                <c:pt idx="83">
                  <c:v>910</c:v>
                </c:pt>
                <c:pt idx="84">
                  <c:v>980</c:v>
                </c:pt>
                <c:pt idx="85">
                  <c:v>1070</c:v>
                </c:pt>
                <c:pt idx="86">
                  <c:v>1170</c:v>
                </c:pt>
                <c:pt idx="87">
                  <c:v>1300</c:v>
                </c:pt>
                <c:pt idx="88">
                  <c:v>1450</c:v>
                </c:pt>
                <c:pt idx="89">
                  <c:v>1650</c:v>
                </c:pt>
                <c:pt idx="90">
                  <c:v>1910</c:v>
                </c:pt>
                <c:pt idx="91">
                  <c:v>2270</c:v>
                </c:pt>
                <c:pt idx="92">
                  <c:v>2810</c:v>
                </c:pt>
                <c:pt idx="93">
                  <c:v>3680</c:v>
                </c:pt>
                <c:pt idx="94">
                  <c:v>5340</c:v>
                </c:pt>
                <c:pt idx="95">
                  <c:v>9810</c:v>
                </c:pt>
                <c:pt idx="96">
                  <c:v>6229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2F6-2847-9546-7990EC88A0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323807"/>
        <c:axId val="270934335"/>
      </c:scatterChart>
      <c:valAx>
        <c:axId val="569323807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nvironmental</a:t>
                </a:r>
                <a:r>
                  <a:rPr lang="en-US" baseline="0"/>
                  <a:t> Loss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0934335"/>
        <c:crosses val="autoZero"/>
        <c:crossBetween val="midCat"/>
      </c:valAx>
      <c:valAx>
        <c:axId val="270934335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et Removed Cost [</a:t>
                </a:r>
                <a:r>
                  <a:rPr lang="en-US" baseline="0"/>
                  <a:t>$ </a:t>
                </a:r>
                <a:r>
                  <a:rPr lang="en-US" sz="1200" b="0" i="0" u="none" strike="noStrike" baseline="0">
                    <a:effectLst/>
                  </a:rPr>
                  <a:t>tCO₂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93238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Environmental Losses Sensitivity (Projected Solar Electricity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ower Bound</c:v>
          </c:tx>
          <c:spPr>
            <a:ln w="254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Supplementary Figure S3'!$B$103:$B$199</c:f>
              <c:numCache>
                <c:formatCode>General</c:formatCode>
                <c:ptCount val="97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  <c:pt idx="50">
                  <c:v>0.51</c:v>
                </c:pt>
                <c:pt idx="51">
                  <c:v>0.52</c:v>
                </c:pt>
                <c:pt idx="52">
                  <c:v>0.53</c:v>
                </c:pt>
                <c:pt idx="53">
                  <c:v>0.54</c:v>
                </c:pt>
                <c:pt idx="54">
                  <c:v>0.55000000000000004</c:v>
                </c:pt>
                <c:pt idx="55">
                  <c:v>0.56000000000000005</c:v>
                </c:pt>
                <c:pt idx="56">
                  <c:v>0.56999999999999995</c:v>
                </c:pt>
                <c:pt idx="57">
                  <c:v>0.57999999999999996</c:v>
                </c:pt>
                <c:pt idx="58">
                  <c:v>0.59</c:v>
                </c:pt>
                <c:pt idx="59">
                  <c:v>0.6</c:v>
                </c:pt>
                <c:pt idx="60">
                  <c:v>0.61</c:v>
                </c:pt>
                <c:pt idx="61">
                  <c:v>0.62</c:v>
                </c:pt>
                <c:pt idx="62">
                  <c:v>0.63</c:v>
                </c:pt>
                <c:pt idx="63">
                  <c:v>0.64</c:v>
                </c:pt>
                <c:pt idx="64">
                  <c:v>0.65</c:v>
                </c:pt>
                <c:pt idx="65">
                  <c:v>0.66</c:v>
                </c:pt>
                <c:pt idx="66">
                  <c:v>0.67</c:v>
                </c:pt>
                <c:pt idx="67">
                  <c:v>0.68</c:v>
                </c:pt>
                <c:pt idx="68">
                  <c:v>0.69</c:v>
                </c:pt>
                <c:pt idx="69">
                  <c:v>0.7</c:v>
                </c:pt>
                <c:pt idx="70">
                  <c:v>0.71</c:v>
                </c:pt>
                <c:pt idx="71">
                  <c:v>0.72</c:v>
                </c:pt>
                <c:pt idx="72">
                  <c:v>0.73</c:v>
                </c:pt>
                <c:pt idx="73">
                  <c:v>0.74</c:v>
                </c:pt>
                <c:pt idx="74">
                  <c:v>0.75</c:v>
                </c:pt>
                <c:pt idx="75">
                  <c:v>0.76</c:v>
                </c:pt>
                <c:pt idx="76">
                  <c:v>0.77</c:v>
                </c:pt>
                <c:pt idx="77">
                  <c:v>0.78</c:v>
                </c:pt>
                <c:pt idx="78">
                  <c:v>0.79</c:v>
                </c:pt>
                <c:pt idx="79">
                  <c:v>0.8</c:v>
                </c:pt>
                <c:pt idx="80">
                  <c:v>0.81</c:v>
                </c:pt>
                <c:pt idx="81">
                  <c:v>0.82</c:v>
                </c:pt>
                <c:pt idx="82">
                  <c:v>0.83</c:v>
                </c:pt>
                <c:pt idx="83">
                  <c:v>0.84</c:v>
                </c:pt>
                <c:pt idx="84">
                  <c:v>0.85</c:v>
                </c:pt>
                <c:pt idx="85">
                  <c:v>0.86</c:v>
                </c:pt>
                <c:pt idx="86">
                  <c:v>0.87</c:v>
                </c:pt>
                <c:pt idx="87">
                  <c:v>0.88</c:v>
                </c:pt>
                <c:pt idx="88">
                  <c:v>0.89</c:v>
                </c:pt>
                <c:pt idx="89">
                  <c:v>0.9</c:v>
                </c:pt>
                <c:pt idx="90">
                  <c:v>0.91</c:v>
                </c:pt>
                <c:pt idx="91">
                  <c:v>0.92</c:v>
                </c:pt>
                <c:pt idx="92">
                  <c:v>0.93</c:v>
                </c:pt>
                <c:pt idx="93">
                  <c:v>0.94</c:v>
                </c:pt>
                <c:pt idx="94">
                  <c:v>0.95</c:v>
                </c:pt>
                <c:pt idx="95">
                  <c:v>0.96</c:v>
                </c:pt>
                <c:pt idx="96">
                  <c:v>0.97</c:v>
                </c:pt>
              </c:numCache>
            </c:numRef>
          </c:xVal>
          <c:yVal>
            <c:numRef>
              <c:f>'Supplementary Figure S3'!$C$103:$C$199</c:f>
              <c:numCache>
                <c:formatCode>General</c:formatCode>
                <c:ptCount val="97"/>
                <c:pt idx="0">
                  <c:v>50</c:v>
                </c:pt>
                <c:pt idx="1">
                  <c:v>50</c:v>
                </c:pt>
                <c:pt idx="2">
                  <c:v>50</c:v>
                </c:pt>
                <c:pt idx="3">
                  <c:v>50</c:v>
                </c:pt>
                <c:pt idx="4">
                  <c:v>50</c:v>
                </c:pt>
                <c:pt idx="5">
                  <c:v>50</c:v>
                </c:pt>
                <c:pt idx="6">
                  <c:v>50</c:v>
                </c:pt>
                <c:pt idx="7">
                  <c:v>50</c:v>
                </c:pt>
                <c:pt idx="8">
                  <c:v>50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  <c:pt idx="12">
                  <c:v>59.999999999999993</c:v>
                </c:pt>
                <c:pt idx="13">
                  <c:v>59.999999999999993</c:v>
                </c:pt>
                <c:pt idx="14">
                  <c:v>59.999999999999993</c:v>
                </c:pt>
                <c:pt idx="15">
                  <c:v>59.999999999999993</c:v>
                </c:pt>
                <c:pt idx="16">
                  <c:v>59.999999999999993</c:v>
                </c:pt>
                <c:pt idx="17">
                  <c:v>59.999999999999993</c:v>
                </c:pt>
                <c:pt idx="18">
                  <c:v>59.999999999999993</c:v>
                </c:pt>
                <c:pt idx="19">
                  <c:v>59.999999999999993</c:v>
                </c:pt>
                <c:pt idx="20">
                  <c:v>59.999999999999993</c:v>
                </c:pt>
                <c:pt idx="21">
                  <c:v>59.999999999999993</c:v>
                </c:pt>
                <c:pt idx="22">
                  <c:v>59.999999999999993</c:v>
                </c:pt>
                <c:pt idx="23">
                  <c:v>59.999999999999993</c:v>
                </c:pt>
                <c:pt idx="24">
                  <c:v>59.999999999999993</c:v>
                </c:pt>
                <c:pt idx="25">
                  <c:v>59.999999999999993</c:v>
                </c:pt>
                <c:pt idx="26">
                  <c:v>70</c:v>
                </c:pt>
                <c:pt idx="27">
                  <c:v>70</c:v>
                </c:pt>
                <c:pt idx="28">
                  <c:v>70</c:v>
                </c:pt>
                <c:pt idx="29">
                  <c:v>70</c:v>
                </c:pt>
                <c:pt idx="30">
                  <c:v>70</c:v>
                </c:pt>
                <c:pt idx="31">
                  <c:v>70</c:v>
                </c:pt>
                <c:pt idx="32">
                  <c:v>70</c:v>
                </c:pt>
                <c:pt idx="33">
                  <c:v>70</c:v>
                </c:pt>
                <c:pt idx="34">
                  <c:v>70</c:v>
                </c:pt>
                <c:pt idx="35">
                  <c:v>70</c:v>
                </c:pt>
                <c:pt idx="36">
                  <c:v>80</c:v>
                </c:pt>
                <c:pt idx="37">
                  <c:v>80</c:v>
                </c:pt>
                <c:pt idx="38">
                  <c:v>80</c:v>
                </c:pt>
                <c:pt idx="39">
                  <c:v>80</c:v>
                </c:pt>
                <c:pt idx="40">
                  <c:v>80</c:v>
                </c:pt>
                <c:pt idx="41">
                  <c:v>80</c:v>
                </c:pt>
                <c:pt idx="42">
                  <c:v>80</c:v>
                </c:pt>
                <c:pt idx="43">
                  <c:v>90</c:v>
                </c:pt>
                <c:pt idx="44">
                  <c:v>90</c:v>
                </c:pt>
                <c:pt idx="45">
                  <c:v>90</c:v>
                </c:pt>
                <c:pt idx="46">
                  <c:v>90</c:v>
                </c:pt>
                <c:pt idx="47">
                  <c:v>90</c:v>
                </c:pt>
                <c:pt idx="48">
                  <c:v>90</c:v>
                </c:pt>
                <c:pt idx="49">
                  <c:v>100</c:v>
                </c:pt>
                <c:pt idx="50">
                  <c:v>100</c:v>
                </c:pt>
                <c:pt idx="51">
                  <c:v>100</c:v>
                </c:pt>
                <c:pt idx="52">
                  <c:v>100</c:v>
                </c:pt>
                <c:pt idx="53">
                  <c:v>100</c:v>
                </c:pt>
                <c:pt idx="54">
                  <c:v>110</c:v>
                </c:pt>
                <c:pt idx="55">
                  <c:v>110</c:v>
                </c:pt>
                <c:pt idx="56">
                  <c:v>110</c:v>
                </c:pt>
                <c:pt idx="57">
                  <c:v>110</c:v>
                </c:pt>
                <c:pt idx="58">
                  <c:v>119.99999999999999</c:v>
                </c:pt>
                <c:pt idx="59">
                  <c:v>119.99999999999999</c:v>
                </c:pt>
                <c:pt idx="60">
                  <c:v>119.99999999999999</c:v>
                </c:pt>
                <c:pt idx="61">
                  <c:v>130</c:v>
                </c:pt>
                <c:pt idx="62">
                  <c:v>130</c:v>
                </c:pt>
                <c:pt idx="63">
                  <c:v>130</c:v>
                </c:pt>
                <c:pt idx="64">
                  <c:v>140</c:v>
                </c:pt>
                <c:pt idx="65">
                  <c:v>140</c:v>
                </c:pt>
                <c:pt idx="66">
                  <c:v>150</c:v>
                </c:pt>
                <c:pt idx="67">
                  <c:v>150</c:v>
                </c:pt>
                <c:pt idx="68">
                  <c:v>160</c:v>
                </c:pt>
                <c:pt idx="69">
                  <c:v>160</c:v>
                </c:pt>
                <c:pt idx="70">
                  <c:v>170</c:v>
                </c:pt>
                <c:pt idx="71">
                  <c:v>180</c:v>
                </c:pt>
                <c:pt idx="72">
                  <c:v>180</c:v>
                </c:pt>
                <c:pt idx="73">
                  <c:v>190</c:v>
                </c:pt>
                <c:pt idx="74">
                  <c:v>200</c:v>
                </c:pt>
                <c:pt idx="75">
                  <c:v>210</c:v>
                </c:pt>
                <c:pt idx="76">
                  <c:v>220</c:v>
                </c:pt>
                <c:pt idx="77">
                  <c:v>230</c:v>
                </c:pt>
                <c:pt idx="78">
                  <c:v>239.99999999999997</c:v>
                </c:pt>
                <c:pt idx="79">
                  <c:v>260</c:v>
                </c:pt>
                <c:pt idx="80">
                  <c:v>270</c:v>
                </c:pt>
                <c:pt idx="81">
                  <c:v>290</c:v>
                </c:pt>
                <c:pt idx="82">
                  <c:v>310</c:v>
                </c:pt>
                <c:pt idx="83">
                  <c:v>330</c:v>
                </c:pt>
                <c:pt idx="84">
                  <c:v>360</c:v>
                </c:pt>
                <c:pt idx="85">
                  <c:v>390</c:v>
                </c:pt>
                <c:pt idx="86">
                  <c:v>430</c:v>
                </c:pt>
                <c:pt idx="87">
                  <c:v>470</c:v>
                </c:pt>
                <c:pt idx="88">
                  <c:v>530</c:v>
                </c:pt>
                <c:pt idx="89">
                  <c:v>610</c:v>
                </c:pt>
                <c:pt idx="90">
                  <c:v>700</c:v>
                </c:pt>
                <c:pt idx="91">
                  <c:v>840</c:v>
                </c:pt>
                <c:pt idx="92">
                  <c:v>1040</c:v>
                </c:pt>
                <c:pt idx="93">
                  <c:v>1360</c:v>
                </c:pt>
                <c:pt idx="94">
                  <c:v>1980.0000000000002</c:v>
                </c:pt>
                <c:pt idx="95">
                  <c:v>3640</c:v>
                </c:pt>
                <c:pt idx="96">
                  <c:v>231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E9A-894B-A23C-6402C8B7551F}"/>
            </c:ext>
          </c:extLst>
        </c:ser>
        <c:ser>
          <c:idx val="1"/>
          <c:order val="1"/>
          <c:tx>
            <c:v>Upper Bound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Supplementary Figure S3'!$E$103:$E$199</c:f>
              <c:numCache>
                <c:formatCode>General</c:formatCode>
                <c:ptCount val="97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  <c:pt idx="50">
                  <c:v>0.51</c:v>
                </c:pt>
                <c:pt idx="51">
                  <c:v>0.52</c:v>
                </c:pt>
                <c:pt idx="52">
                  <c:v>0.53</c:v>
                </c:pt>
                <c:pt idx="53">
                  <c:v>0.54</c:v>
                </c:pt>
                <c:pt idx="54">
                  <c:v>0.55000000000000004</c:v>
                </c:pt>
                <c:pt idx="55">
                  <c:v>0.56000000000000005</c:v>
                </c:pt>
                <c:pt idx="56">
                  <c:v>0.56999999999999995</c:v>
                </c:pt>
                <c:pt idx="57">
                  <c:v>0.57999999999999996</c:v>
                </c:pt>
                <c:pt idx="58">
                  <c:v>0.59</c:v>
                </c:pt>
                <c:pt idx="59">
                  <c:v>0.6</c:v>
                </c:pt>
                <c:pt idx="60">
                  <c:v>0.61</c:v>
                </c:pt>
                <c:pt idx="61">
                  <c:v>0.62</c:v>
                </c:pt>
                <c:pt idx="62">
                  <c:v>0.63</c:v>
                </c:pt>
                <c:pt idx="63">
                  <c:v>0.64</c:v>
                </c:pt>
                <c:pt idx="64">
                  <c:v>0.65</c:v>
                </c:pt>
                <c:pt idx="65">
                  <c:v>0.66</c:v>
                </c:pt>
                <c:pt idx="66">
                  <c:v>0.67</c:v>
                </c:pt>
                <c:pt idx="67">
                  <c:v>0.68</c:v>
                </c:pt>
                <c:pt idx="68">
                  <c:v>0.69</c:v>
                </c:pt>
                <c:pt idx="69">
                  <c:v>0.7</c:v>
                </c:pt>
                <c:pt idx="70">
                  <c:v>0.71</c:v>
                </c:pt>
                <c:pt idx="71">
                  <c:v>0.72</c:v>
                </c:pt>
                <c:pt idx="72">
                  <c:v>0.73</c:v>
                </c:pt>
                <c:pt idx="73">
                  <c:v>0.74</c:v>
                </c:pt>
                <c:pt idx="74">
                  <c:v>0.75</c:v>
                </c:pt>
                <c:pt idx="75">
                  <c:v>0.76</c:v>
                </c:pt>
                <c:pt idx="76">
                  <c:v>0.77</c:v>
                </c:pt>
                <c:pt idx="77">
                  <c:v>0.78</c:v>
                </c:pt>
                <c:pt idx="78">
                  <c:v>0.79</c:v>
                </c:pt>
                <c:pt idx="79">
                  <c:v>0.8</c:v>
                </c:pt>
                <c:pt idx="80">
                  <c:v>0.81</c:v>
                </c:pt>
                <c:pt idx="81">
                  <c:v>0.82</c:v>
                </c:pt>
                <c:pt idx="82">
                  <c:v>0.83</c:v>
                </c:pt>
                <c:pt idx="83">
                  <c:v>0.84</c:v>
                </c:pt>
                <c:pt idx="84">
                  <c:v>0.85</c:v>
                </c:pt>
                <c:pt idx="85">
                  <c:v>0.86</c:v>
                </c:pt>
                <c:pt idx="86">
                  <c:v>0.87</c:v>
                </c:pt>
                <c:pt idx="87">
                  <c:v>0.88</c:v>
                </c:pt>
                <c:pt idx="88">
                  <c:v>0.89</c:v>
                </c:pt>
                <c:pt idx="89">
                  <c:v>0.9</c:v>
                </c:pt>
                <c:pt idx="90">
                  <c:v>0.91</c:v>
                </c:pt>
                <c:pt idx="91">
                  <c:v>0.92</c:v>
                </c:pt>
                <c:pt idx="92">
                  <c:v>0.93</c:v>
                </c:pt>
                <c:pt idx="93">
                  <c:v>0.94</c:v>
                </c:pt>
                <c:pt idx="94">
                  <c:v>0.95</c:v>
                </c:pt>
                <c:pt idx="95">
                  <c:v>0.96</c:v>
                </c:pt>
                <c:pt idx="96">
                  <c:v>0.97</c:v>
                </c:pt>
              </c:numCache>
            </c:numRef>
          </c:xVal>
          <c:yVal>
            <c:numRef>
              <c:f>'Supplementary Figure S3'!$F$103:$F$199</c:f>
              <c:numCache>
                <c:formatCode>General</c:formatCode>
                <c:ptCount val="97"/>
                <c:pt idx="0">
                  <c:v>140</c:v>
                </c:pt>
                <c:pt idx="1">
                  <c:v>140</c:v>
                </c:pt>
                <c:pt idx="2">
                  <c:v>140</c:v>
                </c:pt>
                <c:pt idx="3">
                  <c:v>140</c:v>
                </c:pt>
                <c:pt idx="4">
                  <c:v>150</c:v>
                </c:pt>
                <c:pt idx="5">
                  <c:v>150</c:v>
                </c:pt>
                <c:pt idx="6">
                  <c:v>150</c:v>
                </c:pt>
                <c:pt idx="7">
                  <c:v>150</c:v>
                </c:pt>
                <c:pt idx="8">
                  <c:v>150</c:v>
                </c:pt>
                <c:pt idx="9">
                  <c:v>150</c:v>
                </c:pt>
                <c:pt idx="10">
                  <c:v>150</c:v>
                </c:pt>
                <c:pt idx="11">
                  <c:v>160</c:v>
                </c:pt>
                <c:pt idx="12">
                  <c:v>160</c:v>
                </c:pt>
                <c:pt idx="13">
                  <c:v>160</c:v>
                </c:pt>
                <c:pt idx="14">
                  <c:v>160</c:v>
                </c:pt>
                <c:pt idx="15">
                  <c:v>160</c:v>
                </c:pt>
                <c:pt idx="16">
                  <c:v>170</c:v>
                </c:pt>
                <c:pt idx="17">
                  <c:v>170</c:v>
                </c:pt>
                <c:pt idx="18">
                  <c:v>170</c:v>
                </c:pt>
                <c:pt idx="19">
                  <c:v>170</c:v>
                </c:pt>
                <c:pt idx="20">
                  <c:v>170</c:v>
                </c:pt>
                <c:pt idx="21">
                  <c:v>180</c:v>
                </c:pt>
                <c:pt idx="22">
                  <c:v>180</c:v>
                </c:pt>
                <c:pt idx="23">
                  <c:v>180</c:v>
                </c:pt>
                <c:pt idx="24">
                  <c:v>180</c:v>
                </c:pt>
                <c:pt idx="25">
                  <c:v>180</c:v>
                </c:pt>
                <c:pt idx="26">
                  <c:v>190</c:v>
                </c:pt>
                <c:pt idx="27">
                  <c:v>190</c:v>
                </c:pt>
                <c:pt idx="28">
                  <c:v>190</c:v>
                </c:pt>
                <c:pt idx="29">
                  <c:v>190</c:v>
                </c:pt>
                <c:pt idx="30">
                  <c:v>200</c:v>
                </c:pt>
                <c:pt idx="31">
                  <c:v>200</c:v>
                </c:pt>
                <c:pt idx="32">
                  <c:v>200</c:v>
                </c:pt>
                <c:pt idx="33">
                  <c:v>210</c:v>
                </c:pt>
                <c:pt idx="34">
                  <c:v>210</c:v>
                </c:pt>
                <c:pt idx="35">
                  <c:v>210</c:v>
                </c:pt>
                <c:pt idx="36">
                  <c:v>210</c:v>
                </c:pt>
                <c:pt idx="37">
                  <c:v>220</c:v>
                </c:pt>
                <c:pt idx="38">
                  <c:v>220</c:v>
                </c:pt>
                <c:pt idx="39">
                  <c:v>230</c:v>
                </c:pt>
                <c:pt idx="40">
                  <c:v>230</c:v>
                </c:pt>
                <c:pt idx="41">
                  <c:v>230</c:v>
                </c:pt>
                <c:pt idx="42">
                  <c:v>239.99999999999997</c:v>
                </c:pt>
                <c:pt idx="43">
                  <c:v>239.99999999999997</c:v>
                </c:pt>
                <c:pt idx="44">
                  <c:v>250</c:v>
                </c:pt>
                <c:pt idx="45">
                  <c:v>250</c:v>
                </c:pt>
                <c:pt idx="46">
                  <c:v>250</c:v>
                </c:pt>
                <c:pt idx="47">
                  <c:v>260</c:v>
                </c:pt>
                <c:pt idx="48">
                  <c:v>260</c:v>
                </c:pt>
                <c:pt idx="49">
                  <c:v>270</c:v>
                </c:pt>
                <c:pt idx="50">
                  <c:v>280</c:v>
                </c:pt>
                <c:pt idx="51">
                  <c:v>280</c:v>
                </c:pt>
                <c:pt idx="52">
                  <c:v>290</c:v>
                </c:pt>
                <c:pt idx="53">
                  <c:v>290</c:v>
                </c:pt>
                <c:pt idx="54">
                  <c:v>300</c:v>
                </c:pt>
                <c:pt idx="55">
                  <c:v>310</c:v>
                </c:pt>
                <c:pt idx="56">
                  <c:v>310</c:v>
                </c:pt>
                <c:pt idx="57">
                  <c:v>320</c:v>
                </c:pt>
                <c:pt idx="58">
                  <c:v>330</c:v>
                </c:pt>
                <c:pt idx="59">
                  <c:v>340</c:v>
                </c:pt>
                <c:pt idx="60">
                  <c:v>350</c:v>
                </c:pt>
                <c:pt idx="61">
                  <c:v>360</c:v>
                </c:pt>
                <c:pt idx="62">
                  <c:v>370</c:v>
                </c:pt>
                <c:pt idx="63">
                  <c:v>380</c:v>
                </c:pt>
                <c:pt idx="64">
                  <c:v>390</c:v>
                </c:pt>
                <c:pt idx="65">
                  <c:v>400</c:v>
                </c:pt>
                <c:pt idx="66">
                  <c:v>410.00000000000006</c:v>
                </c:pt>
                <c:pt idx="67">
                  <c:v>420</c:v>
                </c:pt>
                <c:pt idx="68">
                  <c:v>440</c:v>
                </c:pt>
                <c:pt idx="69">
                  <c:v>449.99999999999994</c:v>
                </c:pt>
                <c:pt idx="70">
                  <c:v>470</c:v>
                </c:pt>
                <c:pt idx="71">
                  <c:v>490</c:v>
                </c:pt>
                <c:pt idx="72">
                  <c:v>510.00000000000006</c:v>
                </c:pt>
                <c:pt idx="73">
                  <c:v>530</c:v>
                </c:pt>
                <c:pt idx="74">
                  <c:v>550</c:v>
                </c:pt>
                <c:pt idx="75">
                  <c:v>580</c:v>
                </c:pt>
                <c:pt idx="76">
                  <c:v>600</c:v>
                </c:pt>
                <c:pt idx="77">
                  <c:v>630</c:v>
                </c:pt>
                <c:pt idx="78">
                  <c:v>670</c:v>
                </c:pt>
                <c:pt idx="79">
                  <c:v>710</c:v>
                </c:pt>
                <c:pt idx="80">
                  <c:v>750</c:v>
                </c:pt>
                <c:pt idx="81">
                  <c:v>790.00000000000011</c:v>
                </c:pt>
                <c:pt idx="82">
                  <c:v>850.00000000000011</c:v>
                </c:pt>
                <c:pt idx="83">
                  <c:v>910</c:v>
                </c:pt>
                <c:pt idx="84">
                  <c:v>980</c:v>
                </c:pt>
                <c:pt idx="85">
                  <c:v>1070</c:v>
                </c:pt>
                <c:pt idx="86">
                  <c:v>1170</c:v>
                </c:pt>
                <c:pt idx="87">
                  <c:v>1300</c:v>
                </c:pt>
                <c:pt idx="88">
                  <c:v>1450</c:v>
                </c:pt>
                <c:pt idx="89">
                  <c:v>1650</c:v>
                </c:pt>
                <c:pt idx="90">
                  <c:v>1910</c:v>
                </c:pt>
                <c:pt idx="91">
                  <c:v>2270</c:v>
                </c:pt>
                <c:pt idx="92">
                  <c:v>2810</c:v>
                </c:pt>
                <c:pt idx="93">
                  <c:v>3680</c:v>
                </c:pt>
                <c:pt idx="94">
                  <c:v>5340</c:v>
                </c:pt>
                <c:pt idx="95">
                  <c:v>9810</c:v>
                </c:pt>
                <c:pt idx="96">
                  <c:v>6229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E9A-894B-A23C-6402C8B755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323807"/>
        <c:axId val="270934335"/>
      </c:scatterChart>
      <c:valAx>
        <c:axId val="569323807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nvironmental Los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70934335"/>
        <c:crosses val="autoZero"/>
        <c:crossBetween val="midCat"/>
      </c:valAx>
      <c:valAx>
        <c:axId val="270934335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et Removed Cost [$</a:t>
                </a:r>
                <a:r>
                  <a:rPr lang="en-US" baseline="0"/>
                  <a:t> </a:t>
                </a:r>
                <a:r>
                  <a:rPr lang="en-US" sz="1200" b="0" i="0" u="none" strike="noStrike" baseline="0">
                    <a:effectLst/>
                  </a:rPr>
                  <a:t>tCO₂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93238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5.xml"/><Relationship Id="rId5" Type="http://schemas.openxmlformats.org/officeDocument/2006/relationships/chart" Target="../charts/chart4.xml"/><Relationship Id="rId4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12" Type="http://schemas.openxmlformats.org/officeDocument/2006/relationships/chart" Target="../charts/chart17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11" Type="http://schemas.openxmlformats.org/officeDocument/2006/relationships/chart" Target="../charts/chart16.xml"/><Relationship Id="rId5" Type="http://schemas.openxmlformats.org/officeDocument/2006/relationships/chart" Target="../charts/chart10.xml"/><Relationship Id="rId10" Type="http://schemas.openxmlformats.org/officeDocument/2006/relationships/chart" Target="../charts/chart15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85800</xdr:colOff>
      <xdr:row>3</xdr:row>
      <xdr:rowOff>0</xdr:rowOff>
    </xdr:from>
    <xdr:to>
      <xdr:col>6</xdr:col>
      <xdr:colOff>708660</xdr:colOff>
      <xdr:row>10</xdr:row>
      <xdr:rowOff>20256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1A84BEF-ED2A-0349-922E-C9C15B4F8C09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" y="609600"/>
          <a:ext cx="4975860" cy="162496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7675</xdr:colOff>
      <xdr:row>19</xdr:row>
      <xdr:rowOff>33001</xdr:rowOff>
    </xdr:from>
    <xdr:to>
      <xdr:col>4</xdr:col>
      <xdr:colOff>2774674</xdr:colOff>
      <xdr:row>38</xdr:row>
      <xdr:rowOff>100666</xdr:rowOff>
    </xdr:to>
    <xdr:grpSp>
      <xdr:nvGrpSpPr>
        <xdr:cNvPr id="13" name="Group 12">
          <a:extLst>
            <a:ext uri="{FF2B5EF4-FFF2-40B4-BE49-F238E27FC236}">
              <a16:creationId xmlns:a16="http://schemas.microsoft.com/office/drawing/2014/main" id="{C581F9B8-E5F6-AB4F-8185-1ABDDC06BDFA}"/>
            </a:ext>
          </a:extLst>
        </xdr:cNvPr>
        <xdr:cNvGrpSpPr/>
      </xdr:nvGrpSpPr>
      <xdr:grpSpPr>
        <a:xfrm>
          <a:off x="1183001" y="5582349"/>
          <a:ext cx="8963195" cy="4001904"/>
          <a:chOff x="26329123" y="14515055"/>
          <a:chExt cx="8751842" cy="3877665"/>
        </a:xfrm>
      </xdr:grpSpPr>
      <xdr:graphicFrame macro="">
        <xdr:nvGraphicFramePr>
          <xdr:cNvPr id="2" name="Chart 1">
            <a:extLst>
              <a:ext uri="{FF2B5EF4-FFF2-40B4-BE49-F238E27FC236}">
                <a16:creationId xmlns:a16="http://schemas.microsoft.com/office/drawing/2014/main" id="{CAED4A81-ABEA-4C45-AF9E-12F82FDBFDE4}"/>
              </a:ext>
            </a:extLst>
          </xdr:cNvPr>
          <xdr:cNvGraphicFramePr>
            <a:graphicFrameLocks/>
          </xdr:cNvGraphicFramePr>
        </xdr:nvGraphicFramePr>
        <xdr:xfrm>
          <a:off x="26329123" y="14515055"/>
          <a:ext cx="8751842" cy="387766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75E18254-7CCA-EF48-B664-493C2610FDEE}"/>
              </a:ext>
            </a:extLst>
          </xdr:cNvPr>
          <xdr:cNvGraphicFramePr>
            <a:graphicFrameLocks/>
          </xdr:cNvGraphicFramePr>
        </xdr:nvGraphicFramePr>
        <xdr:xfrm>
          <a:off x="27442376" y="14916928"/>
          <a:ext cx="2436045" cy="169333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9" name="Chart 8">
            <a:extLst>
              <a:ext uri="{FF2B5EF4-FFF2-40B4-BE49-F238E27FC236}">
                <a16:creationId xmlns:a16="http://schemas.microsoft.com/office/drawing/2014/main" id="{A7ECEC5E-A6E8-D842-8D58-BE2C073374C5}"/>
              </a:ext>
            </a:extLst>
          </xdr:cNvPr>
          <xdr:cNvGraphicFramePr>
            <a:graphicFrameLocks/>
          </xdr:cNvGraphicFramePr>
        </xdr:nvGraphicFramePr>
        <xdr:xfrm>
          <a:off x="29778157" y="14916929"/>
          <a:ext cx="2436045" cy="204067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AA22C41B-87D8-B74F-B605-A398154D38F7}"/>
              </a:ext>
            </a:extLst>
          </xdr:cNvPr>
          <xdr:cNvSpPr txBox="1"/>
        </xdr:nvSpPr>
        <xdr:spPr>
          <a:xfrm>
            <a:off x="28095964" y="14727544"/>
            <a:ext cx="1158596" cy="256228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Lower Bound</a:t>
            </a:r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90CABAF9-5961-6844-8742-CA554239CEC4}"/>
              </a:ext>
            </a:extLst>
          </xdr:cNvPr>
          <xdr:cNvSpPr txBox="1"/>
        </xdr:nvSpPr>
        <xdr:spPr>
          <a:xfrm>
            <a:off x="30409592" y="14723980"/>
            <a:ext cx="1158596" cy="256228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Upper</a:t>
            </a:r>
            <a:r>
              <a:rPr lang="en-US" sz="1200" baseline="0">
                <a:latin typeface="Arial" panose="020B0604020202020204" pitchFamily="34" charset="0"/>
                <a:cs typeface="Arial" panose="020B0604020202020204" pitchFamily="34" charset="0"/>
              </a:rPr>
              <a:t> Bound</a:t>
            </a:r>
            <a:endParaRPr lang="en-US" sz="12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 editAs="oneCell">
    <xdr:from>
      <xdr:col>5</xdr:col>
      <xdr:colOff>1002630</xdr:colOff>
      <xdr:row>41</xdr:row>
      <xdr:rowOff>44560</xdr:rowOff>
    </xdr:from>
    <xdr:to>
      <xdr:col>6</xdr:col>
      <xdr:colOff>1284853</xdr:colOff>
      <xdr:row>49</xdr:row>
      <xdr:rowOff>3634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BA18FE6F-484C-9741-8D16-F64F9EEFAD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5582279" y="18704648"/>
          <a:ext cx="1663627" cy="155965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41</xdr:row>
      <xdr:rowOff>0</xdr:rowOff>
    </xdr:from>
    <xdr:to>
      <xdr:col>5</xdr:col>
      <xdr:colOff>106930</xdr:colOff>
      <xdr:row>60</xdr:row>
      <xdr:rowOff>67665</xdr:rowOff>
    </xdr:to>
    <xdr:grpSp>
      <xdr:nvGrpSpPr>
        <xdr:cNvPr id="14" name="Group 13">
          <a:extLst>
            <a:ext uri="{FF2B5EF4-FFF2-40B4-BE49-F238E27FC236}">
              <a16:creationId xmlns:a16="http://schemas.microsoft.com/office/drawing/2014/main" id="{B523EC9A-FE9B-BC47-93B0-BD8C41723C5A}"/>
            </a:ext>
          </a:extLst>
        </xdr:cNvPr>
        <xdr:cNvGrpSpPr/>
      </xdr:nvGrpSpPr>
      <xdr:grpSpPr>
        <a:xfrm>
          <a:off x="0" y="10104783"/>
          <a:ext cx="10515408" cy="4001904"/>
          <a:chOff x="26329123" y="14515055"/>
          <a:chExt cx="8751842" cy="3877665"/>
        </a:xfrm>
      </xdr:grpSpPr>
      <xdr:graphicFrame macro="">
        <xdr:nvGraphicFramePr>
          <xdr:cNvPr id="15" name="Chart 14">
            <a:extLst>
              <a:ext uri="{FF2B5EF4-FFF2-40B4-BE49-F238E27FC236}">
                <a16:creationId xmlns:a16="http://schemas.microsoft.com/office/drawing/2014/main" id="{1754DA5B-2976-E546-B335-32394AC234C1}"/>
              </a:ext>
            </a:extLst>
          </xdr:cNvPr>
          <xdr:cNvGraphicFramePr>
            <a:graphicFrameLocks/>
          </xdr:cNvGraphicFramePr>
        </xdr:nvGraphicFramePr>
        <xdr:xfrm>
          <a:off x="26329123" y="14515055"/>
          <a:ext cx="8751842" cy="387766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16" name="Chart 15">
            <a:extLst>
              <a:ext uri="{FF2B5EF4-FFF2-40B4-BE49-F238E27FC236}">
                <a16:creationId xmlns:a16="http://schemas.microsoft.com/office/drawing/2014/main" id="{20C8239C-3FF0-BC46-B743-B0F93EF119C4}"/>
              </a:ext>
            </a:extLst>
          </xdr:cNvPr>
          <xdr:cNvGraphicFramePr>
            <a:graphicFrameLocks/>
          </xdr:cNvGraphicFramePr>
        </xdr:nvGraphicFramePr>
        <xdr:xfrm>
          <a:off x="28422727" y="14850086"/>
          <a:ext cx="3409729" cy="224953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0147</xdr:colOff>
      <xdr:row>3</xdr:row>
      <xdr:rowOff>259976</xdr:rowOff>
    </xdr:from>
    <xdr:to>
      <xdr:col>12</xdr:col>
      <xdr:colOff>724648</xdr:colOff>
      <xdr:row>17</xdr:row>
      <xdr:rowOff>7993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70535D4-2ADE-9645-89D4-8BDF824FE5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16646</xdr:colOff>
      <xdr:row>4</xdr:row>
      <xdr:rowOff>5977</xdr:rowOff>
    </xdr:from>
    <xdr:to>
      <xdr:col>18</xdr:col>
      <xdr:colOff>661146</xdr:colOff>
      <xdr:row>17</xdr:row>
      <xdr:rowOff>9487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4DB465D-C90E-5045-B7BD-9077F293C0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99820</xdr:colOff>
      <xdr:row>99</xdr:row>
      <xdr:rowOff>17929</xdr:rowOff>
    </xdr:from>
    <xdr:to>
      <xdr:col>18</xdr:col>
      <xdr:colOff>736352</xdr:colOff>
      <xdr:row>112</xdr:row>
      <xdr:rowOff>9886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3D37BF3-4542-9342-A3E7-B11137DC10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478118</xdr:colOff>
      <xdr:row>99</xdr:row>
      <xdr:rowOff>134471</xdr:rowOff>
    </xdr:from>
    <xdr:to>
      <xdr:col>25</xdr:col>
      <xdr:colOff>100853</xdr:colOff>
      <xdr:row>113</xdr:row>
      <xdr:rowOff>1419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1DA59E7-6EA3-2947-A56B-0131766C35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22941</xdr:colOff>
      <xdr:row>202</xdr:row>
      <xdr:rowOff>254000</xdr:rowOff>
    </xdr:from>
    <xdr:to>
      <xdr:col>13</xdr:col>
      <xdr:colOff>145676</xdr:colOff>
      <xdr:row>216</xdr:row>
      <xdr:rowOff>73959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6AF8FFD-B395-2E4B-84CE-825E50CC4C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717176</xdr:colOff>
      <xdr:row>202</xdr:row>
      <xdr:rowOff>224118</xdr:rowOff>
    </xdr:from>
    <xdr:to>
      <xdr:col>19</xdr:col>
      <xdr:colOff>339912</xdr:colOff>
      <xdr:row>216</xdr:row>
      <xdr:rowOff>4407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883FA15-A120-5B4D-9AC3-41C46D2BDA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268941</xdr:colOff>
      <xdr:row>308</xdr:row>
      <xdr:rowOff>29882</xdr:rowOff>
    </xdr:from>
    <xdr:to>
      <xdr:col>12</xdr:col>
      <xdr:colOff>713441</xdr:colOff>
      <xdr:row>321</xdr:row>
      <xdr:rowOff>118782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90387CFC-66EC-884E-9816-27C42C9D97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268941</xdr:colOff>
      <xdr:row>308</xdr:row>
      <xdr:rowOff>29882</xdr:rowOff>
    </xdr:from>
    <xdr:to>
      <xdr:col>18</xdr:col>
      <xdr:colOff>713441</xdr:colOff>
      <xdr:row>321</xdr:row>
      <xdr:rowOff>118782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80D47D95-92CD-2A47-B8C9-C2D56A982B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388471</xdr:colOff>
      <xdr:row>432</xdr:row>
      <xdr:rowOff>59765</xdr:rowOff>
    </xdr:from>
    <xdr:to>
      <xdr:col>13</xdr:col>
      <xdr:colOff>11206</xdr:colOff>
      <xdr:row>445</xdr:row>
      <xdr:rowOff>14866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3BC83C21-326F-DE43-85B2-38ECB80F74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3</xdr:col>
      <xdr:colOff>388471</xdr:colOff>
      <xdr:row>432</xdr:row>
      <xdr:rowOff>59765</xdr:rowOff>
    </xdr:from>
    <xdr:to>
      <xdr:col>19</xdr:col>
      <xdr:colOff>11207</xdr:colOff>
      <xdr:row>445</xdr:row>
      <xdr:rowOff>14866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11D91880-D2BA-734B-8DD1-D490BD231D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8</xdr:col>
      <xdr:colOff>0</xdr:colOff>
      <xdr:row>588</xdr:row>
      <xdr:rowOff>0</xdr:rowOff>
    </xdr:from>
    <xdr:to>
      <xdr:col>13</xdr:col>
      <xdr:colOff>444501</xdr:colOff>
      <xdr:row>601</xdr:row>
      <xdr:rowOff>88901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55B2A37C-9B5B-9A4A-B735-46158D972C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1</xdr:colOff>
      <xdr:row>588</xdr:row>
      <xdr:rowOff>0</xdr:rowOff>
    </xdr:from>
    <xdr:to>
      <xdr:col>19</xdr:col>
      <xdr:colOff>444501</xdr:colOff>
      <xdr:row>601</xdr:row>
      <xdr:rowOff>88901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B40B139C-FA9D-224C-8318-CB89ACA2D7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03300</xdr:colOff>
      <xdr:row>20</xdr:row>
      <xdr:rowOff>0</xdr:rowOff>
    </xdr:from>
    <xdr:to>
      <xdr:col>5</xdr:col>
      <xdr:colOff>1333500</xdr:colOff>
      <xdr:row>44</xdr:row>
      <xdr:rowOff>165100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C54EFDC2-3CC8-754A-B48A-1B0FEC928D90}"/>
            </a:ext>
          </a:extLst>
        </xdr:cNvPr>
        <xdr:cNvGrpSpPr/>
      </xdr:nvGrpSpPr>
      <xdr:grpSpPr>
        <a:xfrm>
          <a:off x="2781300" y="4140200"/>
          <a:ext cx="9448800" cy="5041900"/>
          <a:chOff x="2425700" y="3975100"/>
          <a:chExt cx="9448800" cy="5041900"/>
        </a:xfrm>
      </xdr:grpSpPr>
      <xdr:graphicFrame macro="">
        <xdr:nvGraphicFramePr>
          <xdr:cNvPr id="2" name="Chart 1">
            <a:extLst>
              <a:ext uri="{FF2B5EF4-FFF2-40B4-BE49-F238E27FC236}">
                <a16:creationId xmlns:a16="http://schemas.microsoft.com/office/drawing/2014/main" id="{1250BA6F-A93F-8941-A303-57ABACFF556C}"/>
              </a:ext>
            </a:extLst>
          </xdr:cNvPr>
          <xdr:cNvGraphicFramePr>
            <a:graphicFrameLocks/>
          </xdr:cNvGraphicFramePr>
        </xdr:nvGraphicFramePr>
        <xdr:xfrm>
          <a:off x="2425700" y="3975100"/>
          <a:ext cx="9448800" cy="50419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69225D8D-526B-9546-B964-216B0BC38A4D}"/>
              </a:ext>
            </a:extLst>
          </xdr:cNvPr>
          <xdr:cNvSpPr txBox="1"/>
        </xdr:nvSpPr>
        <xdr:spPr>
          <a:xfrm>
            <a:off x="8585200" y="4241800"/>
            <a:ext cx="3035300" cy="927100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tx1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sz="1400">
                <a:latin typeface="Arial" panose="020B0604020202020204" pitchFamily="34" charset="0"/>
                <a:cs typeface="Arial" panose="020B0604020202020204" pitchFamily="34" charset="0"/>
              </a:rPr>
              <a:t>Total Magnesite Reserves: 8.5 Gt</a:t>
            </a:r>
          </a:p>
          <a:p>
            <a:pPr algn="ctr"/>
            <a:r>
              <a:rPr lang="en-US" sz="1400">
                <a:latin typeface="Arial" panose="020B0604020202020204" pitchFamily="34" charset="0"/>
                <a:cs typeface="Arial" panose="020B0604020202020204" pitchFamily="34" charset="0"/>
              </a:rPr>
              <a:t>US </a:t>
            </a:r>
            <a:r>
              <a:rPr lang="en-US" sz="1400" baseline="0">
                <a:latin typeface="Arial" panose="020B0604020202020204" pitchFamily="34" charset="0"/>
                <a:cs typeface="Arial" panose="020B0604020202020204" pitchFamily="34" charset="0"/>
              </a:rPr>
              <a:t>Magnesite Reserves: 35 Mt</a:t>
            </a:r>
          </a:p>
          <a:p>
            <a:pPr algn="ctr"/>
            <a:r>
              <a:rPr lang="en-US" sz="1400" baseline="0">
                <a:latin typeface="Arial" panose="020B0604020202020204" pitchFamily="34" charset="0"/>
                <a:cs typeface="Arial" panose="020B0604020202020204" pitchFamily="34" charset="0"/>
              </a:rPr>
              <a:t>Maximum Sequestration Potential: </a:t>
            </a:r>
          </a:p>
          <a:p>
            <a:pPr algn="ctr"/>
            <a:r>
              <a:rPr lang="en-US" sz="1400" baseline="0">
                <a:latin typeface="Arial" panose="020B0604020202020204" pitchFamily="34" charset="0"/>
                <a:cs typeface="Arial" panose="020B0604020202020204" pitchFamily="34" charset="0"/>
              </a:rPr>
              <a:t>2.9 GtCO₂ year</a:t>
            </a:r>
            <a:r>
              <a:rPr lang="en-US" sz="1400" baseline="30000">
                <a:latin typeface="Arial" panose="020B0604020202020204" pitchFamily="34" charset="0"/>
                <a:cs typeface="Arial" panose="020B0604020202020204" pitchFamily="34" charset="0"/>
              </a:rPr>
              <a:t>-1</a:t>
            </a:r>
          </a:p>
        </xdr:txBody>
      </xdr:sp>
    </xdr:grpSp>
    <xdr:clientData/>
  </xdr:twoCellAnchor>
  <xdr:twoCellAnchor>
    <xdr:from>
      <xdr:col>1</xdr:col>
      <xdr:colOff>1638300</xdr:colOff>
      <xdr:row>49</xdr:row>
      <xdr:rowOff>190500</xdr:rowOff>
    </xdr:from>
    <xdr:to>
      <xdr:col>5</xdr:col>
      <xdr:colOff>1339850</xdr:colOff>
      <xdr:row>72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9F8F50C-FC87-7248-92FE-4E900E7FCA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787400</xdr:colOff>
      <xdr:row>52</xdr:row>
      <xdr:rowOff>127000</xdr:rowOff>
    </xdr:from>
    <xdr:to>
      <xdr:col>5</xdr:col>
      <xdr:colOff>1092200</xdr:colOff>
      <xdr:row>57</xdr:row>
      <xdr:rowOff>762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C5A1B2DA-0471-1C46-A998-364B2AF5BA77}"/>
            </a:ext>
          </a:extLst>
        </xdr:cNvPr>
        <xdr:cNvSpPr txBox="1"/>
      </xdr:nvSpPr>
      <xdr:spPr>
        <a:xfrm>
          <a:off x="8001000" y="10731500"/>
          <a:ext cx="3035300" cy="96520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400" baseline="0">
              <a:latin typeface="Times New Roman" panose="02020603050405020304" pitchFamily="18" charset="0"/>
              <a:cs typeface="Times New Roman" panose="02020603050405020304" pitchFamily="18" charset="0"/>
            </a:rPr>
            <a:t>Maximum Sequestration Potential: </a:t>
          </a:r>
        </a:p>
        <a:p>
          <a:pPr algn="ctr"/>
          <a:r>
            <a:rPr lang="en-US" sz="1400" baseline="0">
              <a:latin typeface="Times New Roman" panose="02020603050405020304" pitchFamily="18" charset="0"/>
              <a:cs typeface="Times New Roman" panose="02020603050405020304" pitchFamily="18" charset="0"/>
            </a:rPr>
            <a:t>2.9 GtCO₂/year</a:t>
          </a:r>
        </a:p>
        <a:p>
          <a:pPr algn="ctr"/>
          <a:r>
            <a:rPr lang="en-US" sz="1400" baseline="0">
              <a:latin typeface="Times New Roman" panose="02020603050405020304" pitchFamily="18" charset="0"/>
              <a:cs typeface="Times New Roman" panose="02020603050405020304" pitchFamily="18" charset="0"/>
            </a:rPr>
            <a:t>After 10 years: </a:t>
          </a:r>
        </a:p>
        <a:p>
          <a:pPr algn="ctr"/>
          <a:r>
            <a:rPr lang="en-US" sz="1400" baseline="0">
              <a:latin typeface="Times New Roman" panose="02020603050405020304" pitchFamily="18" charset="0"/>
              <a:cs typeface="Times New Roman" panose="02020603050405020304" pitchFamily="18" charset="0"/>
            </a:rPr>
            <a:t>29 Billion tonnes of CO₂</a:t>
          </a:r>
          <a:endParaRPr 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hyperlink" Target="https://prd-wret.s3-us-west-2.amazonaws.com/assets/palladium/production/atoms/files/mcs-2019-mgcom.pdf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6591C-72B3-0447-AA05-8D0C10E92A90}">
  <dimension ref="A1:E35"/>
  <sheetViews>
    <sheetView tabSelected="1" workbookViewId="0">
      <selection activeCell="E38" sqref="E38"/>
    </sheetView>
  </sheetViews>
  <sheetFormatPr baseColWidth="10" defaultRowHeight="16"/>
  <cols>
    <col min="2" max="2" width="36.33203125" bestFit="1" customWidth="1"/>
    <col min="3" max="4" width="13" bestFit="1" customWidth="1"/>
    <col min="5" max="5" width="95.5" bestFit="1" customWidth="1"/>
  </cols>
  <sheetData>
    <row r="1" spans="1:5">
      <c r="A1" s="56" t="s">
        <v>122</v>
      </c>
    </row>
    <row r="2" spans="1:5">
      <c r="A2" s="67"/>
    </row>
    <row r="3" spans="1:5" ht="17" thickBot="1">
      <c r="B3" s="154" t="s">
        <v>0</v>
      </c>
      <c r="C3" s="156" t="s">
        <v>1</v>
      </c>
      <c r="D3" s="156"/>
      <c r="E3" s="154" t="s">
        <v>3</v>
      </c>
    </row>
    <row r="4" spans="1:5" ht="17" thickBot="1">
      <c r="B4" s="155"/>
      <c r="C4" s="59" t="s">
        <v>10</v>
      </c>
      <c r="D4" s="59" t="s">
        <v>11</v>
      </c>
      <c r="E4" s="155"/>
    </row>
    <row r="5" spans="1:5">
      <c r="B5" s="157" t="s">
        <v>13</v>
      </c>
      <c r="C5" s="157"/>
      <c r="D5" s="157"/>
      <c r="E5" s="157"/>
    </row>
    <row r="6" spans="1:5">
      <c r="B6" s="57" t="s">
        <v>18</v>
      </c>
      <c r="C6" s="60">
        <v>600</v>
      </c>
      <c r="D6" s="60">
        <v>1200</v>
      </c>
      <c r="E6" s="57" t="s">
        <v>192</v>
      </c>
    </row>
    <row r="7" spans="1:5">
      <c r="B7" s="57" t="s">
        <v>20</v>
      </c>
      <c r="C7" s="60">
        <v>2</v>
      </c>
      <c r="D7" s="60">
        <v>0.5</v>
      </c>
      <c r="E7" s="57" t="s">
        <v>193</v>
      </c>
    </row>
    <row r="8" spans="1:5">
      <c r="B8" s="57" t="s">
        <v>95</v>
      </c>
      <c r="C8" s="153">
        <v>0.25</v>
      </c>
      <c r="D8" s="153"/>
      <c r="E8" s="57"/>
    </row>
    <row r="9" spans="1:5">
      <c r="B9" s="57" t="s">
        <v>22</v>
      </c>
      <c r="C9" s="153">
        <v>118</v>
      </c>
      <c r="D9" s="153"/>
      <c r="E9" s="57" t="s">
        <v>194</v>
      </c>
    </row>
    <row r="10" spans="1:5">
      <c r="B10" s="57" t="s">
        <v>25</v>
      </c>
      <c r="C10" s="153">
        <v>90</v>
      </c>
      <c r="D10" s="153"/>
      <c r="E10" s="57" t="s">
        <v>26</v>
      </c>
    </row>
    <row r="11" spans="1:5" ht="34">
      <c r="B11" s="57" t="s">
        <v>28</v>
      </c>
      <c r="C11" s="157">
        <v>90</v>
      </c>
      <c r="D11" s="157"/>
      <c r="E11" s="66" t="s">
        <v>195</v>
      </c>
    </row>
    <row r="12" spans="1:5">
      <c r="B12" s="158" t="s">
        <v>32</v>
      </c>
      <c r="C12" s="158"/>
      <c r="D12" s="158"/>
      <c r="E12" s="158"/>
    </row>
    <row r="13" spans="1:5">
      <c r="B13" s="57" t="s">
        <v>110</v>
      </c>
      <c r="C13" s="159">
        <v>1</v>
      </c>
      <c r="D13" s="159"/>
      <c r="E13" s="57" t="s">
        <v>161</v>
      </c>
    </row>
    <row r="14" spans="1:5">
      <c r="B14" s="57" t="s">
        <v>38</v>
      </c>
      <c r="C14" s="153">
        <v>0.1</v>
      </c>
      <c r="D14" s="153"/>
      <c r="E14" s="57"/>
    </row>
    <row r="15" spans="1:5">
      <c r="B15" s="57" t="s">
        <v>40</v>
      </c>
      <c r="C15" s="153">
        <v>20</v>
      </c>
      <c r="D15" s="153"/>
      <c r="E15" s="57"/>
    </row>
    <row r="16" spans="1:5">
      <c r="B16" s="57" t="s">
        <v>42</v>
      </c>
      <c r="C16" s="60">
        <v>5</v>
      </c>
      <c r="D16" s="60">
        <v>10</v>
      </c>
      <c r="E16" s="57"/>
    </row>
    <row r="17" spans="2:5">
      <c r="B17" s="57" t="s">
        <v>45</v>
      </c>
      <c r="C17" s="153">
        <v>90</v>
      </c>
      <c r="D17" s="153"/>
      <c r="E17" s="57"/>
    </row>
    <row r="18" spans="2:5">
      <c r="B18" s="57" t="s">
        <v>126</v>
      </c>
      <c r="C18" s="153">
        <v>125</v>
      </c>
      <c r="D18" s="153"/>
      <c r="E18" s="61" t="s">
        <v>196</v>
      </c>
    </row>
    <row r="19" spans="2:5">
      <c r="B19" s="57" t="s">
        <v>111</v>
      </c>
      <c r="C19" s="123">
        <v>3504</v>
      </c>
      <c r="D19" s="60">
        <v>10512</v>
      </c>
      <c r="E19" s="61" t="s">
        <v>114</v>
      </c>
    </row>
    <row r="20" spans="2:5">
      <c r="B20" s="158" t="s">
        <v>47</v>
      </c>
      <c r="C20" s="158"/>
      <c r="D20" s="158"/>
      <c r="E20" s="158"/>
    </row>
    <row r="21" spans="2:5">
      <c r="B21" s="57" t="s">
        <v>49</v>
      </c>
      <c r="C21" s="159">
        <v>3.5</v>
      </c>
      <c r="D21" s="159"/>
      <c r="E21" s="57" t="s">
        <v>196</v>
      </c>
    </row>
    <row r="22" spans="2:5">
      <c r="B22" s="57" t="s">
        <v>50</v>
      </c>
      <c r="C22" s="153">
        <v>59</v>
      </c>
      <c r="D22" s="153"/>
      <c r="E22" s="57" t="s">
        <v>197</v>
      </c>
    </row>
    <row r="23" spans="2:5">
      <c r="B23" s="57" t="s">
        <v>152</v>
      </c>
      <c r="C23" s="160">
        <v>2.6</v>
      </c>
      <c r="D23" s="160"/>
      <c r="E23" s="57" t="s">
        <v>198</v>
      </c>
    </row>
    <row r="24" spans="2:5">
      <c r="B24" s="57" t="s">
        <v>153</v>
      </c>
      <c r="C24" s="153">
        <v>8.89</v>
      </c>
      <c r="D24" s="153"/>
      <c r="E24" s="57" t="s">
        <v>196</v>
      </c>
    </row>
    <row r="25" spans="2:5">
      <c r="B25" s="57" t="s">
        <v>51</v>
      </c>
      <c r="C25" s="153">
        <v>16.7</v>
      </c>
      <c r="D25" s="153"/>
      <c r="E25" s="57" t="s">
        <v>196</v>
      </c>
    </row>
    <row r="26" spans="2:5">
      <c r="B26" s="57" t="s">
        <v>52</v>
      </c>
      <c r="C26" s="153">
        <v>150</v>
      </c>
      <c r="D26" s="153"/>
      <c r="E26" s="57" t="s">
        <v>194</v>
      </c>
    </row>
    <row r="27" spans="2:5">
      <c r="B27" s="57" t="s">
        <v>54</v>
      </c>
      <c r="C27" s="161">
        <v>16.7</v>
      </c>
      <c r="D27" s="161"/>
      <c r="E27" s="57" t="s">
        <v>199</v>
      </c>
    </row>
    <row r="28" spans="2:5">
      <c r="B28" s="57" t="s">
        <v>55</v>
      </c>
      <c r="C28" s="162">
        <v>8</v>
      </c>
      <c r="D28" s="162"/>
      <c r="E28" s="57" t="s">
        <v>200</v>
      </c>
    </row>
    <row r="29" spans="2:5">
      <c r="B29" s="57" t="s">
        <v>56</v>
      </c>
      <c r="C29" s="161">
        <v>6.9</v>
      </c>
      <c r="D29" s="161"/>
      <c r="E29" s="62" t="s">
        <v>194</v>
      </c>
    </row>
    <row r="30" spans="2:5">
      <c r="B30" s="63" t="s">
        <v>57</v>
      </c>
      <c r="C30" s="157">
        <v>10</v>
      </c>
      <c r="D30" s="157"/>
      <c r="E30" s="63" t="s">
        <v>201</v>
      </c>
    </row>
    <row r="31" spans="2:5">
      <c r="B31" s="158" t="s">
        <v>58</v>
      </c>
      <c r="C31" s="158"/>
      <c r="D31" s="158"/>
      <c r="E31" s="158"/>
    </row>
    <row r="32" spans="2:5">
      <c r="B32" s="57" t="s">
        <v>113</v>
      </c>
      <c r="C32" s="159">
        <v>90</v>
      </c>
      <c r="D32" s="159"/>
      <c r="E32" s="57" t="s">
        <v>202</v>
      </c>
    </row>
    <row r="33" spans="2:5">
      <c r="B33" s="57" t="s">
        <v>59</v>
      </c>
      <c r="C33" s="153">
        <v>20</v>
      </c>
      <c r="D33" s="153"/>
      <c r="E33" s="57" t="s">
        <v>203</v>
      </c>
    </row>
    <row r="34" spans="2:5">
      <c r="B34" s="57" t="s">
        <v>60</v>
      </c>
      <c r="C34" s="60">
        <v>4</v>
      </c>
      <c r="D34" s="60">
        <v>11</v>
      </c>
      <c r="E34" s="57" t="s">
        <v>160</v>
      </c>
    </row>
    <row r="35" spans="2:5" ht="17" thickBot="1">
      <c r="B35" s="64" t="s">
        <v>112</v>
      </c>
      <c r="C35" s="65">
        <v>7.4</v>
      </c>
      <c r="D35" s="65">
        <v>12.6</v>
      </c>
      <c r="E35" s="64" t="s">
        <v>204</v>
      </c>
    </row>
  </sheetData>
  <mergeCells count="28">
    <mergeCell ref="C33:D33"/>
    <mergeCell ref="C22:D22"/>
    <mergeCell ref="C23:D23"/>
    <mergeCell ref="C24:D24"/>
    <mergeCell ref="C25:D25"/>
    <mergeCell ref="C26:D26"/>
    <mergeCell ref="C27:D27"/>
    <mergeCell ref="C28:D28"/>
    <mergeCell ref="C29:D29"/>
    <mergeCell ref="C30:D30"/>
    <mergeCell ref="B31:E31"/>
    <mergeCell ref="C32:D32"/>
    <mergeCell ref="C17:D17"/>
    <mergeCell ref="C18:D18"/>
    <mergeCell ref="B20:E20"/>
    <mergeCell ref="C21:D21"/>
    <mergeCell ref="C10:D10"/>
    <mergeCell ref="C11:D11"/>
    <mergeCell ref="B12:E12"/>
    <mergeCell ref="C13:D13"/>
    <mergeCell ref="C14:D14"/>
    <mergeCell ref="C15:D15"/>
    <mergeCell ref="C9:D9"/>
    <mergeCell ref="B3:B4"/>
    <mergeCell ref="C3:D3"/>
    <mergeCell ref="E3:E4"/>
    <mergeCell ref="B5:E5"/>
    <mergeCell ref="C8:D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95464-AFD1-CB46-A960-15D9B2DB9895}">
  <dimension ref="A1:L27"/>
  <sheetViews>
    <sheetView workbookViewId="0">
      <selection activeCell="L22" sqref="L22"/>
    </sheetView>
  </sheetViews>
  <sheetFormatPr baseColWidth="10" defaultRowHeight="16"/>
  <cols>
    <col min="1" max="1" width="23.33203125" style="1" bestFit="1" customWidth="1"/>
    <col min="2" max="2" width="83.83203125" style="1" bestFit="1" customWidth="1"/>
    <col min="3" max="3" width="11.1640625" style="1" bestFit="1" customWidth="1"/>
    <col min="4" max="4" width="12.33203125" style="1" bestFit="1" customWidth="1"/>
    <col min="5" max="5" width="12.33203125" style="1" customWidth="1"/>
    <col min="6" max="6" width="31.33203125" style="1" bestFit="1" customWidth="1"/>
    <col min="7" max="7" width="10.83203125" style="1"/>
    <col min="8" max="8" width="15.1640625" style="1" bestFit="1" customWidth="1"/>
    <col min="9" max="9" width="10.83203125" style="1"/>
    <col min="10" max="10" width="40.83203125" style="1" bestFit="1" customWidth="1"/>
    <col min="11" max="11" width="12" style="1" customWidth="1"/>
    <col min="12" max="12" width="16.83203125" style="1" bestFit="1" customWidth="1"/>
    <col min="13" max="16384" width="10.83203125" style="1"/>
  </cols>
  <sheetData>
    <row r="1" spans="1:12">
      <c r="A1" s="56" t="s">
        <v>174</v>
      </c>
    </row>
    <row r="2" spans="1:12">
      <c r="J2" s="1" t="s">
        <v>99</v>
      </c>
      <c r="K2" s="1">
        <v>3504</v>
      </c>
    </row>
    <row r="3" spans="1:12" ht="17" thickBot="1">
      <c r="B3" s="1" t="s">
        <v>61</v>
      </c>
      <c r="C3" s="1" t="s">
        <v>62</v>
      </c>
      <c r="D3" s="1" t="s">
        <v>63</v>
      </c>
      <c r="E3" s="1" t="s">
        <v>107</v>
      </c>
      <c r="J3" s="1" t="s">
        <v>100</v>
      </c>
      <c r="K3" s="1">
        <v>50000</v>
      </c>
    </row>
    <row r="4" spans="1:12" ht="17" thickBot="1">
      <c r="B4" s="1" t="s">
        <v>66</v>
      </c>
      <c r="C4" s="1">
        <v>2300000000</v>
      </c>
      <c r="D4" s="1">
        <f>C4/10^9</f>
        <v>2.2999999999999998</v>
      </c>
      <c r="E4" s="38">
        <f>D4*($G$13/$G$12)*10^3</f>
        <v>786.59999999999991</v>
      </c>
      <c r="F4" s="1" t="s">
        <v>67</v>
      </c>
      <c r="G4" s="1">
        <f>SUM(D4:D16)</f>
        <v>8.5419999999999998</v>
      </c>
      <c r="H4" s="1" t="s">
        <v>68</v>
      </c>
      <c r="J4" s="18"/>
      <c r="K4" s="19" t="s">
        <v>64</v>
      </c>
      <c r="L4" s="20" t="s">
        <v>65</v>
      </c>
    </row>
    <row r="5" spans="1:12">
      <c r="B5" s="1" t="s">
        <v>70</v>
      </c>
      <c r="C5" s="1">
        <v>2300000000</v>
      </c>
      <c r="D5" s="1">
        <f t="shared" ref="D5:D15" si="0">C5/10^9</f>
        <v>2.2999999999999998</v>
      </c>
      <c r="E5" s="38">
        <f t="shared" ref="E5:E16" si="1">D5*($G$13/$G$12)*10^3</f>
        <v>786.59999999999991</v>
      </c>
      <c r="F5" s="1" t="s">
        <v>71</v>
      </c>
      <c r="G5" s="1">
        <v>29</v>
      </c>
      <c r="H5" s="1" t="s">
        <v>72</v>
      </c>
      <c r="J5" s="21" t="s">
        <v>69</v>
      </c>
      <c r="K5" s="22">
        <f>K2*K3</f>
        <v>175200000</v>
      </c>
      <c r="L5" s="23">
        <f>K5/($G$4*10^9)</f>
        <v>2.0510419105595878E-2</v>
      </c>
    </row>
    <row r="6" spans="1:12">
      <c r="B6" s="1" t="s">
        <v>74</v>
      </c>
      <c r="C6" s="1">
        <f>1000000*10^3</f>
        <v>1000000000</v>
      </c>
      <c r="D6" s="26">
        <f t="shared" si="0"/>
        <v>1</v>
      </c>
      <c r="E6" s="38">
        <f t="shared" si="1"/>
        <v>342</v>
      </c>
      <c r="F6" s="1" t="s">
        <v>75</v>
      </c>
      <c r="G6" s="27">
        <f>(G5*10^6)/(G4*10^9)</f>
        <v>3.3949894638258017E-3</v>
      </c>
      <c r="H6" s="1" t="s">
        <v>76</v>
      </c>
      <c r="J6" s="24" t="s">
        <v>73</v>
      </c>
      <c r="K6" s="5">
        <f>K5*0.05</f>
        <v>8760000</v>
      </c>
      <c r="L6" s="25">
        <f>K6/($G$4*10^9)</f>
        <v>1.0255209552797939E-3</v>
      </c>
    </row>
    <row r="7" spans="1:12">
      <c r="B7" s="1" t="s">
        <v>78</v>
      </c>
      <c r="C7" s="1">
        <v>390000000</v>
      </c>
      <c r="D7" s="1">
        <f t="shared" si="0"/>
        <v>0.39</v>
      </c>
      <c r="E7" s="38">
        <f t="shared" si="1"/>
        <v>133.38000000000002</v>
      </c>
      <c r="F7" s="6" t="s">
        <v>104</v>
      </c>
      <c r="G7" s="37">
        <f>1*(G12/G13)</f>
        <v>2.9239766081871346</v>
      </c>
      <c r="H7" s="1" t="s">
        <v>68</v>
      </c>
      <c r="J7" s="33" t="s">
        <v>77</v>
      </c>
      <c r="K7" s="7">
        <f>G7*10^9</f>
        <v>2923976608.1871347</v>
      </c>
      <c r="L7" s="34">
        <f>K7/($G$4*10^9)</f>
        <v>0.34230585438856648</v>
      </c>
    </row>
    <row r="8" spans="1:12" ht="17" thickBot="1">
      <c r="B8" s="1" t="s">
        <v>80</v>
      </c>
      <c r="C8" s="1">
        <v>320000000</v>
      </c>
      <c r="D8" s="1">
        <f t="shared" si="0"/>
        <v>0.32</v>
      </c>
      <c r="E8" s="38">
        <f t="shared" si="1"/>
        <v>109.44000000000001</v>
      </c>
      <c r="F8" s="6" t="s">
        <v>75</v>
      </c>
      <c r="G8" s="32">
        <f>G7/G4</f>
        <v>0.34230585438856648</v>
      </c>
      <c r="H8" s="1" t="s">
        <v>81</v>
      </c>
      <c r="J8" s="35" t="s">
        <v>79</v>
      </c>
      <c r="K8" s="10">
        <f>K7*0.05</f>
        <v>146198830.40935674</v>
      </c>
      <c r="L8" s="36">
        <f>K8/($G$4*10^9)</f>
        <v>1.7115292719428323E-2</v>
      </c>
    </row>
    <row r="9" spans="1:12">
      <c r="B9" s="1" t="s">
        <v>82</v>
      </c>
      <c r="C9" s="1">
        <v>280000000</v>
      </c>
      <c r="D9" s="1">
        <f t="shared" si="0"/>
        <v>0.28000000000000003</v>
      </c>
      <c r="E9" s="38">
        <f t="shared" si="1"/>
        <v>95.76</v>
      </c>
      <c r="F9" s="1" t="s">
        <v>83</v>
      </c>
      <c r="G9" s="26">
        <f>G4/G7</f>
        <v>2.9213640000000001</v>
      </c>
      <c r="H9" s="1" t="s">
        <v>84</v>
      </c>
    </row>
    <row r="10" spans="1:12">
      <c r="B10" s="1" t="s">
        <v>85</v>
      </c>
      <c r="C10" s="1">
        <v>230000000</v>
      </c>
      <c r="D10" s="1">
        <f t="shared" si="0"/>
        <v>0.23</v>
      </c>
      <c r="E10" s="38">
        <f t="shared" si="1"/>
        <v>78.660000000000011</v>
      </c>
      <c r="F10" s="1" t="s">
        <v>101</v>
      </c>
      <c r="G10" s="1">
        <v>44.011000000000003</v>
      </c>
      <c r="H10" s="1" t="s">
        <v>103</v>
      </c>
    </row>
    <row r="11" spans="1:12">
      <c r="B11" s="1" t="s">
        <v>86</v>
      </c>
      <c r="C11" s="1">
        <v>120000000</v>
      </c>
      <c r="D11" s="1">
        <f t="shared" si="0"/>
        <v>0.12</v>
      </c>
      <c r="E11" s="38">
        <f t="shared" si="1"/>
        <v>41.04</v>
      </c>
      <c r="F11" s="1" t="s">
        <v>102</v>
      </c>
      <c r="G11" s="1">
        <v>84.31</v>
      </c>
      <c r="H11" s="1" t="s">
        <v>103</v>
      </c>
    </row>
    <row r="12" spans="1:12">
      <c r="B12" s="1" t="s">
        <v>87</v>
      </c>
      <c r="C12" s="1">
        <v>82000000</v>
      </c>
      <c r="D12" s="1">
        <f t="shared" si="0"/>
        <v>8.2000000000000003E-2</v>
      </c>
      <c r="E12" s="38">
        <f t="shared" si="1"/>
        <v>28.044000000000004</v>
      </c>
      <c r="F12" s="1" t="s">
        <v>105</v>
      </c>
      <c r="G12" s="1">
        <v>50000</v>
      </c>
      <c r="J12" s="1" t="s">
        <v>99</v>
      </c>
      <c r="K12" s="1">
        <v>10512</v>
      </c>
    </row>
    <row r="13" spans="1:12" ht="17" thickBot="1">
      <c r="B13" s="1" t="s">
        <v>88</v>
      </c>
      <c r="C13" s="1">
        <v>50000000</v>
      </c>
      <c r="D13" s="1">
        <f t="shared" si="0"/>
        <v>0.05</v>
      </c>
      <c r="E13" s="38">
        <f t="shared" si="1"/>
        <v>17.100000000000001</v>
      </c>
      <c r="F13" s="1" t="s">
        <v>106</v>
      </c>
      <c r="G13" s="1">
        <v>17100</v>
      </c>
      <c r="J13" s="1" t="s">
        <v>100</v>
      </c>
      <c r="K13" s="1">
        <v>50000</v>
      </c>
    </row>
    <row r="14" spans="1:12" ht="17" thickBot="1">
      <c r="B14" s="1" t="s">
        <v>89</v>
      </c>
      <c r="C14" s="1">
        <v>35000000</v>
      </c>
      <c r="D14" s="1">
        <f t="shared" si="0"/>
        <v>3.5000000000000003E-2</v>
      </c>
      <c r="E14" s="38">
        <f t="shared" si="1"/>
        <v>11.97</v>
      </c>
      <c r="J14" s="18"/>
      <c r="K14" s="19" t="s">
        <v>64</v>
      </c>
      <c r="L14" s="20" t="s">
        <v>65</v>
      </c>
    </row>
    <row r="15" spans="1:12">
      <c r="B15" s="1" t="s">
        <v>90</v>
      </c>
      <c r="C15" s="1">
        <v>35000000</v>
      </c>
      <c r="D15" s="1">
        <f t="shared" si="0"/>
        <v>3.5000000000000003E-2</v>
      </c>
      <c r="E15" s="38">
        <f t="shared" si="1"/>
        <v>11.97</v>
      </c>
      <c r="J15" s="21" t="s">
        <v>69</v>
      </c>
      <c r="K15" s="22">
        <f>K12*K13</f>
        <v>525600000</v>
      </c>
      <c r="L15" s="23">
        <f>K15/($G$4*10^9)</f>
        <v>6.1531257316787637E-2</v>
      </c>
    </row>
    <row r="16" spans="1:12">
      <c r="B16" s="1" t="s">
        <v>91</v>
      </c>
      <c r="C16" s="1">
        <v>1500000000</v>
      </c>
      <c r="D16" s="1">
        <v>1.4</v>
      </c>
      <c r="E16" s="38">
        <f t="shared" si="1"/>
        <v>478.8</v>
      </c>
      <c r="J16" s="24" t="s">
        <v>73</v>
      </c>
      <c r="K16" s="5">
        <f>K15*0.1</f>
        <v>52560000</v>
      </c>
      <c r="L16" s="25">
        <f>K16/($G$4*10^9)</f>
        <v>6.1531257316787633E-3</v>
      </c>
    </row>
    <row r="17" spans="2:12">
      <c r="B17" s="1" t="s">
        <v>92</v>
      </c>
      <c r="E17" s="38">
        <f>SUM(E4:E16)</f>
        <v>2921.3639999999996</v>
      </c>
      <c r="J17" s="33" t="s">
        <v>77</v>
      </c>
      <c r="K17" s="7">
        <f>G7*10^9</f>
        <v>2923976608.1871347</v>
      </c>
      <c r="L17" s="34">
        <f>K17/($G$4*10^9)</f>
        <v>0.34230585438856648</v>
      </c>
    </row>
    <row r="18" spans="2:12" ht="17" thickBot="1">
      <c r="B18" s="28" t="s">
        <v>93</v>
      </c>
      <c r="J18" s="35" t="s">
        <v>79</v>
      </c>
      <c r="K18" s="10">
        <f>K17*0.1</f>
        <v>292397660.81871349</v>
      </c>
      <c r="L18" s="36">
        <f>K18/($G$4*10^9)</f>
        <v>3.4230585438856646E-2</v>
      </c>
    </row>
    <row r="21" spans="2:12">
      <c r="K21" s="1" t="s">
        <v>145</v>
      </c>
    </row>
    <row r="23" spans="2:12">
      <c r="J23" s="1" t="s">
        <v>146</v>
      </c>
      <c r="K23" s="1">
        <v>50000</v>
      </c>
    </row>
    <row r="24" spans="2:12">
      <c r="J24" s="1" t="s">
        <v>147</v>
      </c>
      <c r="K24" s="1">
        <v>0.05</v>
      </c>
    </row>
    <row r="25" spans="2:12">
      <c r="J25" s="1" t="s">
        <v>148</v>
      </c>
      <c r="K25" s="1">
        <v>0.1</v>
      </c>
    </row>
    <row r="26" spans="2:12">
      <c r="J26" s="1" t="s">
        <v>149</v>
      </c>
      <c r="K26" s="1">
        <f>K23*K24</f>
        <v>2500</v>
      </c>
    </row>
    <row r="27" spans="2:12">
      <c r="J27" s="1" t="s">
        <v>150</v>
      </c>
      <c r="K27" s="1">
        <f>K23*K25</f>
        <v>5000</v>
      </c>
    </row>
  </sheetData>
  <hyperlinks>
    <hyperlink ref="B18" r:id="rId1" xr:uid="{A381D9A7-F159-B140-A2F0-560732FD3E4B}"/>
  </hyperlinks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89726-EA28-DD4B-B663-207F9919F848}">
  <dimension ref="A1:G30"/>
  <sheetViews>
    <sheetView workbookViewId="0">
      <selection activeCell="E31" sqref="E31"/>
    </sheetView>
  </sheetViews>
  <sheetFormatPr baseColWidth="10" defaultRowHeight="16"/>
  <cols>
    <col min="2" max="2" width="47.6640625" customWidth="1"/>
    <col min="3" max="4" width="13" bestFit="1" customWidth="1"/>
    <col min="5" max="5" width="75.83203125" customWidth="1"/>
  </cols>
  <sheetData>
    <row r="1" spans="1:7">
      <c r="A1" s="56" t="s">
        <v>124</v>
      </c>
    </row>
    <row r="3" spans="1:7">
      <c r="B3" s="169" t="s">
        <v>2</v>
      </c>
      <c r="C3" s="169" t="s">
        <v>5</v>
      </c>
      <c r="D3" s="169"/>
      <c r="E3" s="169" t="s">
        <v>3</v>
      </c>
    </row>
    <row r="4" spans="1:7" ht="17" thickBot="1">
      <c r="B4" s="170"/>
      <c r="C4" s="171"/>
      <c r="D4" s="171"/>
      <c r="E4" s="170"/>
    </row>
    <row r="5" spans="1:7" ht="17" thickBot="1">
      <c r="B5" s="171"/>
      <c r="C5" s="108" t="s">
        <v>10</v>
      </c>
      <c r="D5" s="108" t="s">
        <v>11</v>
      </c>
      <c r="E5" s="171"/>
    </row>
    <row r="6" spans="1:7" ht="34">
      <c r="B6" s="109" t="s">
        <v>14</v>
      </c>
      <c r="C6" s="124">
        <f>8760000000/10^6</f>
        <v>8760</v>
      </c>
      <c r="D6" s="110">
        <f>110376000000/10^6</f>
        <v>110376</v>
      </c>
      <c r="E6" s="111" t="s">
        <v>205</v>
      </c>
      <c r="F6" s="130">
        <f>C6/$C$13</f>
        <v>0.81236960759506394</v>
      </c>
      <c r="G6" s="130">
        <f>D6/$D$13</f>
        <v>0.8634223161544432</v>
      </c>
    </row>
    <row r="7" spans="1:7" ht="17">
      <c r="B7" s="112" t="s">
        <v>127</v>
      </c>
      <c r="C7" s="124">
        <f>784835458.4943/10^6</f>
        <v>784.83545849430004</v>
      </c>
      <c r="D7" s="124">
        <f>2259692554.8364/10^6</f>
        <v>2259.6925548364002</v>
      </c>
      <c r="E7" s="111" t="s">
        <v>206</v>
      </c>
      <c r="F7" s="130">
        <f t="shared" ref="F7:F12" si="0">C7/$C$13</f>
        <v>7.2782702447911712E-2</v>
      </c>
      <c r="G7" s="130">
        <f t="shared" ref="G7:G12" si="1">D7/$D$13</f>
        <v>1.7676568995921179E-2</v>
      </c>
    </row>
    <row r="8" spans="1:7" ht="34">
      <c r="B8" s="109" t="s">
        <v>24</v>
      </c>
      <c r="C8" s="124">
        <f>929728158.524/10^6</f>
        <v>929.72815852400004</v>
      </c>
      <c r="D8" s="124">
        <f>12202339796.1163/10^6</f>
        <v>12202.339796116301</v>
      </c>
      <c r="E8" s="113" t="s">
        <v>207</v>
      </c>
      <c r="F8" s="130">
        <f t="shared" si="0"/>
        <v>8.6219509053678464E-2</v>
      </c>
      <c r="G8" s="130">
        <f t="shared" si="1"/>
        <v>9.545347257797232E-2</v>
      </c>
    </row>
    <row r="9" spans="1:7" ht="34">
      <c r="B9" s="109" t="s">
        <v>29</v>
      </c>
      <c r="C9" s="124">
        <f>129438078.6888/10^6</f>
        <v>129.4380786888</v>
      </c>
      <c r="D9" s="124">
        <f>1796302545.2568/10^6</f>
        <v>1796.3025452567999</v>
      </c>
      <c r="E9" s="113" t="s">
        <v>208</v>
      </c>
      <c r="F9" s="130">
        <f t="shared" si="0"/>
        <v>1.200360287583099E-2</v>
      </c>
      <c r="G9" s="130">
        <f t="shared" si="1"/>
        <v>1.4051675220516669E-2</v>
      </c>
    </row>
    <row r="10" spans="1:7" ht="34">
      <c r="B10" s="112" t="s">
        <v>33</v>
      </c>
      <c r="C10" s="124">
        <f>128982000/10^6</f>
        <v>128.982</v>
      </c>
      <c r="D10" s="124">
        <f>1050282000/10^6</f>
        <v>1050.2819999999999</v>
      </c>
      <c r="E10" s="111" t="s">
        <v>209</v>
      </c>
      <c r="F10" s="130">
        <f t="shared" si="0"/>
        <v>1.1961307845528143E-2</v>
      </c>
      <c r="G10" s="130">
        <f t="shared" si="1"/>
        <v>8.215888572292173E-3</v>
      </c>
    </row>
    <row r="11" spans="1:7" ht="34">
      <c r="B11" s="109" t="s">
        <v>31</v>
      </c>
      <c r="C11" s="124">
        <f>27936275.976/10^6</f>
        <v>27.936275976000001</v>
      </c>
      <c r="D11" s="124">
        <f>83808827.928/10^6</f>
        <v>83.808827927999999</v>
      </c>
      <c r="E11" s="111" t="s">
        <v>36</v>
      </c>
      <c r="F11" s="130">
        <f t="shared" si="0"/>
        <v>2.5907056566541703E-3</v>
      </c>
      <c r="G11" s="130">
        <f t="shared" si="1"/>
        <v>6.5559915492301721E-4</v>
      </c>
    </row>
    <row r="12" spans="1:7" ht="35" thickBot="1">
      <c r="B12" s="114" t="s">
        <v>39</v>
      </c>
      <c r="C12" s="86">
        <f>22349020.7808/10^6</f>
        <v>22.3490207808</v>
      </c>
      <c r="D12" s="86">
        <f>67047062.3424/10^6</f>
        <v>67.047062342399997</v>
      </c>
      <c r="E12" s="115" t="s">
        <v>36</v>
      </c>
      <c r="F12" s="130">
        <f t="shared" si="0"/>
        <v>2.0725645253233363E-3</v>
      </c>
      <c r="G12" s="130">
        <f t="shared" si="1"/>
        <v>5.2447932393841375E-4</v>
      </c>
    </row>
    <row r="13" spans="1:7">
      <c r="B13" s="116" t="s">
        <v>41</v>
      </c>
      <c r="C13" s="125">
        <f>10783268992.464/10^6</f>
        <v>10783.268992464</v>
      </c>
      <c r="D13" s="125">
        <f>127835472786.479/10^6</f>
        <v>127835.472786479</v>
      </c>
      <c r="E13" s="117"/>
      <c r="F13" s="146"/>
      <c r="G13" s="146"/>
    </row>
    <row r="14" spans="1:7">
      <c r="B14" s="56" t="s">
        <v>43</v>
      </c>
      <c r="C14" s="125">
        <f>793451806.7299/10^6</f>
        <v>793.4518067299</v>
      </c>
      <c r="D14" s="125">
        <f>16053020910.6528/10^6</f>
        <v>16053.0209106528</v>
      </c>
      <c r="E14" s="118" t="s">
        <v>128</v>
      </c>
      <c r="F14" s="148"/>
      <c r="G14" s="148"/>
    </row>
    <row r="15" spans="1:7" ht="17">
      <c r="B15" s="116" t="s">
        <v>116</v>
      </c>
      <c r="C15" s="126">
        <v>6.4000000000000001E-2</v>
      </c>
      <c r="D15" s="126">
        <v>0.18</v>
      </c>
      <c r="E15" s="119" t="s">
        <v>118</v>
      </c>
      <c r="F15" s="147"/>
      <c r="G15" s="147"/>
    </row>
    <row r="16" spans="1:7" ht="17">
      <c r="B16" s="116" t="s">
        <v>117</v>
      </c>
      <c r="C16" s="126">
        <v>0.12</v>
      </c>
      <c r="D16" s="126">
        <v>0.34</v>
      </c>
      <c r="E16" s="119" t="s">
        <v>119</v>
      </c>
      <c r="F16" s="147"/>
      <c r="G16" s="147"/>
    </row>
    <row r="17" spans="2:5">
      <c r="B17" s="58" t="s">
        <v>46</v>
      </c>
      <c r="C17" s="128">
        <v>12.4857</v>
      </c>
      <c r="D17" s="128">
        <f>88.8808</f>
        <v>88.880799999999994</v>
      </c>
      <c r="E17" s="72"/>
    </row>
    <row r="18" spans="2:5" ht="17" thickBot="1">
      <c r="B18" s="74" t="s">
        <v>48</v>
      </c>
      <c r="C18" s="129">
        <v>6.5369999999999999</v>
      </c>
      <c r="D18" s="129">
        <v>46.534399999999998</v>
      </c>
      <c r="E18" s="127"/>
    </row>
    <row r="21" spans="2:5">
      <c r="B21" s="172" t="s">
        <v>175</v>
      </c>
      <c r="C21" s="172"/>
      <c r="D21" s="172"/>
      <c r="E21" s="172"/>
    </row>
    <row r="22" spans="2:5">
      <c r="B22" s="48"/>
      <c r="C22" s="167" t="s">
        <v>185</v>
      </c>
      <c r="D22" s="167"/>
      <c r="E22" s="167" t="s">
        <v>186</v>
      </c>
    </row>
    <row r="23" spans="2:5">
      <c r="B23" s="103"/>
      <c r="C23" s="107" t="s">
        <v>10</v>
      </c>
      <c r="D23" s="107" t="s">
        <v>11</v>
      </c>
      <c r="E23" s="168"/>
    </row>
    <row r="24" spans="2:5">
      <c r="B24" s="68" t="s">
        <v>176</v>
      </c>
      <c r="C24" s="104">
        <v>50</v>
      </c>
      <c r="D24" s="104">
        <v>210</v>
      </c>
      <c r="E24" s="1" t="s">
        <v>188</v>
      </c>
    </row>
    <row r="25" spans="2:5" ht="17">
      <c r="B25" s="70" t="s">
        <v>177</v>
      </c>
      <c r="C25" s="105">
        <v>65000000</v>
      </c>
      <c r="D25" s="105">
        <v>100000000</v>
      </c>
      <c r="E25" s="1" t="s">
        <v>189</v>
      </c>
    </row>
    <row r="26" spans="2:5">
      <c r="B26" s="68" t="s">
        <v>178</v>
      </c>
      <c r="C26" s="106">
        <v>77000000</v>
      </c>
      <c r="D26" s="106">
        <v>540000000</v>
      </c>
      <c r="E26" s="1" t="s">
        <v>190</v>
      </c>
    </row>
    <row r="27" spans="2:5">
      <c r="B27" s="68" t="s">
        <v>179</v>
      </c>
      <c r="C27" s="104">
        <v>1390</v>
      </c>
      <c r="D27" s="104">
        <v>6430</v>
      </c>
      <c r="E27" s="1" t="s">
        <v>187</v>
      </c>
    </row>
    <row r="28" spans="2:5" ht="17">
      <c r="B28" s="70" t="s">
        <v>182</v>
      </c>
      <c r="C28" s="173">
        <v>6142000</v>
      </c>
      <c r="D28" s="173"/>
      <c r="E28" s="1" t="s">
        <v>183</v>
      </c>
    </row>
    <row r="29" spans="2:5">
      <c r="B29" s="68" t="s">
        <v>181</v>
      </c>
      <c r="C29" s="163">
        <v>25000</v>
      </c>
      <c r="D29" s="164"/>
      <c r="E29" s="1" t="s">
        <v>184</v>
      </c>
    </row>
    <row r="30" spans="2:5">
      <c r="B30" s="71" t="s">
        <v>180</v>
      </c>
      <c r="C30" s="165">
        <v>20000</v>
      </c>
      <c r="D30" s="166"/>
      <c r="E30" s="9" t="s">
        <v>184</v>
      </c>
    </row>
  </sheetData>
  <mergeCells count="9">
    <mergeCell ref="C29:D29"/>
    <mergeCell ref="C30:D30"/>
    <mergeCell ref="C22:D22"/>
    <mergeCell ref="E22:E23"/>
    <mergeCell ref="B3:B5"/>
    <mergeCell ref="C3:D4"/>
    <mergeCell ref="E3:E5"/>
    <mergeCell ref="B21:E21"/>
    <mergeCell ref="C28:D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DE48E-B340-9240-BFA3-53A97C02E328}">
  <dimension ref="A1:E9"/>
  <sheetViews>
    <sheetView workbookViewId="0">
      <selection activeCell="C18" sqref="C18"/>
    </sheetView>
  </sheetViews>
  <sheetFormatPr baseColWidth="10" defaultRowHeight="16"/>
  <cols>
    <col min="2" max="2" width="32" customWidth="1"/>
    <col min="3" max="3" width="15.83203125" customWidth="1"/>
    <col min="4" max="4" width="16.5" customWidth="1"/>
    <col min="5" max="5" width="12.1640625" bestFit="1" customWidth="1"/>
  </cols>
  <sheetData>
    <row r="1" spans="1:5">
      <c r="A1" s="56" t="s">
        <v>162</v>
      </c>
    </row>
    <row r="3" spans="1:5" ht="17" thickBot="1">
      <c r="B3" s="154" t="s">
        <v>8</v>
      </c>
      <c r="C3" s="174" t="s">
        <v>115</v>
      </c>
      <c r="D3" s="174"/>
      <c r="E3" s="154" t="s">
        <v>9</v>
      </c>
    </row>
    <row r="4" spans="1:5" ht="17" thickBot="1">
      <c r="B4" s="155"/>
      <c r="C4" s="75" t="s">
        <v>10</v>
      </c>
      <c r="D4" s="75" t="s">
        <v>11</v>
      </c>
      <c r="E4" s="155"/>
    </row>
    <row r="5" spans="1:5" ht="17">
      <c r="B5" s="70" t="s">
        <v>127</v>
      </c>
      <c r="C5" s="69">
        <v>300</v>
      </c>
      <c r="D5" s="69">
        <v>300</v>
      </c>
      <c r="E5" s="73" t="s">
        <v>17</v>
      </c>
    </row>
    <row r="6" spans="1:5">
      <c r="B6" s="68" t="s">
        <v>24</v>
      </c>
      <c r="C6" s="69">
        <v>5890</v>
      </c>
      <c r="D6" s="69">
        <v>7970</v>
      </c>
      <c r="E6" s="73" t="s">
        <v>23</v>
      </c>
    </row>
    <row r="7" spans="1:5">
      <c r="B7" s="68" t="s">
        <v>27</v>
      </c>
      <c r="C7" s="69">
        <v>8</v>
      </c>
      <c r="D7" s="69">
        <v>9</v>
      </c>
      <c r="E7" s="73" t="s">
        <v>17</v>
      </c>
    </row>
    <row r="8" spans="1:5">
      <c r="B8" s="68" t="s">
        <v>31</v>
      </c>
      <c r="C8" s="76">
        <v>0.28999999999999998</v>
      </c>
      <c r="D8" s="76">
        <v>0.31</v>
      </c>
      <c r="E8" s="73" t="s">
        <v>154</v>
      </c>
    </row>
    <row r="9" spans="1:5" ht="17" thickBot="1">
      <c r="B9" s="77" t="s">
        <v>35</v>
      </c>
      <c r="C9" s="78">
        <v>5.1000000000000004E-3</v>
      </c>
      <c r="D9" s="78">
        <v>5.4000000000000003E-3</v>
      </c>
      <c r="E9" s="79" t="s">
        <v>154</v>
      </c>
    </row>
  </sheetData>
  <mergeCells count="3">
    <mergeCell ref="B3:B4"/>
    <mergeCell ref="C3:D3"/>
    <mergeCell ref="E3:E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EAD84-EEDD-7940-9043-541241A3F576}">
  <dimension ref="A1:E17"/>
  <sheetViews>
    <sheetView workbookViewId="0">
      <selection activeCell="D16" sqref="D16"/>
    </sheetView>
  </sheetViews>
  <sheetFormatPr baseColWidth="10" defaultRowHeight="16"/>
  <cols>
    <col min="2" max="2" width="29" bestFit="1" customWidth="1"/>
    <col min="3" max="4" width="13" bestFit="1" customWidth="1"/>
    <col min="5" max="5" width="53.6640625" customWidth="1"/>
  </cols>
  <sheetData>
    <row r="1" spans="1:5">
      <c r="A1" s="56" t="s">
        <v>123</v>
      </c>
    </row>
    <row r="3" spans="1:5" ht="17" thickBot="1">
      <c r="B3" s="169" t="s">
        <v>4</v>
      </c>
      <c r="C3" s="176" t="s">
        <v>5</v>
      </c>
      <c r="D3" s="176"/>
      <c r="E3" s="169" t="s">
        <v>3</v>
      </c>
    </row>
    <row r="4" spans="1:5" ht="17" thickBot="1">
      <c r="B4" s="175"/>
      <c r="C4" s="47" t="s">
        <v>10</v>
      </c>
      <c r="D4" s="47" t="s">
        <v>11</v>
      </c>
      <c r="E4" s="175"/>
    </row>
    <row r="5" spans="1:5">
      <c r="B5" s="80" t="s">
        <v>15</v>
      </c>
      <c r="C5" s="40">
        <f>323498069.7739/10^6</f>
        <v>323.4980697739</v>
      </c>
      <c r="D5" s="40">
        <f>3835064183.5944/10^6</f>
        <v>3835.0641835943998</v>
      </c>
      <c r="E5" s="81" t="s">
        <v>211</v>
      </c>
    </row>
    <row r="6" spans="1:5">
      <c r="B6" s="80" t="s">
        <v>19</v>
      </c>
      <c r="C6" s="40">
        <f>97049420.9322/10^6</f>
        <v>97.049420932199993</v>
      </c>
      <c r="D6" s="40">
        <f>1150519255.0783/10^6</f>
        <v>1150.5192550782999</v>
      </c>
      <c r="E6" s="81" t="s">
        <v>212</v>
      </c>
    </row>
    <row r="7" spans="1:5">
      <c r="B7" s="80" t="s">
        <v>21</v>
      </c>
      <c r="C7" s="40">
        <f>8760000/10^6</f>
        <v>8.76</v>
      </c>
      <c r="D7" s="40">
        <f>52560000/10^6</f>
        <v>52.56</v>
      </c>
      <c r="E7" s="82"/>
    </row>
    <row r="8" spans="1:5">
      <c r="B8" s="80" t="s">
        <v>154</v>
      </c>
      <c r="C8" s="40">
        <f>50335582.0536/10^6</f>
        <v>50.3355820536</v>
      </c>
      <c r="D8" s="40">
        <f>151006746.1607/10^6</f>
        <v>151.0067461607</v>
      </c>
      <c r="E8" s="82"/>
    </row>
    <row r="9" spans="1:5">
      <c r="B9" s="80" t="s">
        <v>23</v>
      </c>
      <c r="C9" s="40">
        <f>1309586619.6988/10^6</f>
        <v>1309.5866196988002</v>
      </c>
      <c r="D9" s="40">
        <f>5035695207.1448/10^6</f>
        <v>5035.6952071448004</v>
      </c>
      <c r="E9" s="82"/>
    </row>
    <row r="10" spans="1:5" ht="17">
      <c r="B10" s="83" t="s">
        <v>17</v>
      </c>
      <c r="C10" s="41">
        <f>327287498.5631/10^6</f>
        <v>327.28749856309997</v>
      </c>
      <c r="D10" s="41">
        <f>929047036.6059/10^6</f>
        <v>929.04703660590008</v>
      </c>
      <c r="E10" s="84" t="s">
        <v>210</v>
      </c>
    </row>
    <row r="11" spans="1:5">
      <c r="B11" s="2" t="s">
        <v>30</v>
      </c>
      <c r="C11" s="40">
        <f>SUM(C5:C10)</f>
        <v>2116.5171910216004</v>
      </c>
      <c r="D11" s="40">
        <f>SUM(D5:D10)</f>
        <v>11153.8924285841</v>
      </c>
      <c r="E11" s="82"/>
    </row>
    <row r="12" spans="1:5">
      <c r="B12" s="2" t="s">
        <v>34</v>
      </c>
      <c r="C12" s="40">
        <v>33.305300000000003</v>
      </c>
      <c r="D12" s="40">
        <v>61.755800000000001</v>
      </c>
      <c r="E12" s="82"/>
    </row>
    <row r="13" spans="1:5" ht="17" thickBot="1">
      <c r="B13" s="85" t="s">
        <v>37</v>
      </c>
      <c r="C13" s="86">
        <v>17.4373</v>
      </c>
      <c r="D13" s="86">
        <v>32.332900000000002</v>
      </c>
      <c r="E13" s="87"/>
    </row>
    <row r="14" spans="1:5">
      <c r="D14" s="151"/>
    </row>
    <row r="15" spans="1:5">
      <c r="C15" s="149"/>
      <c r="D15" s="149"/>
    </row>
    <row r="16" spans="1:5">
      <c r="C16" s="150"/>
      <c r="D16" s="150"/>
    </row>
    <row r="17" spans="3:4">
      <c r="C17" s="149"/>
      <c r="D17" s="149"/>
    </row>
  </sheetData>
  <mergeCells count="3">
    <mergeCell ref="B3:B4"/>
    <mergeCell ref="C3:D3"/>
    <mergeCell ref="E3:E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7EB35-DB61-6443-81D9-E69B089DF4BC}">
  <dimension ref="A1:K6"/>
  <sheetViews>
    <sheetView workbookViewId="0">
      <selection activeCell="M10" sqref="M10"/>
    </sheetView>
  </sheetViews>
  <sheetFormatPr baseColWidth="10" defaultRowHeight="16"/>
  <cols>
    <col min="2" max="2" width="37.5" bestFit="1" customWidth="1"/>
    <col min="4" max="4" width="1.83203125" bestFit="1" customWidth="1"/>
    <col min="7" max="7" width="1.83203125" bestFit="1" customWidth="1"/>
    <col min="10" max="10" width="1.83203125" bestFit="1" customWidth="1"/>
  </cols>
  <sheetData>
    <row r="1" spans="1:11">
      <c r="A1" s="56" t="s">
        <v>125</v>
      </c>
    </row>
    <row r="3" spans="1:11" ht="17" thickBot="1">
      <c r="B3" s="88"/>
      <c r="C3" s="177" t="s">
        <v>96</v>
      </c>
      <c r="D3" s="177"/>
      <c r="E3" s="177"/>
      <c r="F3" s="156" t="s">
        <v>97</v>
      </c>
      <c r="G3" s="156"/>
      <c r="H3" s="156"/>
      <c r="I3" s="177" t="s">
        <v>98</v>
      </c>
      <c r="J3" s="177"/>
      <c r="K3" s="177"/>
    </row>
    <row r="4" spans="1:11">
      <c r="B4" s="58" t="s">
        <v>6</v>
      </c>
      <c r="C4" s="133">
        <v>46</v>
      </c>
      <c r="D4" s="134" t="s">
        <v>7</v>
      </c>
      <c r="E4" s="139">
        <v>151</v>
      </c>
      <c r="F4" s="133">
        <v>46</v>
      </c>
      <c r="G4" s="134" t="s">
        <v>7</v>
      </c>
      <c r="H4" s="139">
        <v>151</v>
      </c>
      <c r="I4" s="135">
        <v>43</v>
      </c>
      <c r="J4" s="134" t="s">
        <v>7</v>
      </c>
      <c r="K4" s="139">
        <v>148</v>
      </c>
    </row>
    <row r="5" spans="1:11">
      <c r="B5" s="58" t="s">
        <v>12</v>
      </c>
      <c r="C5" s="133">
        <v>48</v>
      </c>
      <c r="D5" s="134" t="s">
        <v>7</v>
      </c>
      <c r="E5" s="139">
        <v>159</v>
      </c>
      <c r="F5" s="133">
        <v>46</v>
      </c>
      <c r="G5" s="134" t="s">
        <v>7</v>
      </c>
      <c r="H5" s="139">
        <v>152</v>
      </c>
      <c r="I5" s="135">
        <v>43</v>
      </c>
      <c r="J5" s="134" t="s">
        <v>7</v>
      </c>
      <c r="K5" s="139">
        <v>149</v>
      </c>
    </row>
    <row r="6" spans="1:11" ht="17" thickBot="1">
      <c r="B6" s="74" t="s">
        <v>16</v>
      </c>
      <c r="C6" s="136">
        <v>24</v>
      </c>
      <c r="D6" s="137" t="s">
        <v>7</v>
      </c>
      <c r="E6" s="140">
        <v>79</v>
      </c>
      <c r="F6" s="136">
        <v>24</v>
      </c>
      <c r="G6" s="137" t="s">
        <v>7</v>
      </c>
      <c r="H6" s="140">
        <v>79</v>
      </c>
      <c r="I6" s="138">
        <v>23</v>
      </c>
      <c r="J6" s="137" t="s">
        <v>7</v>
      </c>
      <c r="K6" s="140">
        <v>77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58B92-7907-9842-A8B1-6EC7FF2F98A0}">
  <dimension ref="A1:G19"/>
  <sheetViews>
    <sheetView workbookViewId="0">
      <selection activeCell="C11" sqref="C11"/>
    </sheetView>
  </sheetViews>
  <sheetFormatPr baseColWidth="10" defaultRowHeight="16"/>
  <cols>
    <col min="2" max="2" width="24.6640625" bestFit="1" customWidth="1"/>
  </cols>
  <sheetData>
    <row r="1" spans="1:7">
      <c r="A1" s="56" t="s">
        <v>165</v>
      </c>
    </row>
    <row r="2" spans="1:7" ht="17" thickBot="1">
      <c r="G2" s="131"/>
    </row>
    <row r="3" spans="1:7" ht="17" thickBot="1">
      <c r="B3" s="95"/>
      <c r="C3" s="96" t="s">
        <v>10</v>
      </c>
      <c r="D3" s="96" t="s">
        <v>11</v>
      </c>
      <c r="E3" s="96" t="s">
        <v>166</v>
      </c>
      <c r="G3" s="131"/>
    </row>
    <row r="4" spans="1:7">
      <c r="B4" s="97" t="s">
        <v>159</v>
      </c>
      <c r="C4" s="152">
        <v>64</v>
      </c>
      <c r="D4" s="152">
        <v>180</v>
      </c>
      <c r="E4" s="99">
        <v>1000</v>
      </c>
      <c r="G4" s="132"/>
    </row>
    <row r="5" spans="1:7">
      <c r="B5" s="97" t="s">
        <v>157</v>
      </c>
      <c r="C5" s="98">
        <v>0.04</v>
      </c>
      <c r="D5" s="98">
        <v>0.11</v>
      </c>
      <c r="E5" s="98">
        <v>0.61</v>
      </c>
      <c r="G5" s="132"/>
    </row>
    <row r="6" spans="1:7">
      <c r="B6" s="97" t="s">
        <v>155</v>
      </c>
      <c r="C6" s="98">
        <v>91</v>
      </c>
      <c r="D6" s="98">
        <v>286</v>
      </c>
      <c r="E6" s="99">
        <v>1500</v>
      </c>
      <c r="G6" s="132"/>
    </row>
    <row r="7" spans="1:7" ht="17" thickBot="1">
      <c r="B7" s="100" t="s">
        <v>156</v>
      </c>
      <c r="C7" s="101">
        <v>8300</v>
      </c>
      <c r="D7" s="101">
        <v>26100</v>
      </c>
      <c r="E7" s="102">
        <v>138000</v>
      </c>
      <c r="G7" s="132"/>
    </row>
    <row r="8" spans="1:7">
      <c r="B8" s="97" t="s">
        <v>158</v>
      </c>
      <c r="C8" s="98">
        <v>0.04</v>
      </c>
      <c r="D8" s="98">
        <v>0.11</v>
      </c>
      <c r="E8" s="98">
        <v>0.61</v>
      </c>
      <c r="G8" s="132"/>
    </row>
    <row r="9" spans="1:7" ht="17" thickBot="1">
      <c r="B9" s="100" t="s">
        <v>167</v>
      </c>
      <c r="C9" s="101">
        <v>0.05</v>
      </c>
      <c r="D9" s="101">
        <v>0.14000000000000001</v>
      </c>
      <c r="E9" s="101">
        <v>0.75</v>
      </c>
      <c r="G9" s="132"/>
    </row>
    <row r="10" spans="1:7">
      <c r="G10" s="131"/>
    </row>
    <row r="11" spans="1:7">
      <c r="G11" s="131"/>
    </row>
    <row r="12" spans="1:7">
      <c r="G12" s="131"/>
    </row>
    <row r="13" spans="1:7">
      <c r="G13" s="131"/>
    </row>
    <row r="14" spans="1:7">
      <c r="G14" s="131"/>
    </row>
    <row r="15" spans="1:7">
      <c r="G15" s="131"/>
    </row>
    <row r="16" spans="1:7">
      <c r="G16" s="131"/>
    </row>
    <row r="17" spans="7:7">
      <c r="G17" s="131"/>
    </row>
    <row r="18" spans="7:7">
      <c r="G18" s="131"/>
    </row>
    <row r="19" spans="7:7">
      <c r="G19" s="13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5DB59-704F-A84A-9CC3-55ACB88190F4}">
  <dimension ref="A1"/>
  <sheetViews>
    <sheetView workbookViewId="0">
      <selection activeCell="I9" sqref="I9"/>
    </sheetView>
  </sheetViews>
  <sheetFormatPr baseColWidth="10" defaultRowHeight="16"/>
  <sheetData>
    <row r="1" spans="1:1">
      <c r="A1" s="56" t="s">
        <v>16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A9CC4-5FDD-6043-88C2-CB88456FEF0C}">
  <dimension ref="A1:H20"/>
  <sheetViews>
    <sheetView topLeftCell="A5" zoomScale="92" workbookViewId="0">
      <selection activeCell="G23" sqref="G23"/>
    </sheetView>
  </sheetViews>
  <sheetFormatPr baseColWidth="10" defaultRowHeight="16"/>
  <cols>
    <col min="1" max="1" width="13.6640625" style="1" customWidth="1"/>
    <col min="2" max="2" width="29" style="1" customWidth="1"/>
    <col min="3" max="3" width="13" style="1" bestFit="1" customWidth="1"/>
    <col min="4" max="4" width="41.1640625" style="1" bestFit="1" customWidth="1"/>
    <col min="5" max="5" width="39.83203125" style="1" customWidth="1"/>
    <col min="6" max="6" width="18.1640625" style="1" bestFit="1" customWidth="1"/>
    <col min="7" max="7" width="38.83203125" style="1" customWidth="1"/>
    <col min="8" max="16384" width="10.83203125" style="1"/>
  </cols>
  <sheetData>
    <row r="1" spans="1:8">
      <c r="A1" s="56" t="s">
        <v>163</v>
      </c>
    </row>
    <row r="2" spans="1:8" ht="20" customHeight="1">
      <c r="A2" s="4"/>
      <c r="B2" s="3"/>
      <c r="C2" s="39"/>
      <c r="D2" s="39"/>
      <c r="E2" s="39"/>
      <c r="F2" s="39"/>
      <c r="G2" s="7"/>
    </row>
    <row r="3" spans="1:8">
      <c r="B3" s="179" t="s">
        <v>44</v>
      </c>
      <c r="C3" s="179"/>
      <c r="D3" s="179"/>
      <c r="E3" s="179"/>
      <c r="F3" s="179"/>
      <c r="G3" s="11"/>
    </row>
    <row r="4" spans="1:8">
      <c r="B4" s="12"/>
      <c r="C4" s="180" t="s">
        <v>96</v>
      </c>
      <c r="D4" s="180"/>
      <c r="E4" s="181"/>
      <c r="F4" s="181"/>
      <c r="G4" s="13"/>
    </row>
    <row r="5" spans="1:8" ht="17" thickBot="1">
      <c r="B5" s="14"/>
      <c r="C5" s="178" t="s">
        <v>121</v>
      </c>
      <c r="D5" s="178"/>
      <c r="E5" s="178"/>
      <c r="F5" s="178"/>
      <c r="G5" s="13"/>
    </row>
    <row r="6" spans="1:8">
      <c r="B6" s="16"/>
      <c r="C6" s="17" t="s">
        <v>10</v>
      </c>
      <c r="D6" s="17" t="s">
        <v>191</v>
      </c>
      <c r="E6" s="17" t="s">
        <v>11</v>
      </c>
      <c r="F6" s="17"/>
      <c r="G6" s="8"/>
      <c r="H6" s="8"/>
    </row>
    <row r="7" spans="1:8" ht="51" customHeight="1">
      <c r="B7" s="15" t="s">
        <v>15</v>
      </c>
      <c r="C7" s="31">
        <v>5.0904999999999996</v>
      </c>
      <c r="D7" s="31">
        <f>21.2336-C7</f>
        <v>16.1431</v>
      </c>
      <c r="E7" s="31">
        <f>SUM(C7:D7)</f>
        <v>21.233599999999999</v>
      </c>
      <c r="F7" s="31"/>
    </row>
    <row r="8" spans="1:8" ht="34" customHeight="1">
      <c r="B8" s="5" t="s">
        <v>19</v>
      </c>
      <c r="C8" s="29">
        <v>1.5271999999999999</v>
      </c>
      <c r="D8" s="29">
        <f>6.3701-C8</f>
        <v>4.8429000000000002</v>
      </c>
      <c r="E8" s="29">
        <f t="shared" ref="E8:E12" si="0">SUM(C8:D8)</f>
        <v>6.3700999999999999</v>
      </c>
      <c r="F8" s="29"/>
    </row>
    <row r="9" spans="1:8" ht="34" customHeight="1">
      <c r="B9" s="5" t="s">
        <v>53</v>
      </c>
      <c r="C9" s="29">
        <v>0.13785</v>
      </c>
      <c r="D9" s="29">
        <f>0.29101-C9</f>
        <v>0.15315999999999999</v>
      </c>
      <c r="E9" s="29">
        <f t="shared" si="0"/>
        <v>0.29100999999999999</v>
      </c>
      <c r="F9" s="29"/>
    </row>
    <row r="10" spans="1:8" ht="17" customHeight="1">
      <c r="B10" s="5" t="s">
        <v>154</v>
      </c>
      <c r="C10" s="55">
        <v>0.79208000000000001</v>
      </c>
      <c r="D10" s="29">
        <f>0.83608-C10</f>
        <v>4.4000000000000039E-2</v>
      </c>
      <c r="E10" s="29">
        <f t="shared" si="0"/>
        <v>0.83608000000000005</v>
      </c>
      <c r="F10" s="29"/>
    </row>
    <row r="11" spans="1:8" ht="34" customHeight="1">
      <c r="B11" s="5" t="s">
        <v>23</v>
      </c>
      <c r="C11" s="29">
        <v>20.607500000000002</v>
      </c>
      <c r="D11" s="29">
        <f>27.8811-C11</f>
        <v>7.2735999999999983</v>
      </c>
      <c r="E11" s="29">
        <f t="shared" si="0"/>
        <v>27.8811</v>
      </c>
      <c r="F11" s="29"/>
    </row>
    <row r="12" spans="1:8" ht="51" customHeight="1">
      <c r="B12" s="9" t="s">
        <v>17</v>
      </c>
      <c r="C12" s="30">
        <v>5.1501999999999999</v>
      </c>
      <c r="D12" s="30">
        <v>0</v>
      </c>
      <c r="E12" s="30">
        <f t="shared" si="0"/>
        <v>5.1501999999999999</v>
      </c>
      <c r="F12" s="30"/>
    </row>
    <row r="13" spans="1:8">
      <c r="B13" s="15" t="s">
        <v>15</v>
      </c>
      <c r="C13" s="89">
        <f>C7/SUM($C$7:$C$12)</f>
        <v>0.1528434037434849</v>
      </c>
      <c r="D13" s="89">
        <f>(C7+D7)/SUM($C$7:$D$12)</f>
        <v>0.34379665584503372</v>
      </c>
      <c r="E13" s="89"/>
      <c r="F13" s="90"/>
    </row>
    <row r="14" spans="1:8">
      <c r="B14" s="5" t="s">
        <v>19</v>
      </c>
      <c r="C14" s="91">
        <f>C8/SUM($C$7:$C$12)</f>
        <v>4.5854522384255011E-2</v>
      </c>
      <c r="D14" s="91">
        <f t="shared" ref="D14:D18" si="1">(C8+D8)/SUM($C$7:$D$12)</f>
        <v>0.10313932057674861</v>
      </c>
      <c r="E14" s="91"/>
      <c r="F14" s="92"/>
    </row>
    <row r="15" spans="1:8">
      <c r="B15" s="5" t="s">
        <v>53</v>
      </c>
      <c r="C15" s="91">
        <f>C9/SUM($C$7:$C$12)</f>
        <v>4.1389771547076706E-3</v>
      </c>
      <c r="D15" s="91">
        <f t="shared" si="1"/>
        <v>4.7117900317168665E-3</v>
      </c>
      <c r="E15" s="91"/>
      <c r="F15" s="92"/>
    </row>
    <row r="16" spans="1:8">
      <c r="B16" s="5" t="s">
        <v>154</v>
      </c>
      <c r="C16" s="91">
        <f>C10/SUM($C$7:$C$12)</f>
        <v>2.3782379577082707E-2</v>
      </c>
      <c r="D16" s="91">
        <f t="shared" si="1"/>
        <v>1.3537106662031678E-2</v>
      </c>
      <c r="E16" s="91"/>
      <c r="F16" s="92"/>
    </row>
    <row r="17" spans="2:6">
      <c r="B17" s="5" t="s">
        <v>23</v>
      </c>
      <c r="C17" s="91">
        <f>C11/SUM($C$7:$C$12)</f>
        <v>0.61874480751279159</v>
      </c>
      <c r="D17" s="91">
        <f t="shared" si="1"/>
        <v>0.45142740473970361</v>
      </c>
      <c r="E17" s="91"/>
      <c r="F17" s="92"/>
    </row>
    <row r="18" spans="2:6">
      <c r="B18" s="9" t="s">
        <v>17</v>
      </c>
      <c r="C18" s="93">
        <f>ROUNDUP(C12/SUM($C$7:$C$12),2)</f>
        <v>0.16</v>
      </c>
      <c r="D18" s="93">
        <f t="shared" si="1"/>
        <v>8.3387722144765503E-2</v>
      </c>
      <c r="E18" s="93"/>
      <c r="F18" s="94"/>
    </row>
    <row r="20" spans="2:6">
      <c r="C20" s="8"/>
      <c r="D20" s="8"/>
      <c r="E20" s="8"/>
      <c r="F20" s="8"/>
    </row>
  </sheetData>
  <mergeCells count="5">
    <mergeCell ref="C5:D5"/>
    <mergeCell ref="E5:F5"/>
    <mergeCell ref="B3:F3"/>
    <mergeCell ref="C4:D4"/>
    <mergeCell ref="E4:F4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ACBBE-D886-4043-89E1-488D3419B2B0}">
  <dimension ref="A1:M689"/>
  <sheetViews>
    <sheetView topLeftCell="A68" zoomScale="85" workbookViewId="0">
      <selection activeCell="H106" sqref="H106"/>
    </sheetView>
  </sheetViews>
  <sheetFormatPr baseColWidth="10" defaultRowHeight="16"/>
  <cols>
    <col min="1" max="1" width="23.5" style="1" bestFit="1" customWidth="1"/>
    <col min="2" max="2" width="23" style="1" bestFit="1" customWidth="1"/>
    <col min="3" max="4" width="22.33203125" style="1" customWidth="1"/>
    <col min="5" max="5" width="23" style="1" bestFit="1" customWidth="1"/>
    <col min="6" max="6" width="18.1640625" style="1" bestFit="1" customWidth="1"/>
    <col min="7" max="7" width="14.1640625" style="1" bestFit="1" customWidth="1"/>
    <col min="8" max="16384" width="10.83203125" style="1"/>
  </cols>
  <sheetData>
    <row r="1" spans="1:7">
      <c r="A1" s="56" t="s">
        <v>169</v>
      </c>
    </row>
    <row r="2" spans="1:7" ht="17" thickBot="1"/>
    <row r="3" spans="1:7" ht="26" thickBot="1">
      <c r="B3" s="199" t="s">
        <v>129</v>
      </c>
      <c r="C3" s="200"/>
      <c r="D3" s="201"/>
      <c r="E3" s="202" t="s">
        <v>133</v>
      </c>
      <c r="F3" s="203"/>
      <c r="G3" s="204"/>
    </row>
    <row r="4" spans="1:7" ht="21" thickBot="1">
      <c r="A4" s="56" t="s">
        <v>168</v>
      </c>
      <c r="B4" s="182" t="s">
        <v>109</v>
      </c>
      <c r="C4" s="183"/>
      <c r="D4" s="183"/>
      <c r="E4" s="183"/>
      <c r="F4" s="183"/>
      <c r="G4" s="184"/>
    </row>
    <row r="5" spans="1:7">
      <c r="B5" s="185" t="s">
        <v>109</v>
      </c>
      <c r="C5" s="187" t="s">
        <v>215</v>
      </c>
      <c r="D5" s="188"/>
      <c r="E5" s="185" t="s">
        <v>109</v>
      </c>
      <c r="F5" s="187" t="s">
        <v>215</v>
      </c>
      <c r="G5" s="188"/>
    </row>
    <row r="6" spans="1:7">
      <c r="B6" s="186"/>
      <c r="C6" s="17" t="s">
        <v>94</v>
      </c>
      <c r="D6" s="43" t="s">
        <v>132</v>
      </c>
      <c r="E6" s="186"/>
      <c r="F6" s="17" t="s">
        <v>94</v>
      </c>
      <c r="G6" s="43" t="s">
        <v>132</v>
      </c>
    </row>
    <row r="7" spans="1:7" ht="17" thickBot="1">
      <c r="B7" s="44" t="s">
        <v>130</v>
      </c>
      <c r="C7" s="42" t="s">
        <v>131</v>
      </c>
      <c r="D7" s="45" t="s">
        <v>131</v>
      </c>
      <c r="E7" s="44" t="s">
        <v>130</v>
      </c>
      <c r="F7" s="42" t="s">
        <v>131</v>
      </c>
      <c r="G7" s="45" t="s">
        <v>131</v>
      </c>
    </row>
    <row r="8" spans="1:7">
      <c r="B8" s="50">
        <v>0.1</v>
      </c>
      <c r="C8" s="1">
        <v>417.78930000000003</v>
      </c>
      <c r="D8" s="1">
        <v>414.45359999999999</v>
      </c>
      <c r="E8" s="50">
        <f t="shared" ref="E8:E39" si="0">B8</f>
        <v>0.1</v>
      </c>
      <c r="F8" s="49">
        <v>1261</v>
      </c>
      <c r="G8" s="51">
        <v>1257.5</v>
      </c>
    </row>
    <row r="9" spans="1:7">
      <c r="B9" s="33">
        <v>0.11</v>
      </c>
      <c r="C9" s="1">
        <v>379.20819999999998</v>
      </c>
      <c r="D9" s="1">
        <v>375.9402</v>
      </c>
      <c r="E9" s="33">
        <f t="shared" si="0"/>
        <v>0.11</v>
      </c>
      <c r="F9" s="7">
        <v>1143.8</v>
      </c>
      <c r="G9" s="46">
        <v>1140.4000000000001</v>
      </c>
    </row>
    <row r="10" spans="1:7">
      <c r="B10" s="33">
        <v>0.12</v>
      </c>
      <c r="C10" s="1">
        <v>347.2552</v>
      </c>
      <c r="D10" s="1">
        <v>344.04329999999999</v>
      </c>
      <c r="E10" s="33">
        <f t="shared" si="0"/>
        <v>0.12</v>
      </c>
      <c r="F10" s="7">
        <v>1047</v>
      </c>
      <c r="G10" s="46">
        <v>1043.7</v>
      </c>
    </row>
    <row r="11" spans="1:7">
      <c r="B11" s="33">
        <v>0.13</v>
      </c>
      <c r="C11" s="1">
        <v>320.35640000000001</v>
      </c>
      <c r="D11" s="1">
        <v>317.1918</v>
      </c>
      <c r="E11" s="33">
        <f t="shared" si="0"/>
        <v>0.13</v>
      </c>
      <c r="F11" s="7">
        <v>965.7</v>
      </c>
      <c r="G11" s="46">
        <v>962.4</v>
      </c>
    </row>
    <row r="12" spans="1:7">
      <c r="B12" s="33">
        <v>0.14000000000000001</v>
      </c>
      <c r="C12" s="1">
        <v>297.39980000000003</v>
      </c>
      <c r="D12" s="1">
        <v>294.27550000000002</v>
      </c>
      <c r="E12" s="33">
        <f t="shared" si="0"/>
        <v>0.14000000000000001</v>
      </c>
      <c r="F12" s="7">
        <v>896.3</v>
      </c>
      <c r="G12" s="46">
        <v>893.1</v>
      </c>
    </row>
    <row r="13" spans="1:7">
      <c r="B13" s="33">
        <v>0.15</v>
      </c>
      <c r="C13" s="1">
        <v>277.57740000000001</v>
      </c>
      <c r="D13" s="1">
        <v>274.48779999999999</v>
      </c>
      <c r="E13" s="33">
        <f t="shared" si="0"/>
        <v>0.15</v>
      </c>
      <c r="F13" s="7">
        <v>836.5</v>
      </c>
      <c r="G13" s="46">
        <v>833.30000000000007</v>
      </c>
    </row>
    <row r="14" spans="1:7">
      <c r="B14" s="33">
        <v>0.16</v>
      </c>
      <c r="C14" s="1">
        <v>260.2878</v>
      </c>
      <c r="D14" s="1">
        <v>257.22859999999997</v>
      </c>
      <c r="E14" s="33">
        <f t="shared" si="0"/>
        <v>0.16</v>
      </c>
      <c r="F14" s="7">
        <v>784.4</v>
      </c>
      <c r="G14" s="46">
        <v>781.2</v>
      </c>
    </row>
    <row r="15" spans="1:7">
      <c r="B15" s="33">
        <v>0.17</v>
      </c>
      <c r="C15" s="1">
        <v>245.0744</v>
      </c>
      <c r="D15" s="1">
        <v>242.0419</v>
      </c>
      <c r="E15" s="33">
        <f t="shared" si="0"/>
        <v>0.17</v>
      </c>
      <c r="F15" s="7">
        <v>738.5</v>
      </c>
      <c r="G15" s="46">
        <v>735.40000000000009</v>
      </c>
    </row>
    <row r="16" spans="1:7">
      <c r="B16" s="33">
        <v>0.18</v>
      </c>
      <c r="C16" s="1">
        <v>231.58420000000001</v>
      </c>
      <c r="D16" s="1">
        <v>228.5753</v>
      </c>
      <c r="E16" s="33">
        <f t="shared" si="0"/>
        <v>0.18</v>
      </c>
      <c r="F16" s="7">
        <v>697.9</v>
      </c>
      <c r="G16" s="46">
        <v>694.8</v>
      </c>
    </row>
    <row r="17" spans="2:7">
      <c r="B17" s="33">
        <v>0.19</v>
      </c>
      <c r="C17" s="1">
        <v>219.53980000000001</v>
      </c>
      <c r="D17" s="1">
        <v>216.55199999999999</v>
      </c>
      <c r="E17" s="33">
        <f t="shared" si="0"/>
        <v>0.19</v>
      </c>
      <c r="F17" s="7">
        <v>661.69999999999993</v>
      </c>
      <c r="G17" s="46">
        <v>658.59999999999991</v>
      </c>
    </row>
    <row r="18" spans="2:7">
      <c r="B18" s="33">
        <v>0.2</v>
      </c>
      <c r="C18" s="1">
        <v>208.72030000000001</v>
      </c>
      <c r="D18" s="1">
        <v>205.7516</v>
      </c>
      <c r="E18" s="33">
        <f t="shared" si="0"/>
        <v>0.2</v>
      </c>
      <c r="F18" s="7">
        <v>629.1</v>
      </c>
      <c r="G18" s="46">
        <v>626.1</v>
      </c>
    </row>
    <row r="19" spans="2:7">
      <c r="B19" s="33">
        <v>0.21</v>
      </c>
      <c r="C19" s="1">
        <v>198.9479</v>
      </c>
      <c r="D19" s="1">
        <v>195.99629999999999</v>
      </c>
      <c r="E19" s="33">
        <f t="shared" si="0"/>
        <v>0.21</v>
      </c>
      <c r="F19" s="7">
        <v>599.70000000000005</v>
      </c>
      <c r="G19" s="46">
        <v>596.70000000000005</v>
      </c>
    </row>
    <row r="20" spans="2:7">
      <c r="B20" s="33">
        <v>0.22</v>
      </c>
      <c r="C20" s="1">
        <v>190.07730000000001</v>
      </c>
      <c r="D20" s="1">
        <v>187.1412</v>
      </c>
      <c r="E20" s="33">
        <f t="shared" si="0"/>
        <v>0.22</v>
      </c>
      <c r="F20" s="7">
        <v>573</v>
      </c>
      <c r="G20" s="46">
        <v>570</v>
      </c>
    </row>
    <row r="21" spans="2:7">
      <c r="B21" s="33">
        <v>0.23</v>
      </c>
      <c r="C21" s="1">
        <v>181.98920000000001</v>
      </c>
      <c r="D21" s="1">
        <v>179.06729999999999</v>
      </c>
      <c r="E21" s="33">
        <f t="shared" si="0"/>
        <v>0.23</v>
      </c>
      <c r="F21" s="7">
        <v>548.69999999999993</v>
      </c>
      <c r="G21" s="46">
        <v>545.69999999999993</v>
      </c>
    </row>
    <row r="22" spans="2:7">
      <c r="B22" s="33">
        <v>0.24</v>
      </c>
      <c r="C22" s="1">
        <v>174.58420000000001</v>
      </c>
      <c r="D22" s="1">
        <v>171.67529999999999</v>
      </c>
      <c r="E22" s="33">
        <f t="shared" si="0"/>
        <v>0.24</v>
      </c>
      <c r="F22" s="7">
        <v>526.4</v>
      </c>
      <c r="G22" s="46">
        <v>523.5</v>
      </c>
    </row>
    <row r="23" spans="2:7">
      <c r="B23" s="33">
        <v>0.25</v>
      </c>
      <c r="C23" s="1">
        <v>167.77930000000001</v>
      </c>
      <c r="D23" s="1">
        <v>164.88220000000001</v>
      </c>
      <c r="E23" s="33">
        <f t="shared" si="0"/>
        <v>0.25</v>
      </c>
      <c r="F23" s="7">
        <v>506</v>
      </c>
      <c r="G23" s="46">
        <v>503</v>
      </c>
    </row>
    <row r="24" spans="2:7">
      <c r="B24" s="33">
        <v>0.26</v>
      </c>
      <c r="C24" s="1">
        <v>161.5042</v>
      </c>
      <c r="D24" s="1">
        <v>158.6181</v>
      </c>
      <c r="E24" s="33">
        <f t="shared" si="0"/>
        <v>0.26</v>
      </c>
      <c r="F24" s="7">
        <v>487.09999999999997</v>
      </c>
      <c r="G24" s="46">
        <v>484.20000000000005</v>
      </c>
    </row>
    <row r="25" spans="2:7">
      <c r="B25" s="33">
        <v>0.27</v>
      </c>
      <c r="C25" s="1">
        <v>155.69929999999999</v>
      </c>
      <c r="D25" s="1">
        <v>152.82339999999999</v>
      </c>
      <c r="E25" s="33">
        <f t="shared" si="0"/>
        <v>0.27</v>
      </c>
      <c r="F25" s="7">
        <v>469.7</v>
      </c>
      <c r="G25" s="46">
        <v>466.7</v>
      </c>
    </row>
    <row r="26" spans="2:7">
      <c r="B26" s="33">
        <v>0.28000000000000003</v>
      </c>
      <c r="C26" s="1">
        <v>150.31360000000001</v>
      </c>
      <c r="D26" s="1">
        <v>147.44720000000001</v>
      </c>
      <c r="E26" s="33">
        <f t="shared" si="0"/>
        <v>0.28000000000000003</v>
      </c>
      <c r="F26" s="7">
        <v>453.5</v>
      </c>
      <c r="G26" s="46">
        <v>450.6</v>
      </c>
    </row>
    <row r="27" spans="2:7">
      <c r="B27" s="33">
        <v>0.28999999999999998</v>
      </c>
      <c r="C27" s="1">
        <v>145.30330000000001</v>
      </c>
      <c r="D27" s="1">
        <v>142.44560000000001</v>
      </c>
      <c r="E27" s="33">
        <f t="shared" si="0"/>
        <v>0.28999999999999998</v>
      </c>
      <c r="F27" s="7">
        <v>438.40000000000003</v>
      </c>
      <c r="G27" s="46">
        <v>435.5</v>
      </c>
    </row>
    <row r="28" spans="2:7">
      <c r="B28" s="33">
        <v>0.3</v>
      </c>
      <c r="C28" s="1">
        <v>140.63030000000001</v>
      </c>
      <c r="D28" s="1">
        <v>137.7808</v>
      </c>
      <c r="E28" s="33">
        <f t="shared" si="0"/>
        <v>0.3</v>
      </c>
      <c r="F28" s="7">
        <v>424.4</v>
      </c>
      <c r="G28" s="46">
        <v>421.5</v>
      </c>
    </row>
    <row r="29" spans="2:7">
      <c r="B29" s="33">
        <v>0.31</v>
      </c>
      <c r="C29" s="1">
        <v>136.26179999999999</v>
      </c>
      <c r="D29" s="1">
        <v>133.41990000000001</v>
      </c>
      <c r="E29" s="33">
        <f t="shared" si="0"/>
        <v>0.31</v>
      </c>
      <c r="F29" s="7">
        <v>411.2</v>
      </c>
      <c r="G29" s="46">
        <v>408.3</v>
      </c>
    </row>
    <row r="30" spans="2:7">
      <c r="B30" s="33">
        <v>0.32</v>
      </c>
      <c r="C30" s="1">
        <v>132.1687</v>
      </c>
      <c r="D30" s="1">
        <v>129.334</v>
      </c>
      <c r="E30" s="33">
        <f t="shared" si="0"/>
        <v>0.32</v>
      </c>
      <c r="F30" s="7">
        <v>398.9</v>
      </c>
      <c r="G30" s="46">
        <v>396</v>
      </c>
    </row>
    <row r="31" spans="2:7">
      <c r="B31" s="33">
        <v>0.33</v>
      </c>
      <c r="C31" s="1">
        <v>128.32579999999999</v>
      </c>
      <c r="D31" s="1">
        <v>125.4978</v>
      </c>
      <c r="E31" s="33">
        <f t="shared" si="0"/>
        <v>0.33</v>
      </c>
      <c r="F31" s="7">
        <v>387.29999999999995</v>
      </c>
      <c r="G31" s="46">
        <v>384.5</v>
      </c>
    </row>
    <row r="32" spans="2:7">
      <c r="B32" s="33">
        <v>0.34</v>
      </c>
      <c r="C32" s="1">
        <v>124.7109</v>
      </c>
      <c r="D32" s="1">
        <v>121.8892</v>
      </c>
      <c r="E32" s="33">
        <f t="shared" si="0"/>
        <v>0.34</v>
      </c>
      <c r="F32" s="7">
        <v>376.5</v>
      </c>
      <c r="G32" s="46">
        <v>373.59999999999997</v>
      </c>
    </row>
    <row r="33" spans="2:7">
      <c r="B33" s="33">
        <v>0.35</v>
      </c>
      <c r="C33" s="1">
        <v>121.30419999999999</v>
      </c>
      <c r="D33" s="1">
        <v>118.4885</v>
      </c>
      <c r="E33" s="33">
        <f t="shared" si="0"/>
        <v>0.35</v>
      </c>
      <c r="F33" s="7">
        <v>366.20000000000005</v>
      </c>
      <c r="G33" s="46">
        <v>363.4</v>
      </c>
    </row>
    <row r="34" spans="2:7">
      <c r="B34" s="33">
        <v>0.36</v>
      </c>
      <c r="C34" s="1">
        <v>118.0882</v>
      </c>
      <c r="D34" s="1">
        <v>115.27809999999999</v>
      </c>
      <c r="E34" s="33">
        <f t="shared" si="0"/>
        <v>0.36</v>
      </c>
      <c r="F34" s="7">
        <v>356.5</v>
      </c>
      <c r="G34" s="46">
        <v>353.7</v>
      </c>
    </row>
    <row r="35" spans="2:7">
      <c r="B35" s="33">
        <v>0.37</v>
      </c>
      <c r="C35" s="1">
        <v>115.0472</v>
      </c>
      <c r="D35" s="1">
        <v>112.2424</v>
      </c>
      <c r="E35" s="33">
        <f t="shared" si="0"/>
        <v>0.37</v>
      </c>
      <c r="F35" s="7">
        <v>347.4</v>
      </c>
      <c r="G35" s="46">
        <v>344.5</v>
      </c>
    </row>
    <row r="36" spans="2:7">
      <c r="B36" s="33">
        <v>0.38</v>
      </c>
      <c r="C36" s="1">
        <v>112.1674</v>
      </c>
      <c r="D36" s="1">
        <v>109.3677</v>
      </c>
      <c r="E36" s="33">
        <f t="shared" si="0"/>
        <v>0.38</v>
      </c>
      <c r="F36" s="7">
        <v>338.7</v>
      </c>
      <c r="G36" s="46">
        <v>335.9</v>
      </c>
    </row>
    <row r="37" spans="2:7">
      <c r="B37" s="33">
        <v>0.39</v>
      </c>
      <c r="C37" s="1">
        <v>109.4363</v>
      </c>
      <c r="D37" s="1">
        <v>106.6414</v>
      </c>
      <c r="E37" s="33">
        <f t="shared" si="0"/>
        <v>0.39</v>
      </c>
      <c r="F37" s="7">
        <v>330.5</v>
      </c>
      <c r="G37" s="46">
        <v>327.7</v>
      </c>
    </row>
    <row r="38" spans="2:7">
      <c r="B38" s="33">
        <v>0.4</v>
      </c>
      <c r="C38" s="1">
        <v>106.8426</v>
      </c>
      <c r="D38" s="1">
        <v>104.0522</v>
      </c>
      <c r="E38" s="33">
        <f t="shared" si="0"/>
        <v>0.4</v>
      </c>
      <c r="F38" s="7">
        <v>322.7</v>
      </c>
      <c r="G38" s="46">
        <v>319.90000000000003</v>
      </c>
    </row>
    <row r="39" spans="2:7">
      <c r="B39" s="33">
        <v>0.41</v>
      </c>
      <c r="C39" s="1">
        <v>104.3762</v>
      </c>
      <c r="D39" s="1">
        <v>101.59010000000001</v>
      </c>
      <c r="E39" s="33">
        <f t="shared" si="0"/>
        <v>0.41</v>
      </c>
      <c r="F39" s="7">
        <v>315.2</v>
      </c>
      <c r="G39" s="46">
        <v>312.40000000000003</v>
      </c>
    </row>
    <row r="40" spans="2:7">
      <c r="B40" s="33">
        <v>0.42</v>
      </c>
      <c r="C40" s="1">
        <v>102.0279</v>
      </c>
      <c r="D40" s="1">
        <v>99.245900000000006</v>
      </c>
      <c r="E40" s="33">
        <f t="shared" ref="E40:E71" si="1">B40</f>
        <v>0.42</v>
      </c>
      <c r="F40" s="7">
        <v>308.2</v>
      </c>
      <c r="G40" s="46">
        <v>305.39999999999998</v>
      </c>
    </row>
    <row r="41" spans="2:7">
      <c r="B41" s="33">
        <v>0.43</v>
      </c>
      <c r="C41" s="1">
        <v>99.789400000000001</v>
      </c>
      <c r="D41" s="1">
        <v>97.011300000000006</v>
      </c>
      <c r="E41" s="33">
        <f t="shared" si="1"/>
        <v>0.43</v>
      </c>
      <c r="F41" s="7">
        <v>301.39999999999998</v>
      </c>
      <c r="G41" s="46">
        <v>298.59999999999997</v>
      </c>
    </row>
    <row r="42" spans="2:7">
      <c r="B42" s="33">
        <v>0.44</v>
      </c>
      <c r="C42" s="1">
        <v>97.653199999999998</v>
      </c>
      <c r="D42" s="1">
        <v>94.878799999999998</v>
      </c>
      <c r="E42" s="33">
        <f t="shared" si="1"/>
        <v>0.44</v>
      </c>
      <c r="F42" s="7">
        <v>295</v>
      </c>
      <c r="G42" s="46">
        <v>292.2</v>
      </c>
    </row>
    <row r="43" spans="2:7">
      <c r="B43" s="33">
        <v>0.45</v>
      </c>
      <c r="C43" s="1">
        <v>95.612499999999997</v>
      </c>
      <c r="D43" s="1">
        <v>92.8416</v>
      </c>
      <c r="E43" s="33">
        <f t="shared" si="1"/>
        <v>0.45</v>
      </c>
      <c r="F43" s="7">
        <v>288.8</v>
      </c>
      <c r="G43" s="46">
        <v>286</v>
      </c>
    </row>
    <row r="44" spans="2:7">
      <c r="B44" s="33">
        <v>0.46</v>
      </c>
      <c r="C44" s="1">
        <v>93.660799999999995</v>
      </c>
      <c r="D44" s="1">
        <v>90.8934</v>
      </c>
      <c r="E44" s="33">
        <f t="shared" si="1"/>
        <v>0.46</v>
      </c>
      <c r="F44" s="7">
        <v>282.89999999999998</v>
      </c>
      <c r="G44" s="46">
        <v>280.10000000000002</v>
      </c>
    </row>
    <row r="45" spans="2:7">
      <c r="B45" s="33">
        <v>0.47</v>
      </c>
      <c r="C45" s="1">
        <v>91.792599999999993</v>
      </c>
      <c r="D45" s="1">
        <v>89.028499999999994</v>
      </c>
      <c r="E45" s="33">
        <f t="shared" si="1"/>
        <v>0.47</v>
      </c>
      <c r="F45" s="7">
        <v>277.3</v>
      </c>
      <c r="G45" s="46">
        <v>274.5</v>
      </c>
    </row>
    <row r="46" spans="2:7">
      <c r="B46" s="33">
        <v>0.48</v>
      </c>
      <c r="C46" s="1">
        <v>90.002600000000001</v>
      </c>
      <c r="D46" s="1">
        <v>87.241600000000005</v>
      </c>
      <c r="E46" s="33">
        <f t="shared" si="1"/>
        <v>0.48</v>
      </c>
      <c r="F46" s="7">
        <v>271.89999999999998</v>
      </c>
      <c r="G46" s="46">
        <v>269.10000000000002</v>
      </c>
    </row>
    <row r="47" spans="2:7">
      <c r="B47" s="33">
        <v>0.49</v>
      </c>
      <c r="C47" s="1">
        <v>88.286000000000001</v>
      </c>
      <c r="D47" s="1">
        <v>85.527900000000002</v>
      </c>
      <c r="E47" s="33">
        <f t="shared" si="1"/>
        <v>0.49</v>
      </c>
      <c r="F47" s="7">
        <v>266.7</v>
      </c>
      <c r="G47" s="46">
        <v>263.90000000000003</v>
      </c>
    </row>
    <row r="48" spans="2:7">
      <c r="B48" s="33">
        <v>0.5</v>
      </c>
      <c r="C48" s="1">
        <v>86.638300000000001</v>
      </c>
      <c r="D48" s="1">
        <v>83.883099999999999</v>
      </c>
      <c r="E48" s="33">
        <f t="shared" si="1"/>
        <v>0.5</v>
      </c>
      <c r="F48" s="7">
        <v>261.79999999999995</v>
      </c>
      <c r="G48" s="46">
        <v>259</v>
      </c>
    </row>
    <row r="49" spans="2:7">
      <c r="B49" s="33">
        <v>0.51</v>
      </c>
      <c r="C49" s="1">
        <v>85.055400000000006</v>
      </c>
      <c r="D49" s="1">
        <v>82.302999999999997</v>
      </c>
      <c r="E49" s="33">
        <f t="shared" si="1"/>
        <v>0.51</v>
      </c>
      <c r="F49" s="7">
        <v>257</v>
      </c>
      <c r="G49" s="46">
        <v>254.2</v>
      </c>
    </row>
    <row r="50" spans="2:7">
      <c r="B50" s="33">
        <v>0.52</v>
      </c>
      <c r="C50" s="1">
        <v>83.533600000000007</v>
      </c>
      <c r="D50" s="1">
        <v>80.783900000000003</v>
      </c>
      <c r="E50" s="33">
        <f t="shared" si="1"/>
        <v>0.52</v>
      </c>
      <c r="F50" s="7">
        <v>252.4</v>
      </c>
      <c r="G50" s="46">
        <v>249.6</v>
      </c>
    </row>
    <row r="51" spans="2:7">
      <c r="B51" s="33">
        <v>0.53</v>
      </c>
      <c r="C51" s="1">
        <v>82.069500000000005</v>
      </c>
      <c r="D51" s="1">
        <v>79.322299999999998</v>
      </c>
      <c r="E51" s="33">
        <f t="shared" si="1"/>
        <v>0.53</v>
      </c>
      <c r="F51" s="7">
        <v>248</v>
      </c>
      <c r="G51" s="46">
        <v>245.2</v>
      </c>
    </row>
    <row r="52" spans="2:7">
      <c r="B52" s="33">
        <v>0.54</v>
      </c>
      <c r="C52" s="1">
        <v>80.659700000000001</v>
      </c>
      <c r="D52" s="1">
        <v>77.915000000000006</v>
      </c>
      <c r="E52" s="33">
        <f t="shared" si="1"/>
        <v>0.54</v>
      </c>
      <c r="F52" s="7">
        <v>243.7</v>
      </c>
      <c r="G52" s="46">
        <v>240.9</v>
      </c>
    </row>
    <row r="53" spans="2:7">
      <c r="B53" s="33">
        <v>0.55000000000000004</v>
      </c>
      <c r="C53" s="1">
        <v>79.301400000000001</v>
      </c>
      <c r="D53" s="1">
        <v>76.558999999999997</v>
      </c>
      <c r="E53" s="33">
        <f t="shared" si="1"/>
        <v>0.55000000000000004</v>
      </c>
      <c r="F53" s="7">
        <v>239.6</v>
      </c>
      <c r="G53" s="46">
        <v>236.8</v>
      </c>
    </row>
    <row r="54" spans="2:7">
      <c r="B54" s="33">
        <v>0.56000000000000005</v>
      </c>
      <c r="C54" s="1">
        <v>77.991699999999994</v>
      </c>
      <c r="D54" s="1">
        <v>75.251599999999996</v>
      </c>
      <c r="E54" s="33">
        <f t="shared" si="1"/>
        <v>0.56000000000000005</v>
      </c>
      <c r="F54" s="7">
        <v>235.6</v>
      </c>
      <c r="G54" s="46">
        <v>232.9</v>
      </c>
    </row>
    <row r="55" spans="2:7">
      <c r="B55" s="33">
        <v>0.56999999999999995</v>
      </c>
      <c r="C55" s="1">
        <v>76.728099999999998</v>
      </c>
      <c r="D55" s="1">
        <v>73.990200000000002</v>
      </c>
      <c r="E55" s="33">
        <f t="shared" si="1"/>
        <v>0.56999999999999995</v>
      </c>
      <c r="F55" s="7">
        <v>231.8</v>
      </c>
      <c r="G55" s="46">
        <v>229</v>
      </c>
    </row>
    <row r="56" spans="2:7">
      <c r="B56" s="33">
        <v>0.57999999999999996</v>
      </c>
      <c r="C56" s="1">
        <v>75.508200000000002</v>
      </c>
      <c r="D56" s="1">
        <v>72.772400000000005</v>
      </c>
      <c r="E56" s="33">
        <f t="shared" si="1"/>
        <v>0.57999999999999996</v>
      </c>
      <c r="F56" s="7">
        <v>228.1</v>
      </c>
      <c r="G56" s="46">
        <v>225.39999999999998</v>
      </c>
    </row>
    <row r="57" spans="2:7">
      <c r="B57" s="33">
        <v>0.59</v>
      </c>
      <c r="C57" s="1">
        <v>74.329800000000006</v>
      </c>
      <c r="D57" s="1">
        <v>71.596000000000004</v>
      </c>
      <c r="E57" s="33">
        <f t="shared" si="1"/>
        <v>0.59</v>
      </c>
      <c r="F57" s="7">
        <v>224.6</v>
      </c>
      <c r="G57" s="46">
        <v>221.8</v>
      </c>
    </row>
    <row r="58" spans="2:7">
      <c r="B58" s="33">
        <v>0.6</v>
      </c>
      <c r="C58" s="1">
        <v>73.190700000000007</v>
      </c>
      <c r="D58" s="1">
        <v>70.4589</v>
      </c>
      <c r="E58" s="33">
        <f t="shared" si="1"/>
        <v>0.6</v>
      </c>
      <c r="F58" s="7">
        <v>221.1</v>
      </c>
      <c r="G58" s="46">
        <v>218.4</v>
      </c>
    </row>
    <row r="59" spans="2:7">
      <c r="B59" s="33">
        <v>0.61</v>
      </c>
      <c r="C59" s="1">
        <v>72.088999999999999</v>
      </c>
      <c r="D59" s="1">
        <v>69.359200000000001</v>
      </c>
      <c r="E59" s="33">
        <f t="shared" si="1"/>
        <v>0.61</v>
      </c>
      <c r="F59" s="7">
        <v>217.79999999999998</v>
      </c>
      <c r="G59" s="46">
        <v>215</v>
      </c>
    </row>
    <row r="60" spans="2:7">
      <c r="B60" s="33">
        <v>0.62</v>
      </c>
      <c r="C60" s="1">
        <v>71.022900000000007</v>
      </c>
      <c r="D60" s="1">
        <v>68.294899999999998</v>
      </c>
      <c r="E60" s="33">
        <f t="shared" si="1"/>
        <v>0.62</v>
      </c>
      <c r="F60" s="7">
        <v>214.5</v>
      </c>
      <c r="G60" s="46">
        <v>211.79999999999998</v>
      </c>
    </row>
    <row r="61" spans="2:7">
      <c r="B61" s="33">
        <v>0.63</v>
      </c>
      <c r="C61" s="1">
        <v>69.990799999999993</v>
      </c>
      <c r="D61" s="1">
        <v>67.264600000000002</v>
      </c>
      <c r="E61" s="33">
        <f t="shared" si="1"/>
        <v>0.63</v>
      </c>
      <c r="F61" s="7">
        <v>211.4</v>
      </c>
      <c r="G61" s="46">
        <v>208.7</v>
      </c>
    </row>
    <row r="62" spans="2:7">
      <c r="B62" s="33">
        <v>0.64</v>
      </c>
      <c r="C62" s="1">
        <v>68.990899999999996</v>
      </c>
      <c r="D62" s="1">
        <v>66.266499999999994</v>
      </c>
      <c r="E62" s="33">
        <f t="shared" si="1"/>
        <v>0.64</v>
      </c>
      <c r="F62" s="7">
        <v>208.4</v>
      </c>
      <c r="G62" s="46">
        <v>205.6</v>
      </c>
    </row>
    <row r="63" spans="2:7">
      <c r="B63" s="33">
        <v>0.65</v>
      </c>
      <c r="C63" s="1">
        <v>68.021900000000002</v>
      </c>
      <c r="D63" s="1">
        <v>65.299099999999996</v>
      </c>
      <c r="E63" s="33">
        <f t="shared" si="1"/>
        <v>0.65</v>
      </c>
      <c r="F63" s="7">
        <v>205.5</v>
      </c>
      <c r="G63" s="46">
        <v>202.7</v>
      </c>
    </row>
    <row r="64" spans="2:7">
      <c r="B64" s="33">
        <v>0.66</v>
      </c>
      <c r="C64" s="1">
        <v>67.0822</v>
      </c>
      <c r="D64" s="1">
        <v>64.361099999999993</v>
      </c>
      <c r="E64" s="33">
        <f t="shared" si="1"/>
        <v>0.66</v>
      </c>
      <c r="F64" s="7">
        <v>202.6</v>
      </c>
      <c r="G64" s="46">
        <v>199.9</v>
      </c>
    </row>
    <row r="65" spans="2:7">
      <c r="B65" s="33">
        <v>0.67</v>
      </c>
      <c r="C65" s="1">
        <v>66.170699999999997</v>
      </c>
      <c r="D65" s="1">
        <v>63.4512</v>
      </c>
      <c r="E65" s="33">
        <f t="shared" si="1"/>
        <v>0.67</v>
      </c>
      <c r="F65" s="7">
        <v>199.8</v>
      </c>
      <c r="G65" s="46">
        <v>197.1</v>
      </c>
    </row>
    <row r="66" spans="2:7">
      <c r="B66" s="33">
        <v>0.68</v>
      </c>
      <c r="C66" s="1">
        <v>65.286000000000001</v>
      </c>
      <c r="D66" s="1">
        <v>62.567999999999998</v>
      </c>
      <c r="E66" s="33">
        <f t="shared" si="1"/>
        <v>0.68</v>
      </c>
      <c r="F66" s="7">
        <v>197.2</v>
      </c>
      <c r="G66" s="46">
        <v>194.39999999999998</v>
      </c>
    </row>
    <row r="67" spans="2:7">
      <c r="B67" s="33">
        <v>0.69</v>
      </c>
      <c r="C67" s="1">
        <v>64.426900000000003</v>
      </c>
      <c r="D67" s="1">
        <v>61.7104</v>
      </c>
      <c r="E67" s="33">
        <f t="shared" si="1"/>
        <v>0.69</v>
      </c>
      <c r="F67" s="7">
        <v>194.6</v>
      </c>
      <c r="G67" s="46">
        <v>191.8</v>
      </c>
    </row>
    <row r="68" spans="2:7">
      <c r="B68" s="33">
        <v>0.7</v>
      </c>
      <c r="C68" s="1">
        <v>63.592500000000001</v>
      </c>
      <c r="D68" s="1">
        <v>60.877400000000002</v>
      </c>
      <c r="E68" s="33">
        <f t="shared" si="1"/>
        <v>0.7</v>
      </c>
      <c r="F68" s="7">
        <v>192</v>
      </c>
      <c r="G68" s="46">
        <v>189.29999999999998</v>
      </c>
    </row>
    <row r="69" spans="2:7">
      <c r="B69" s="33">
        <v>0.71</v>
      </c>
      <c r="C69" s="1">
        <v>62.781500000000001</v>
      </c>
      <c r="D69" s="1">
        <v>60.067900000000002</v>
      </c>
      <c r="E69" s="33">
        <f t="shared" si="1"/>
        <v>0.71</v>
      </c>
      <c r="F69" s="7">
        <v>189.6</v>
      </c>
      <c r="G69" s="46">
        <v>186.79999999999998</v>
      </c>
    </row>
    <row r="70" spans="2:7">
      <c r="B70" s="33">
        <v>0.72</v>
      </c>
      <c r="C70" s="1">
        <v>61.993099999999998</v>
      </c>
      <c r="D70" s="1">
        <v>59.280900000000003</v>
      </c>
      <c r="E70" s="33">
        <f t="shared" si="1"/>
        <v>0.72</v>
      </c>
      <c r="F70" s="7">
        <v>187.20000000000002</v>
      </c>
      <c r="G70" s="46">
        <v>184.4</v>
      </c>
    </row>
    <row r="71" spans="2:7">
      <c r="B71" s="33">
        <v>0.73</v>
      </c>
      <c r="C71" s="1">
        <v>61.226300000000002</v>
      </c>
      <c r="D71" s="1">
        <v>58.5154</v>
      </c>
      <c r="E71" s="33">
        <f t="shared" si="1"/>
        <v>0.73</v>
      </c>
      <c r="F71" s="7">
        <v>184.79999999999998</v>
      </c>
      <c r="G71" s="46">
        <v>182.10000000000002</v>
      </c>
    </row>
    <row r="72" spans="2:7">
      <c r="B72" s="33">
        <v>0.74</v>
      </c>
      <c r="C72" s="1">
        <v>60.4803</v>
      </c>
      <c r="D72" s="1">
        <v>57.770600000000002</v>
      </c>
      <c r="E72" s="33">
        <f t="shared" ref="E72:E98" si="2">B72</f>
        <v>0.74</v>
      </c>
      <c r="F72" s="7">
        <v>182.60000000000002</v>
      </c>
      <c r="G72" s="46">
        <v>179.79999999999998</v>
      </c>
    </row>
    <row r="73" spans="2:7">
      <c r="B73" s="33">
        <v>0.75</v>
      </c>
      <c r="C73" s="1">
        <v>59.754100000000001</v>
      </c>
      <c r="D73" s="1">
        <v>57.045699999999997</v>
      </c>
      <c r="E73" s="33">
        <f t="shared" si="2"/>
        <v>0.75</v>
      </c>
      <c r="F73" s="7">
        <v>180.4</v>
      </c>
      <c r="G73" s="46">
        <v>177.6</v>
      </c>
    </row>
    <row r="74" spans="2:7">
      <c r="B74" s="33">
        <v>0.76</v>
      </c>
      <c r="C74" s="1">
        <v>59.0471</v>
      </c>
      <c r="D74" s="1">
        <v>56.3399</v>
      </c>
      <c r="E74" s="33">
        <f t="shared" si="2"/>
        <v>0.76</v>
      </c>
      <c r="F74" s="7">
        <v>178.2</v>
      </c>
      <c r="G74" s="46">
        <v>175.5</v>
      </c>
    </row>
    <row r="75" spans="2:7">
      <c r="B75" s="33">
        <v>0.77</v>
      </c>
      <c r="C75" s="1">
        <v>58.358400000000003</v>
      </c>
      <c r="D75" s="1">
        <v>55.652500000000003</v>
      </c>
      <c r="E75" s="33">
        <f t="shared" si="2"/>
        <v>0.77</v>
      </c>
      <c r="F75" s="7">
        <v>176.1</v>
      </c>
      <c r="G75" s="46">
        <v>173.4</v>
      </c>
    </row>
    <row r="76" spans="2:7">
      <c r="B76" s="33">
        <v>0.78</v>
      </c>
      <c r="C76" s="1">
        <v>57.687399999999997</v>
      </c>
      <c r="D76" s="1">
        <v>54.982599999999998</v>
      </c>
      <c r="E76" s="33">
        <f t="shared" si="2"/>
        <v>0.78</v>
      </c>
      <c r="F76" s="7">
        <v>174.1</v>
      </c>
      <c r="G76" s="46">
        <v>171.4</v>
      </c>
    </row>
    <row r="77" spans="2:7">
      <c r="B77" s="33">
        <v>0.79</v>
      </c>
      <c r="C77" s="1">
        <v>57.0334</v>
      </c>
      <c r="D77" s="1">
        <v>54.329700000000003</v>
      </c>
      <c r="E77" s="33">
        <f t="shared" si="2"/>
        <v>0.79</v>
      </c>
      <c r="F77" s="7">
        <v>172.1</v>
      </c>
      <c r="G77" s="46">
        <v>169.4</v>
      </c>
    </row>
    <row r="78" spans="2:7">
      <c r="B78" s="33">
        <v>0.8</v>
      </c>
      <c r="C78" s="1">
        <v>56.395699999999998</v>
      </c>
      <c r="D78" s="1">
        <v>53.693100000000001</v>
      </c>
      <c r="E78" s="33">
        <f t="shared" si="2"/>
        <v>0.8</v>
      </c>
      <c r="F78" s="7">
        <v>170.2</v>
      </c>
      <c r="G78" s="46">
        <v>167.4</v>
      </c>
    </row>
    <row r="79" spans="2:7">
      <c r="B79" s="33">
        <v>0.81</v>
      </c>
      <c r="C79" s="1">
        <v>55.773699999999998</v>
      </c>
      <c r="D79" s="1">
        <v>53.072299999999998</v>
      </c>
      <c r="E79" s="33">
        <f t="shared" si="2"/>
        <v>0.81</v>
      </c>
      <c r="F79" s="7">
        <v>168.3</v>
      </c>
      <c r="G79" s="46">
        <v>165.5</v>
      </c>
    </row>
    <row r="80" spans="2:7">
      <c r="B80" s="33">
        <v>0.82</v>
      </c>
      <c r="C80" s="1">
        <v>55.167000000000002</v>
      </c>
      <c r="D80" s="1">
        <v>52.4666</v>
      </c>
      <c r="E80" s="33">
        <f t="shared" si="2"/>
        <v>0.82</v>
      </c>
      <c r="F80" s="7">
        <v>166.4</v>
      </c>
      <c r="G80" s="46">
        <v>163.70000000000002</v>
      </c>
    </row>
    <row r="81" spans="2:7">
      <c r="B81" s="33">
        <v>0.83</v>
      </c>
      <c r="C81" s="1">
        <v>54.574800000000003</v>
      </c>
      <c r="D81" s="1">
        <v>51.875399999999999</v>
      </c>
      <c r="E81" s="33">
        <f t="shared" si="2"/>
        <v>0.83</v>
      </c>
      <c r="F81" s="7">
        <v>164.6</v>
      </c>
      <c r="G81" s="46">
        <v>161.89999999999998</v>
      </c>
    </row>
    <row r="82" spans="2:7">
      <c r="B82" s="33">
        <v>0.84</v>
      </c>
      <c r="C82" s="1">
        <v>53.996699999999997</v>
      </c>
      <c r="D82" s="1">
        <v>51.298400000000001</v>
      </c>
      <c r="E82" s="33">
        <f t="shared" si="2"/>
        <v>0.84</v>
      </c>
      <c r="F82" s="7">
        <v>162.89999999999998</v>
      </c>
      <c r="G82" s="46">
        <v>160.1</v>
      </c>
    </row>
    <row r="83" spans="2:7">
      <c r="B83" s="33">
        <v>0.85</v>
      </c>
      <c r="C83" s="1">
        <v>53.432299999999998</v>
      </c>
      <c r="D83" s="1">
        <v>50.734900000000003</v>
      </c>
      <c r="E83" s="33">
        <f t="shared" si="2"/>
        <v>0.85</v>
      </c>
      <c r="F83" s="7">
        <v>161.1</v>
      </c>
      <c r="G83" s="46">
        <v>158.4</v>
      </c>
    </row>
    <row r="84" spans="2:7">
      <c r="B84" s="33">
        <v>0.86</v>
      </c>
      <c r="C84" s="1">
        <v>52.880899999999997</v>
      </c>
      <c r="D84" s="1">
        <v>50.1845</v>
      </c>
      <c r="E84" s="33">
        <f t="shared" si="2"/>
        <v>0.86</v>
      </c>
      <c r="F84" s="7">
        <v>159.5</v>
      </c>
      <c r="G84" s="46">
        <v>156.70000000000002</v>
      </c>
    </row>
    <row r="85" spans="2:7">
      <c r="B85" s="33">
        <v>0.87</v>
      </c>
      <c r="C85" s="1">
        <v>52.342199999999998</v>
      </c>
      <c r="D85" s="1">
        <v>49.646700000000003</v>
      </c>
      <c r="E85" s="33">
        <f t="shared" si="2"/>
        <v>0.87</v>
      </c>
      <c r="F85" s="7">
        <v>157.79999999999998</v>
      </c>
      <c r="G85" s="46">
        <v>155.1</v>
      </c>
    </row>
    <row r="86" spans="2:7">
      <c r="B86" s="33">
        <v>0.88</v>
      </c>
      <c r="C86" s="1">
        <v>51.815800000000003</v>
      </c>
      <c r="D86" s="1">
        <v>49.121200000000002</v>
      </c>
      <c r="E86" s="33">
        <f t="shared" si="2"/>
        <v>0.88</v>
      </c>
      <c r="F86" s="7">
        <v>156.20000000000002</v>
      </c>
      <c r="G86" s="46">
        <v>153.5</v>
      </c>
    </row>
    <row r="87" spans="2:7">
      <c r="B87" s="33">
        <v>0.89</v>
      </c>
      <c r="C87" s="1">
        <v>51.301099999999998</v>
      </c>
      <c r="D87" s="1">
        <v>48.607500000000002</v>
      </c>
      <c r="E87" s="33">
        <f t="shared" si="2"/>
        <v>0.89</v>
      </c>
      <c r="F87" s="7">
        <v>154.6</v>
      </c>
      <c r="G87" s="46">
        <v>151.9</v>
      </c>
    </row>
    <row r="88" spans="2:7">
      <c r="B88" s="33">
        <v>0.9</v>
      </c>
      <c r="C88" s="1">
        <v>50.797899999999998</v>
      </c>
      <c r="D88" s="1">
        <v>48.1051</v>
      </c>
      <c r="E88" s="33">
        <f t="shared" si="2"/>
        <v>0.9</v>
      </c>
      <c r="F88" s="7">
        <v>153.10000000000002</v>
      </c>
      <c r="G88" s="46">
        <v>150.4</v>
      </c>
    </row>
    <row r="89" spans="2:7">
      <c r="B89" s="33">
        <v>0.91</v>
      </c>
      <c r="C89" s="1">
        <v>50.305799999999998</v>
      </c>
      <c r="D89" s="1">
        <v>47.613799999999998</v>
      </c>
      <c r="E89" s="33">
        <f t="shared" si="2"/>
        <v>0.91</v>
      </c>
      <c r="F89" s="7">
        <v>151.60000000000002</v>
      </c>
      <c r="G89" s="46">
        <v>148.9</v>
      </c>
    </row>
    <row r="90" spans="2:7">
      <c r="B90" s="33">
        <v>0.92</v>
      </c>
      <c r="C90" s="1">
        <v>49.824300000000001</v>
      </c>
      <c r="D90" s="1">
        <v>47.133200000000002</v>
      </c>
      <c r="E90" s="33">
        <f t="shared" si="2"/>
        <v>0.92</v>
      </c>
      <c r="F90" s="7">
        <v>150.10000000000002</v>
      </c>
      <c r="G90" s="46">
        <v>147.4</v>
      </c>
    </row>
    <row r="91" spans="2:7">
      <c r="B91" s="33">
        <v>0.93</v>
      </c>
      <c r="C91" s="1">
        <v>49.353200000000001</v>
      </c>
      <c r="D91" s="1">
        <v>46.662799999999997</v>
      </c>
      <c r="E91" s="33">
        <f t="shared" si="2"/>
        <v>0.93</v>
      </c>
      <c r="F91" s="7">
        <v>148.69999999999999</v>
      </c>
      <c r="G91" s="46">
        <v>146</v>
      </c>
    </row>
    <row r="92" spans="2:7">
      <c r="B92" s="33">
        <v>0.94</v>
      </c>
      <c r="C92" s="1">
        <v>48.892000000000003</v>
      </c>
      <c r="D92" s="1">
        <v>46.202500000000001</v>
      </c>
      <c r="E92" s="33">
        <f t="shared" si="2"/>
        <v>0.94</v>
      </c>
      <c r="F92" s="7">
        <v>147.29999999999998</v>
      </c>
      <c r="G92" s="46">
        <v>144.6</v>
      </c>
    </row>
    <row r="93" spans="2:7">
      <c r="B93" s="33">
        <v>0.95</v>
      </c>
      <c r="C93" s="1">
        <v>48.440600000000003</v>
      </c>
      <c r="D93" s="1">
        <v>45.751899999999999</v>
      </c>
      <c r="E93" s="33">
        <f t="shared" si="2"/>
        <v>0.95</v>
      </c>
      <c r="F93" s="7">
        <v>145.9</v>
      </c>
      <c r="G93" s="46">
        <v>143.19999999999999</v>
      </c>
    </row>
    <row r="94" spans="2:7">
      <c r="B94" s="33">
        <v>0.96</v>
      </c>
      <c r="C94" s="1">
        <v>47.998600000000003</v>
      </c>
      <c r="D94" s="1">
        <v>45.310600000000001</v>
      </c>
      <c r="E94" s="33">
        <f t="shared" si="2"/>
        <v>0.96</v>
      </c>
      <c r="F94" s="7">
        <v>144.6</v>
      </c>
      <c r="G94" s="46">
        <v>141.9</v>
      </c>
    </row>
    <row r="95" spans="2:7">
      <c r="B95" s="33">
        <v>0.97</v>
      </c>
      <c r="C95" s="1">
        <v>47.565600000000003</v>
      </c>
      <c r="D95" s="1">
        <v>44.878399999999999</v>
      </c>
      <c r="E95" s="33">
        <f t="shared" si="2"/>
        <v>0.97</v>
      </c>
      <c r="F95" s="7">
        <v>143.19999999999999</v>
      </c>
      <c r="G95" s="46">
        <v>140.5</v>
      </c>
    </row>
    <row r="96" spans="2:7">
      <c r="B96" s="33">
        <v>0.98</v>
      </c>
      <c r="C96" s="1">
        <v>47.141500000000001</v>
      </c>
      <c r="D96" s="1">
        <v>44.454999999999998</v>
      </c>
      <c r="E96" s="33">
        <f t="shared" si="2"/>
        <v>0.98</v>
      </c>
      <c r="F96" s="7">
        <v>141.9</v>
      </c>
      <c r="G96" s="46">
        <v>139.19999999999999</v>
      </c>
    </row>
    <row r="97" spans="1:13">
      <c r="B97" s="33">
        <v>0.99</v>
      </c>
      <c r="C97" s="1">
        <v>46.725900000000003</v>
      </c>
      <c r="D97" s="1">
        <v>44.040199999999999</v>
      </c>
      <c r="E97" s="33">
        <f t="shared" si="2"/>
        <v>0.99</v>
      </c>
      <c r="F97" s="7">
        <v>140.69999999999999</v>
      </c>
      <c r="G97" s="46">
        <v>138</v>
      </c>
    </row>
    <row r="98" spans="1:13" ht="17" thickBot="1">
      <c r="B98" s="35">
        <v>1</v>
      </c>
      <c r="C98" s="1">
        <v>46.3187</v>
      </c>
      <c r="D98" s="1">
        <v>43.633600000000001</v>
      </c>
      <c r="E98" s="35">
        <f t="shared" si="2"/>
        <v>1</v>
      </c>
      <c r="F98" s="10">
        <v>139.4</v>
      </c>
      <c r="G98" s="52">
        <v>136.69999999999999</v>
      </c>
    </row>
    <row r="99" spans="1:13" ht="21" thickBot="1">
      <c r="A99" s="56" t="s">
        <v>170</v>
      </c>
      <c r="B99" s="182" t="s">
        <v>108</v>
      </c>
      <c r="C99" s="183"/>
      <c r="D99" s="183"/>
      <c r="E99" s="183"/>
      <c r="F99" s="183"/>
      <c r="G99" s="184"/>
    </row>
    <row r="100" spans="1:13">
      <c r="B100" s="185" t="s">
        <v>108</v>
      </c>
      <c r="C100" s="187" t="s">
        <v>215</v>
      </c>
      <c r="D100" s="188"/>
      <c r="E100" s="195" t="s">
        <v>108</v>
      </c>
      <c r="F100" s="197" t="s">
        <v>215</v>
      </c>
      <c r="G100" s="198"/>
      <c r="H100" s="189" t="s">
        <v>10</v>
      </c>
      <c r="I100" s="190"/>
      <c r="J100" s="191"/>
      <c r="K100" s="189" t="s">
        <v>11</v>
      </c>
      <c r="L100" s="190"/>
      <c r="M100" s="191"/>
    </row>
    <row r="101" spans="1:13">
      <c r="B101" s="186"/>
      <c r="C101" s="17" t="s">
        <v>94</v>
      </c>
      <c r="D101" s="43" t="s">
        <v>132</v>
      </c>
      <c r="E101" s="196"/>
      <c r="F101" s="141" t="s">
        <v>94</v>
      </c>
      <c r="G101" s="142" t="s">
        <v>132</v>
      </c>
      <c r="H101" s="192" t="s">
        <v>135</v>
      </c>
      <c r="I101" s="193"/>
      <c r="J101" s="194"/>
      <c r="K101" s="192" t="s">
        <v>151</v>
      </c>
      <c r="L101" s="193"/>
      <c r="M101" s="194"/>
    </row>
    <row r="102" spans="1:13" ht="17" thickBot="1">
      <c r="B102" s="44" t="s">
        <v>130</v>
      </c>
      <c r="C102" s="42" t="s">
        <v>131</v>
      </c>
      <c r="D102" s="45" t="s">
        <v>131</v>
      </c>
      <c r="E102" s="143" t="s">
        <v>130</v>
      </c>
      <c r="F102" s="144" t="s">
        <v>131</v>
      </c>
      <c r="G102" s="145" t="s">
        <v>131</v>
      </c>
      <c r="H102" s="35" t="s">
        <v>120</v>
      </c>
      <c r="I102" s="10" t="s">
        <v>136</v>
      </c>
      <c r="J102" s="52" t="s">
        <v>137</v>
      </c>
      <c r="K102" s="35" t="s">
        <v>120</v>
      </c>
      <c r="L102" s="10" t="s">
        <v>136</v>
      </c>
      <c r="M102" s="52" t="s">
        <v>137</v>
      </c>
    </row>
    <row r="103" spans="1:13">
      <c r="B103" s="50">
        <v>0.01</v>
      </c>
      <c r="C103" s="49">
        <f>I103*10^5</f>
        <v>50</v>
      </c>
      <c r="D103" s="51">
        <f>J103*10^5</f>
        <v>50</v>
      </c>
      <c r="E103" s="50">
        <f t="shared" ref="E103:E134" si="3">B103</f>
        <v>0.01</v>
      </c>
      <c r="F103" s="49">
        <f t="shared" ref="F103:G103" si="4">L103*10^5</f>
        <v>140</v>
      </c>
      <c r="G103" s="49">
        <f t="shared" si="4"/>
        <v>140</v>
      </c>
      <c r="H103" s="33">
        <v>4.7000000000000002E-3</v>
      </c>
      <c r="I103" s="6">
        <v>5.0000000000000001E-4</v>
      </c>
      <c r="J103" s="6">
        <v>5.0000000000000001E-4</v>
      </c>
      <c r="K103" s="7">
        <v>1.5E-3</v>
      </c>
      <c r="L103" s="7">
        <v>1.4E-3</v>
      </c>
      <c r="M103" s="7">
        <v>1.4E-3</v>
      </c>
    </row>
    <row r="104" spans="1:13">
      <c r="B104" s="33">
        <v>0.02</v>
      </c>
      <c r="C104" s="7">
        <f t="shared" ref="C104:C167" si="5">I104*10^5</f>
        <v>50</v>
      </c>
      <c r="D104" s="46">
        <f t="shared" ref="D104:D167" si="6">J104*10^5</f>
        <v>50</v>
      </c>
      <c r="E104" s="33">
        <f t="shared" si="3"/>
        <v>0.02</v>
      </c>
      <c r="F104" s="7">
        <f t="shared" ref="F104:F167" si="7">L104*10^5</f>
        <v>140</v>
      </c>
      <c r="G104" s="7">
        <f t="shared" ref="G104:G167" si="8">M104*10^5</f>
        <v>140</v>
      </c>
      <c r="H104" s="33">
        <v>4.7000000000000002E-3</v>
      </c>
      <c r="I104" s="6">
        <v>5.0000000000000001E-4</v>
      </c>
      <c r="J104" s="6">
        <v>5.0000000000000001E-4</v>
      </c>
      <c r="K104" s="53">
        <v>1.5E-3</v>
      </c>
      <c r="L104" s="7">
        <v>1.4E-3</v>
      </c>
      <c r="M104" s="46">
        <v>1.4E-3</v>
      </c>
    </row>
    <row r="105" spans="1:13">
      <c r="B105" s="33">
        <v>0.03</v>
      </c>
      <c r="C105" s="7">
        <f t="shared" si="5"/>
        <v>50</v>
      </c>
      <c r="D105" s="46">
        <f t="shared" si="6"/>
        <v>50</v>
      </c>
      <c r="E105" s="33">
        <f t="shared" si="3"/>
        <v>0.03</v>
      </c>
      <c r="F105" s="7">
        <f t="shared" si="7"/>
        <v>140</v>
      </c>
      <c r="G105" s="7">
        <f t="shared" si="8"/>
        <v>140</v>
      </c>
      <c r="H105" s="33">
        <v>4.7999999999999996E-3</v>
      </c>
      <c r="I105" s="6">
        <v>5.0000000000000001E-4</v>
      </c>
      <c r="J105" s="6">
        <v>5.0000000000000001E-4</v>
      </c>
      <c r="K105" s="7">
        <v>1.5E-3</v>
      </c>
      <c r="L105" s="7">
        <v>1.4E-3</v>
      </c>
      <c r="M105" s="46">
        <v>1.4E-3</v>
      </c>
    </row>
    <row r="106" spans="1:13">
      <c r="B106" s="33">
        <v>0.04</v>
      </c>
      <c r="C106" s="7">
        <f t="shared" si="5"/>
        <v>50</v>
      </c>
      <c r="D106" s="46">
        <f t="shared" si="6"/>
        <v>50</v>
      </c>
      <c r="E106" s="33">
        <f t="shared" si="3"/>
        <v>0.04</v>
      </c>
      <c r="F106" s="7">
        <f t="shared" si="7"/>
        <v>140</v>
      </c>
      <c r="G106" s="7">
        <f t="shared" si="8"/>
        <v>140</v>
      </c>
      <c r="H106" s="33">
        <v>4.7999999999999996E-3</v>
      </c>
      <c r="I106" s="6">
        <v>5.0000000000000001E-4</v>
      </c>
      <c r="J106" s="6">
        <v>5.0000000000000001E-4</v>
      </c>
      <c r="K106" s="7">
        <v>1.5E-3</v>
      </c>
      <c r="L106" s="7">
        <v>1.4E-3</v>
      </c>
      <c r="M106" s="46">
        <v>1.4E-3</v>
      </c>
    </row>
    <row r="107" spans="1:13">
      <c r="B107" s="33">
        <v>0.05</v>
      </c>
      <c r="C107" s="7">
        <f t="shared" si="5"/>
        <v>50</v>
      </c>
      <c r="D107" s="46">
        <f t="shared" si="6"/>
        <v>50</v>
      </c>
      <c r="E107" s="33">
        <f t="shared" si="3"/>
        <v>0.05</v>
      </c>
      <c r="F107" s="7">
        <f t="shared" si="7"/>
        <v>150</v>
      </c>
      <c r="G107" s="7">
        <f t="shared" si="8"/>
        <v>140</v>
      </c>
      <c r="H107" s="33">
        <v>4.7999999999999996E-3</v>
      </c>
      <c r="I107" s="6">
        <v>5.0000000000000001E-4</v>
      </c>
      <c r="J107" s="6">
        <v>5.0000000000000001E-4</v>
      </c>
      <c r="K107" s="7">
        <v>1.5E-3</v>
      </c>
      <c r="L107" s="7">
        <v>1.5E-3</v>
      </c>
      <c r="M107" s="46">
        <v>1.4E-3</v>
      </c>
    </row>
    <row r="108" spans="1:13">
      <c r="B108" s="33">
        <v>0.06</v>
      </c>
      <c r="C108" s="7">
        <f t="shared" si="5"/>
        <v>50</v>
      </c>
      <c r="D108" s="46">
        <f t="shared" si="6"/>
        <v>50</v>
      </c>
      <c r="E108" s="33">
        <f t="shared" si="3"/>
        <v>0.06</v>
      </c>
      <c r="F108" s="7">
        <f t="shared" si="7"/>
        <v>150</v>
      </c>
      <c r="G108" s="7">
        <f t="shared" si="8"/>
        <v>140</v>
      </c>
      <c r="H108" s="33">
        <v>4.8999999999999998E-3</v>
      </c>
      <c r="I108" s="6">
        <v>5.0000000000000001E-4</v>
      </c>
      <c r="J108" s="6">
        <v>5.0000000000000001E-4</v>
      </c>
      <c r="K108" s="7">
        <v>1.5E-3</v>
      </c>
      <c r="L108" s="7">
        <v>1.5E-3</v>
      </c>
      <c r="M108" s="46">
        <v>1.4E-3</v>
      </c>
    </row>
    <row r="109" spans="1:13">
      <c r="B109" s="33">
        <v>7.0000000000000007E-2</v>
      </c>
      <c r="C109" s="7">
        <f t="shared" si="5"/>
        <v>50</v>
      </c>
      <c r="D109" s="46">
        <f t="shared" si="6"/>
        <v>50</v>
      </c>
      <c r="E109" s="33">
        <f t="shared" si="3"/>
        <v>7.0000000000000007E-2</v>
      </c>
      <c r="F109" s="7">
        <f t="shared" si="7"/>
        <v>150</v>
      </c>
      <c r="G109" s="7">
        <f t="shared" si="8"/>
        <v>150</v>
      </c>
      <c r="H109" s="33">
        <v>4.8999999999999998E-3</v>
      </c>
      <c r="I109" s="6">
        <v>5.0000000000000001E-4</v>
      </c>
      <c r="J109" s="6">
        <v>5.0000000000000001E-4</v>
      </c>
      <c r="K109" s="7">
        <v>1.6000000000000001E-3</v>
      </c>
      <c r="L109" s="7">
        <v>1.5E-3</v>
      </c>
      <c r="M109" s="46">
        <v>1.5E-3</v>
      </c>
    </row>
    <row r="110" spans="1:13">
      <c r="B110" s="33">
        <v>0.08</v>
      </c>
      <c r="C110" s="7">
        <f t="shared" si="5"/>
        <v>50</v>
      </c>
      <c r="D110" s="46">
        <f t="shared" si="6"/>
        <v>50</v>
      </c>
      <c r="E110" s="33">
        <f t="shared" si="3"/>
        <v>0.08</v>
      </c>
      <c r="F110" s="7">
        <f t="shared" si="7"/>
        <v>150</v>
      </c>
      <c r="G110" s="7">
        <f t="shared" si="8"/>
        <v>150</v>
      </c>
      <c r="H110" s="33">
        <v>5.0000000000000001E-3</v>
      </c>
      <c r="I110" s="6">
        <v>5.0000000000000001E-4</v>
      </c>
      <c r="J110" s="6">
        <v>5.0000000000000001E-4</v>
      </c>
      <c r="K110" s="7">
        <v>1.6000000000000001E-3</v>
      </c>
      <c r="L110" s="7">
        <v>1.5E-3</v>
      </c>
      <c r="M110" s="46">
        <v>1.5E-3</v>
      </c>
    </row>
    <row r="111" spans="1:13">
      <c r="B111" s="33">
        <v>0.09</v>
      </c>
      <c r="C111" s="7">
        <f t="shared" si="5"/>
        <v>50</v>
      </c>
      <c r="D111" s="46">
        <f t="shared" si="6"/>
        <v>50</v>
      </c>
      <c r="E111" s="33">
        <f t="shared" si="3"/>
        <v>0.09</v>
      </c>
      <c r="F111" s="7">
        <f t="shared" si="7"/>
        <v>150</v>
      </c>
      <c r="G111" s="7">
        <f t="shared" si="8"/>
        <v>150</v>
      </c>
      <c r="H111" s="33">
        <v>5.1000000000000004E-3</v>
      </c>
      <c r="I111" s="6">
        <v>5.0000000000000001E-4</v>
      </c>
      <c r="J111" s="6">
        <v>5.0000000000000001E-4</v>
      </c>
      <c r="K111" s="7">
        <v>1.6000000000000001E-3</v>
      </c>
      <c r="L111" s="7">
        <v>1.5E-3</v>
      </c>
      <c r="M111" s="46">
        <v>1.5E-3</v>
      </c>
    </row>
    <row r="112" spans="1:13">
      <c r="B112" s="33">
        <v>0.1</v>
      </c>
      <c r="C112" s="7">
        <f t="shared" si="5"/>
        <v>50</v>
      </c>
      <c r="D112" s="46">
        <f t="shared" si="6"/>
        <v>50</v>
      </c>
      <c r="E112" s="33">
        <f t="shared" si="3"/>
        <v>0.1</v>
      </c>
      <c r="F112" s="7">
        <f t="shared" si="7"/>
        <v>150</v>
      </c>
      <c r="G112" s="7">
        <f t="shared" si="8"/>
        <v>150</v>
      </c>
      <c r="H112" s="33">
        <v>5.1000000000000004E-3</v>
      </c>
      <c r="I112" s="6">
        <v>5.0000000000000001E-4</v>
      </c>
      <c r="J112" s="6">
        <v>5.0000000000000001E-4</v>
      </c>
      <c r="K112" s="7">
        <v>1.6000000000000001E-3</v>
      </c>
      <c r="L112" s="7">
        <v>1.5E-3</v>
      </c>
      <c r="M112" s="46">
        <v>1.5E-3</v>
      </c>
    </row>
    <row r="113" spans="2:13">
      <c r="B113" s="33">
        <v>0.11</v>
      </c>
      <c r="C113" s="7">
        <f t="shared" si="5"/>
        <v>50</v>
      </c>
      <c r="D113" s="46">
        <f t="shared" si="6"/>
        <v>50</v>
      </c>
      <c r="E113" s="33">
        <f t="shared" si="3"/>
        <v>0.11</v>
      </c>
      <c r="F113" s="7">
        <f t="shared" si="7"/>
        <v>150</v>
      </c>
      <c r="G113" s="7">
        <f t="shared" si="8"/>
        <v>150</v>
      </c>
      <c r="H113" s="33">
        <v>5.1999999999999998E-3</v>
      </c>
      <c r="I113" s="6">
        <v>5.0000000000000001E-4</v>
      </c>
      <c r="J113" s="6">
        <v>5.0000000000000001E-4</v>
      </c>
      <c r="K113" s="7">
        <v>1.6000000000000001E-3</v>
      </c>
      <c r="L113" s="7">
        <v>1.5E-3</v>
      </c>
      <c r="M113" s="46">
        <v>1.5E-3</v>
      </c>
    </row>
    <row r="114" spans="2:13">
      <c r="B114" s="33">
        <v>0.12</v>
      </c>
      <c r="C114" s="7">
        <f t="shared" si="5"/>
        <v>50</v>
      </c>
      <c r="D114" s="46">
        <f t="shared" si="6"/>
        <v>50</v>
      </c>
      <c r="E114" s="33">
        <f t="shared" si="3"/>
        <v>0.12</v>
      </c>
      <c r="F114" s="7">
        <f t="shared" si="7"/>
        <v>160</v>
      </c>
      <c r="G114" s="7">
        <f t="shared" si="8"/>
        <v>150</v>
      </c>
      <c r="H114" s="33">
        <v>5.1999999999999998E-3</v>
      </c>
      <c r="I114" s="6">
        <v>5.0000000000000001E-4</v>
      </c>
      <c r="J114" s="6">
        <v>5.0000000000000001E-4</v>
      </c>
      <c r="K114" s="7">
        <v>1.6000000000000001E-3</v>
      </c>
      <c r="L114" s="7">
        <v>1.6000000000000001E-3</v>
      </c>
      <c r="M114" s="46">
        <v>1.5E-3</v>
      </c>
    </row>
    <row r="115" spans="2:13">
      <c r="B115" s="33">
        <v>0.13</v>
      </c>
      <c r="C115" s="7">
        <f t="shared" si="5"/>
        <v>59.999999999999993</v>
      </c>
      <c r="D115" s="46">
        <f t="shared" si="6"/>
        <v>50</v>
      </c>
      <c r="E115" s="33">
        <f t="shared" si="3"/>
        <v>0.13</v>
      </c>
      <c r="F115" s="7">
        <f t="shared" si="7"/>
        <v>160</v>
      </c>
      <c r="G115" s="7">
        <f t="shared" si="8"/>
        <v>160</v>
      </c>
      <c r="H115" s="33">
        <v>5.3E-3</v>
      </c>
      <c r="I115" s="6">
        <v>5.9999999999999995E-4</v>
      </c>
      <c r="J115" s="6">
        <v>5.0000000000000001E-4</v>
      </c>
      <c r="K115" s="7">
        <v>1.6999999999999999E-3</v>
      </c>
      <c r="L115" s="7">
        <v>1.6000000000000001E-3</v>
      </c>
      <c r="M115" s="46">
        <v>1.6000000000000001E-3</v>
      </c>
    </row>
    <row r="116" spans="2:13">
      <c r="B116" s="33">
        <v>0.14000000000000001</v>
      </c>
      <c r="C116" s="7">
        <f t="shared" si="5"/>
        <v>59.999999999999993</v>
      </c>
      <c r="D116" s="46">
        <f t="shared" si="6"/>
        <v>50</v>
      </c>
      <c r="E116" s="33">
        <f t="shared" si="3"/>
        <v>0.14000000000000001</v>
      </c>
      <c r="F116" s="7">
        <f t="shared" si="7"/>
        <v>160</v>
      </c>
      <c r="G116" s="7">
        <f t="shared" si="8"/>
        <v>160</v>
      </c>
      <c r="H116" s="33">
        <v>5.3E-3</v>
      </c>
      <c r="I116" s="6">
        <v>5.9999999999999995E-4</v>
      </c>
      <c r="J116" s="6">
        <v>5.0000000000000001E-4</v>
      </c>
      <c r="K116" s="7">
        <v>1.6999999999999999E-3</v>
      </c>
      <c r="L116" s="7">
        <v>1.6000000000000001E-3</v>
      </c>
      <c r="M116" s="46">
        <v>1.6000000000000001E-3</v>
      </c>
    </row>
    <row r="117" spans="2:13">
      <c r="B117" s="33">
        <v>0.15</v>
      </c>
      <c r="C117" s="7">
        <f t="shared" si="5"/>
        <v>59.999999999999993</v>
      </c>
      <c r="D117" s="46">
        <f t="shared" si="6"/>
        <v>50</v>
      </c>
      <c r="E117" s="33">
        <f t="shared" si="3"/>
        <v>0.15</v>
      </c>
      <c r="F117" s="7">
        <f t="shared" si="7"/>
        <v>160</v>
      </c>
      <c r="G117" s="7">
        <f t="shared" si="8"/>
        <v>160</v>
      </c>
      <c r="H117" s="33">
        <v>5.4000000000000003E-3</v>
      </c>
      <c r="I117" s="6">
        <v>5.9999999999999995E-4</v>
      </c>
      <c r="J117" s="6">
        <v>5.0000000000000001E-4</v>
      </c>
      <c r="K117" s="7">
        <v>1.6999999999999999E-3</v>
      </c>
      <c r="L117" s="7">
        <v>1.6000000000000001E-3</v>
      </c>
      <c r="M117" s="46">
        <v>1.6000000000000001E-3</v>
      </c>
    </row>
    <row r="118" spans="2:13">
      <c r="B118" s="33">
        <v>0.16</v>
      </c>
      <c r="C118" s="7">
        <f t="shared" si="5"/>
        <v>59.999999999999993</v>
      </c>
      <c r="D118" s="46">
        <f t="shared" si="6"/>
        <v>50</v>
      </c>
      <c r="E118" s="33">
        <f t="shared" si="3"/>
        <v>0.16</v>
      </c>
      <c r="F118" s="7">
        <f t="shared" si="7"/>
        <v>160</v>
      </c>
      <c r="G118" s="7">
        <f t="shared" si="8"/>
        <v>160</v>
      </c>
      <c r="H118" s="33">
        <v>5.4999999999999997E-3</v>
      </c>
      <c r="I118" s="6">
        <v>5.9999999999999995E-4</v>
      </c>
      <c r="J118" s="6">
        <v>5.0000000000000001E-4</v>
      </c>
      <c r="K118" s="7">
        <v>1.6999999999999999E-3</v>
      </c>
      <c r="L118" s="7">
        <v>1.6000000000000001E-3</v>
      </c>
      <c r="M118" s="46">
        <v>1.6000000000000001E-3</v>
      </c>
    </row>
    <row r="119" spans="2:13">
      <c r="B119" s="33">
        <v>0.17</v>
      </c>
      <c r="C119" s="7">
        <f t="shared" si="5"/>
        <v>59.999999999999993</v>
      </c>
      <c r="D119" s="46">
        <f t="shared" si="6"/>
        <v>59.999999999999993</v>
      </c>
      <c r="E119" s="33">
        <f t="shared" si="3"/>
        <v>0.17</v>
      </c>
      <c r="F119" s="7">
        <f t="shared" si="7"/>
        <v>170</v>
      </c>
      <c r="G119" s="7">
        <f t="shared" si="8"/>
        <v>160</v>
      </c>
      <c r="H119" s="33">
        <v>5.4999999999999997E-3</v>
      </c>
      <c r="I119" s="6">
        <v>5.9999999999999995E-4</v>
      </c>
      <c r="J119" s="6">
        <v>5.9999999999999995E-4</v>
      </c>
      <c r="K119" s="7">
        <v>1.6999999999999999E-3</v>
      </c>
      <c r="L119" s="7">
        <v>1.6999999999999999E-3</v>
      </c>
      <c r="M119" s="46">
        <v>1.6000000000000001E-3</v>
      </c>
    </row>
    <row r="120" spans="2:13">
      <c r="B120" s="33">
        <v>0.18</v>
      </c>
      <c r="C120" s="7">
        <f t="shared" si="5"/>
        <v>59.999999999999993</v>
      </c>
      <c r="D120" s="46">
        <f t="shared" si="6"/>
        <v>59.999999999999993</v>
      </c>
      <c r="E120" s="33">
        <f t="shared" si="3"/>
        <v>0.18</v>
      </c>
      <c r="F120" s="7">
        <f t="shared" si="7"/>
        <v>170</v>
      </c>
      <c r="G120" s="7">
        <f t="shared" si="8"/>
        <v>160</v>
      </c>
      <c r="H120" s="33">
        <v>5.5999999999999999E-3</v>
      </c>
      <c r="I120" s="6">
        <v>5.9999999999999995E-4</v>
      </c>
      <c r="J120" s="6">
        <v>5.9999999999999995E-4</v>
      </c>
      <c r="K120" s="7">
        <v>1.6999999999999999E-3</v>
      </c>
      <c r="L120" s="7">
        <v>1.6999999999999999E-3</v>
      </c>
      <c r="M120" s="46">
        <v>1.6000000000000001E-3</v>
      </c>
    </row>
    <row r="121" spans="2:13">
      <c r="B121" s="33">
        <v>0.19</v>
      </c>
      <c r="C121" s="7">
        <f t="shared" si="5"/>
        <v>59.999999999999993</v>
      </c>
      <c r="D121" s="46">
        <f t="shared" si="6"/>
        <v>59.999999999999993</v>
      </c>
      <c r="E121" s="33">
        <f t="shared" si="3"/>
        <v>0.19</v>
      </c>
      <c r="F121" s="7">
        <f t="shared" si="7"/>
        <v>170</v>
      </c>
      <c r="G121" s="7">
        <f t="shared" si="8"/>
        <v>170</v>
      </c>
      <c r="H121" s="33">
        <v>5.7000000000000002E-3</v>
      </c>
      <c r="I121" s="6">
        <v>5.9999999999999995E-4</v>
      </c>
      <c r="J121" s="6">
        <v>5.9999999999999995E-4</v>
      </c>
      <c r="K121" s="7">
        <v>1.8E-3</v>
      </c>
      <c r="L121" s="7">
        <v>1.6999999999999999E-3</v>
      </c>
      <c r="M121" s="46">
        <v>1.6999999999999999E-3</v>
      </c>
    </row>
    <row r="122" spans="2:13">
      <c r="B122" s="33">
        <v>0.2</v>
      </c>
      <c r="C122" s="7">
        <f t="shared" si="5"/>
        <v>59.999999999999993</v>
      </c>
      <c r="D122" s="46">
        <f t="shared" si="6"/>
        <v>59.999999999999993</v>
      </c>
      <c r="E122" s="33">
        <f t="shared" si="3"/>
        <v>0.2</v>
      </c>
      <c r="F122" s="7">
        <f t="shared" si="7"/>
        <v>170</v>
      </c>
      <c r="G122" s="7">
        <f t="shared" si="8"/>
        <v>170</v>
      </c>
      <c r="H122" s="33">
        <v>5.7000000000000002E-3</v>
      </c>
      <c r="I122" s="6">
        <v>5.9999999999999995E-4</v>
      </c>
      <c r="J122" s="6">
        <v>5.9999999999999995E-4</v>
      </c>
      <c r="K122" s="7">
        <v>1.8E-3</v>
      </c>
      <c r="L122" s="7">
        <v>1.6999999999999999E-3</v>
      </c>
      <c r="M122" s="46">
        <v>1.6999999999999999E-3</v>
      </c>
    </row>
    <row r="123" spans="2:13">
      <c r="B123" s="33">
        <v>0.21</v>
      </c>
      <c r="C123" s="7">
        <f t="shared" si="5"/>
        <v>59.999999999999993</v>
      </c>
      <c r="D123" s="46">
        <f t="shared" si="6"/>
        <v>59.999999999999993</v>
      </c>
      <c r="E123" s="33">
        <f t="shared" si="3"/>
        <v>0.21</v>
      </c>
      <c r="F123" s="7">
        <f t="shared" si="7"/>
        <v>170</v>
      </c>
      <c r="G123" s="7">
        <f t="shared" si="8"/>
        <v>170</v>
      </c>
      <c r="H123" s="33">
        <v>5.7999999999999996E-3</v>
      </c>
      <c r="I123" s="6">
        <v>5.9999999999999995E-4</v>
      </c>
      <c r="J123" s="6">
        <v>5.9999999999999995E-4</v>
      </c>
      <c r="K123" s="7">
        <v>1.8E-3</v>
      </c>
      <c r="L123" s="7">
        <v>1.6999999999999999E-3</v>
      </c>
      <c r="M123" s="46">
        <v>1.6999999999999999E-3</v>
      </c>
    </row>
    <row r="124" spans="2:13">
      <c r="B124" s="33">
        <v>0.22</v>
      </c>
      <c r="C124" s="7">
        <f t="shared" si="5"/>
        <v>59.999999999999993</v>
      </c>
      <c r="D124" s="46">
        <f t="shared" si="6"/>
        <v>59.999999999999993</v>
      </c>
      <c r="E124" s="33">
        <f t="shared" si="3"/>
        <v>0.22</v>
      </c>
      <c r="F124" s="7">
        <f t="shared" si="7"/>
        <v>180</v>
      </c>
      <c r="G124" s="7">
        <f t="shared" si="8"/>
        <v>170</v>
      </c>
      <c r="H124" s="33">
        <v>5.8999999999999999E-3</v>
      </c>
      <c r="I124" s="6">
        <v>5.9999999999999995E-4</v>
      </c>
      <c r="J124" s="6">
        <v>5.9999999999999995E-4</v>
      </c>
      <c r="K124" s="7">
        <v>1.8E-3</v>
      </c>
      <c r="L124" s="7">
        <v>1.8E-3</v>
      </c>
      <c r="M124" s="46">
        <v>1.6999999999999999E-3</v>
      </c>
    </row>
    <row r="125" spans="2:13">
      <c r="B125" s="33">
        <v>0.23</v>
      </c>
      <c r="C125" s="7">
        <f t="shared" si="5"/>
        <v>59.999999999999993</v>
      </c>
      <c r="D125" s="46">
        <f t="shared" si="6"/>
        <v>59.999999999999993</v>
      </c>
      <c r="E125" s="33">
        <f t="shared" si="3"/>
        <v>0.23</v>
      </c>
      <c r="F125" s="7">
        <f t="shared" si="7"/>
        <v>180</v>
      </c>
      <c r="G125" s="7">
        <f t="shared" si="8"/>
        <v>170</v>
      </c>
      <c r="H125" s="33">
        <v>5.8999999999999999E-3</v>
      </c>
      <c r="I125" s="6">
        <v>5.9999999999999995E-4</v>
      </c>
      <c r="J125" s="6">
        <v>5.9999999999999995E-4</v>
      </c>
      <c r="K125" s="7">
        <v>1.9E-3</v>
      </c>
      <c r="L125" s="7">
        <v>1.8E-3</v>
      </c>
      <c r="M125" s="46">
        <v>1.6999999999999999E-3</v>
      </c>
    </row>
    <row r="126" spans="2:13">
      <c r="B126" s="33">
        <v>0.24</v>
      </c>
      <c r="C126" s="7">
        <f t="shared" si="5"/>
        <v>59.999999999999993</v>
      </c>
      <c r="D126" s="46">
        <f t="shared" si="6"/>
        <v>59.999999999999993</v>
      </c>
      <c r="E126" s="33">
        <f t="shared" si="3"/>
        <v>0.24</v>
      </c>
      <c r="F126" s="7">
        <f t="shared" si="7"/>
        <v>180</v>
      </c>
      <c r="G126" s="7">
        <f t="shared" si="8"/>
        <v>180</v>
      </c>
      <c r="H126" s="33">
        <v>6.0000000000000001E-3</v>
      </c>
      <c r="I126" s="6">
        <v>5.9999999999999995E-4</v>
      </c>
      <c r="J126" s="6">
        <v>5.9999999999999995E-4</v>
      </c>
      <c r="K126" s="7">
        <v>1.9E-3</v>
      </c>
      <c r="L126" s="7">
        <v>1.8E-3</v>
      </c>
      <c r="M126" s="46">
        <v>1.8E-3</v>
      </c>
    </row>
    <row r="127" spans="2:13">
      <c r="B127" s="33">
        <v>0.25</v>
      </c>
      <c r="C127" s="7">
        <f t="shared" si="5"/>
        <v>59.999999999999993</v>
      </c>
      <c r="D127" s="46">
        <f t="shared" si="6"/>
        <v>59.999999999999993</v>
      </c>
      <c r="E127" s="33">
        <f t="shared" si="3"/>
        <v>0.25</v>
      </c>
      <c r="F127" s="7">
        <f t="shared" si="7"/>
        <v>180</v>
      </c>
      <c r="G127" s="7">
        <f t="shared" si="8"/>
        <v>180</v>
      </c>
      <c r="H127" s="33">
        <v>6.1000000000000004E-3</v>
      </c>
      <c r="I127" s="6">
        <v>5.9999999999999995E-4</v>
      </c>
      <c r="J127" s="6">
        <v>5.9999999999999995E-4</v>
      </c>
      <c r="K127" s="7">
        <v>1.9E-3</v>
      </c>
      <c r="L127" s="7">
        <v>1.8E-3</v>
      </c>
      <c r="M127" s="46">
        <v>1.8E-3</v>
      </c>
    </row>
    <row r="128" spans="2:13">
      <c r="B128" s="33">
        <v>0.26</v>
      </c>
      <c r="C128" s="7">
        <f t="shared" si="5"/>
        <v>59.999999999999993</v>
      </c>
      <c r="D128" s="46">
        <f t="shared" si="6"/>
        <v>59.999999999999993</v>
      </c>
      <c r="E128" s="33">
        <f t="shared" si="3"/>
        <v>0.26</v>
      </c>
      <c r="F128" s="7">
        <f t="shared" si="7"/>
        <v>180</v>
      </c>
      <c r="G128" s="7">
        <f t="shared" si="8"/>
        <v>180</v>
      </c>
      <c r="H128" s="33">
        <v>6.1999999999999998E-3</v>
      </c>
      <c r="I128" s="6">
        <v>5.9999999999999995E-4</v>
      </c>
      <c r="J128" s="6">
        <v>5.9999999999999995E-4</v>
      </c>
      <c r="K128" s="7">
        <v>1.9E-3</v>
      </c>
      <c r="L128" s="7">
        <v>1.8E-3</v>
      </c>
      <c r="M128" s="46">
        <v>1.8E-3</v>
      </c>
    </row>
    <row r="129" spans="2:13">
      <c r="B129" s="33">
        <v>0.27</v>
      </c>
      <c r="C129" s="7">
        <f t="shared" si="5"/>
        <v>70</v>
      </c>
      <c r="D129" s="46">
        <f t="shared" si="6"/>
        <v>59.999999999999993</v>
      </c>
      <c r="E129" s="33">
        <f t="shared" si="3"/>
        <v>0.27</v>
      </c>
      <c r="F129" s="7">
        <f t="shared" si="7"/>
        <v>190</v>
      </c>
      <c r="G129" s="7">
        <f t="shared" si="8"/>
        <v>180</v>
      </c>
      <c r="H129" s="33">
        <v>6.3E-3</v>
      </c>
      <c r="I129" s="6">
        <v>6.9999999999999999E-4</v>
      </c>
      <c r="J129" s="6">
        <v>5.9999999999999995E-4</v>
      </c>
      <c r="K129" s="7">
        <v>2E-3</v>
      </c>
      <c r="L129" s="7">
        <v>1.9E-3</v>
      </c>
      <c r="M129" s="46">
        <v>1.8E-3</v>
      </c>
    </row>
    <row r="130" spans="2:13">
      <c r="B130" s="33">
        <v>0.28000000000000003</v>
      </c>
      <c r="C130" s="7">
        <f t="shared" si="5"/>
        <v>70</v>
      </c>
      <c r="D130" s="46">
        <f t="shared" si="6"/>
        <v>59.999999999999993</v>
      </c>
      <c r="E130" s="33">
        <f t="shared" si="3"/>
        <v>0.28000000000000003</v>
      </c>
      <c r="F130" s="7">
        <f t="shared" si="7"/>
        <v>190</v>
      </c>
      <c r="G130" s="7">
        <f t="shared" si="8"/>
        <v>190</v>
      </c>
      <c r="H130" s="33">
        <v>6.3E-3</v>
      </c>
      <c r="I130" s="6">
        <v>6.9999999999999999E-4</v>
      </c>
      <c r="J130" s="6">
        <v>5.9999999999999995E-4</v>
      </c>
      <c r="K130" s="7">
        <v>2E-3</v>
      </c>
      <c r="L130" s="7">
        <v>1.9E-3</v>
      </c>
      <c r="M130" s="46">
        <v>1.9E-3</v>
      </c>
    </row>
    <row r="131" spans="2:13">
      <c r="B131" s="33">
        <v>0.28999999999999998</v>
      </c>
      <c r="C131" s="7">
        <f t="shared" si="5"/>
        <v>70</v>
      </c>
      <c r="D131" s="46">
        <f t="shared" si="6"/>
        <v>59.999999999999993</v>
      </c>
      <c r="E131" s="33">
        <f t="shared" si="3"/>
        <v>0.28999999999999998</v>
      </c>
      <c r="F131" s="7">
        <f t="shared" si="7"/>
        <v>190</v>
      </c>
      <c r="G131" s="7">
        <f t="shared" si="8"/>
        <v>190</v>
      </c>
      <c r="H131" s="33">
        <v>6.4000000000000003E-3</v>
      </c>
      <c r="I131" s="6">
        <v>6.9999999999999999E-4</v>
      </c>
      <c r="J131" s="6">
        <v>5.9999999999999995E-4</v>
      </c>
      <c r="K131" s="7">
        <v>2E-3</v>
      </c>
      <c r="L131" s="7">
        <v>1.9E-3</v>
      </c>
      <c r="M131" s="46">
        <v>1.9E-3</v>
      </c>
    </row>
    <row r="132" spans="2:13">
      <c r="B132" s="33">
        <v>0.3</v>
      </c>
      <c r="C132" s="7">
        <f t="shared" si="5"/>
        <v>70</v>
      </c>
      <c r="D132" s="46">
        <f t="shared" si="6"/>
        <v>70</v>
      </c>
      <c r="E132" s="33">
        <f t="shared" si="3"/>
        <v>0.3</v>
      </c>
      <c r="F132" s="7">
        <f t="shared" si="7"/>
        <v>190</v>
      </c>
      <c r="G132" s="7">
        <f t="shared" si="8"/>
        <v>190</v>
      </c>
      <c r="H132" s="33">
        <v>6.4999999999999997E-3</v>
      </c>
      <c r="I132" s="6">
        <v>6.9999999999999999E-4</v>
      </c>
      <c r="J132" s="6">
        <v>6.9999999999999999E-4</v>
      </c>
      <c r="K132" s="7">
        <v>2E-3</v>
      </c>
      <c r="L132" s="7">
        <v>1.9E-3</v>
      </c>
      <c r="M132" s="46">
        <v>1.9E-3</v>
      </c>
    </row>
    <row r="133" spans="2:13">
      <c r="B133" s="33">
        <v>0.31</v>
      </c>
      <c r="C133" s="7">
        <f t="shared" si="5"/>
        <v>70</v>
      </c>
      <c r="D133" s="46">
        <f t="shared" si="6"/>
        <v>70</v>
      </c>
      <c r="E133" s="33">
        <f t="shared" si="3"/>
        <v>0.31</v>
      </c>
      <c r="F133" s="7">
        <f t="shared" si="7"/>
        <v>200</v>
      </c>
      <c r="G133" s="7">
        <f t="shared" si="8"/>
        <v>190</v>
      </c>
      <c r="H133" s="33">
        <v>6.6E-3</v>
      </c>
      <c r="I133" s="6">
        <v>6.9999999999999999E-4</v>
      </c>
      <c r="J133" s="6">
        <v>6.9999999999999999E-4</v>
      </c>
      <c r="K133" s="7">
        <v>2.0999999999999999E-3</v>
      </c>
      <c r="L133" s="7">
        <v>2E-3</v>
      </c>
      <c r="M133" s="46">
        <v>1.9E-3</v>
      </c>
    </row>
    <row r="134" spans="2:13">
      <c r="B134" s="33">
        <v>0.32</v>
      </c>
      <c r="C134" s="7">
        <f t="shared" si="5"/>
        <v>70</v>
      </c>
      <c r="D134" s="46">
        <f t="shared" si="6"/>
        <v>70</v>
      </c>
      <c r="E134" s="33">
        <f t="shared" si="3"/>
        <v>0.32</v>
      </c>
      <c r="F134" s="7">
        <f t="shared" si="7"/>
        <v>200</v>
      </c>
      <c r="G134" s="7">
        <f t="shared" si="8"/>
        <v>200</v>
      </c>
      <c r="H134" s="33">
        <v>6.7000000000000002E-3</v>
      </c>
      <c r="I134" s="6">
        <v>6.9999999999999999E-4</v>
      </c>
      <c r="J134" s="6">
        <v>6.9999999999999999E-4</v>
      </c>
      <c r="K134" s="7">
        <v>2.0999999999999999E-3</v>
      </c>
      <c r="L134" s="7">
        <v>2E-3</v>
      </c>
      <c r="M134" s="46">
        <v>2E-3</v>
      </c>
    </row>
    <row r="135" spans="2:13">
      <c r="B135" s="33">
        <v>0.33</v>
      </c>
      <c r="C135" s="7">
        <f t="shared" si="5"/>
        <v>70</v>
      </c>
      <c r="D135" s="46">
        <f t="shared" si="6"/>
        <v>70</v>
      </c>
      <c r="E135" s="33">
        <f t="shared" ref="E135:E167" si="9">B135</f>
        <v>0.33</v>
      </c>
      <c r="F135" s="7">
        <f t="shared" si="7"/>
        <v>200</v>
      </c>
      <c r="G135" s="7">
        <f t="shared" si="8"/>
        <v>200</v>
      </c>
      <c r="H135" s="33">
        <v>6.7999999999999996E-3</v>
      </c>
      <c r="I135" s="6">
        <v>6.9999999999999999E-4</v>
      </c>
      <c r="J135" s="6">
        <v>6.9999999999999999E-4</v>
      </c>
      <c r="K135" s="7">
        <v>2.0999999999999999E-3</v>
      </c>
      <c r="L135" s="7">
        <v>2E-3</v>
      </c>
      <c r="M135" s="46">
        <v>2E-3</v>
      </c>
    </row>
    <row r="136" spans="2:13">
      <c r="B136" s="33">
        <v>0.34</v>
      </c>
      <c r="C136" s="7">
        <f t="shared" si="5"/>
        <v>70</v>
      </c>
      <c r="D136" s="46">
        <f t="shared" si="6"/>
        <v>70</v>
      </c>
      <c r="E136" s="33">
        <f t="shared" si="9"/>
        <v>0.34</v>
      </c>
      <c r="F136" s="7">
        <f t="shared" si="7"/>
        <v>210</v>
      </c>
      <c r="G136" s="7">
        <f t="shared" si="8"/>
        <v>200</v>
      </c>
      <c r="H136" s="33">
        <v>6.8999999999999999E-3</v>
      </c>
      <c r="I136" s="6">
        <v>6.9999999999999999E-4</v>
      </c>
      <c r="J136" s="6">
        <v>6.9999999999999999E-4</v>
      </c>
      <c r="K136" s="7">
        <v>2.2000000000000001E-3</v>
      </c>
      <c r="L136" s="7">
        <v>2.0999999999999999E-3</v>
      </c>
      <c r="M136" s="46">
        <v>2E-3</v>
      </c>
    </row>
    <row r="137" spans="2:13">
      <c r="B137" s="33">
        <v>0.35</v>
      </c>
      <c r="C137" s="7">
        <f t="shared" si="5"/>
        <v>70</v>
      </c>
      <c r="D137" s="46">
        <f t="shared" si="6"/>
        <v>70</v>
      </c>
      <c r="E137" s="33">
        <f t="shared" si="9"/>
        <v>0.35</v>
      </c>
      <c r="F137" s="7">
        <f t="shared" si="7"/>
        <v>210</v>
      </c>
      <c r="G137" s="7">
        <f t="shared" si="8"/>
        <v>210</v>
      </c>
      <c r="H137" s="33">
        <v>7.0000000000000001E-3</v>
      </c>
      <c r="I137" s="6">
        <v>6.9999999999999999E-4</v>
      </c>
      <c r="J137" s="6">
        <v>6.9999999999999999E-4</v>
      </c>
      <c r="K137" s="7">
        <v>2.2000000000000001E-3</v>
      </c>
      <c r="L137" s="7">
        <v>2.0999999999999999E-3</v>
      </c>
      <c r="M137" s="46">
        <v>2.0999999999999999E-3</v>
      </c>
    </row>
    <row r="138" spans="2:13">
      <c r="B138" s="33">
        <v>0.36</v>
      </c>
      <c r="C138" s="7">
        <f t="shared" si="5"/>
        <v>70</v>
      </c>
      <c r="D138" s="46">
        <f t="shared" si="6"/>
        <v>70</v>
      </c>
      <c r="E138" s="33">
        <f t="shared" si="9"/>
        <v>0.36</v>
      </c>
      <c r="F138" s="7">
        <f t="shared" si="7"/>
        <v>210</v>
      </c>
      <c r="G138" s="7">
        <f t="shared" si="8"/>
        <v>210</v>
      </c>
      <c r="H138" s="33">
        <v>7.1000000000000004E-3</v>
      </c>
      <c r="I138" s="6">
        <v>6.9999999999999999E-4</v>
      </c>
      <c r="J138" s="6">
        <v>6.9999999999999999E-4</v>
      </c>
      <c r="K138" s="7">
        <v>2.2000000000000001E-3</v>
      </c>
      <c r="L138" s="7">
        <v>2.0999999999999999E-3</v>
      </c>
      <c r="M138" s="46">
        <v>2.0999999999999999E-3</v>
      </c>
    </row>
    <row r="139" spans="2:13">
      <c r="B139" s="33">
        <v>0.37</v>
      </c>
      <c r="C139" s="7">
        <f t="shared" si="5"/>
        <v>80</v>
      </c>
      <c r="D139" s="46">
        <f t="shared" si="6"/>
        <v>70</v>
      </c>
      <c r="E139" s="33">
        <f t="shared" si="9"/>
        <v>0.37</v>
      </c>
      <c r="F139" s="7">
        <f t="shared" si="7"/>
        <v>210</v>
      </c>
      <c r="G139" s="7">
        <f t="shared" si="8"/>
        <v>210</v>
      </c>
      <c r="H139" s="33">
        <v>7.1999999999999998E-3</v>
      </c>
      <c r="I139" s="6">
        <v>8.0000000000000004E-4</v>
      </c>
      <c r="J139" s="6">
        <v>6.9999999999999999E-4</v>
      </c>
      <c r="K139" s="7">
        <v>2.3E-3</v>
      </c>
      <c r="L139" s="7">
        <v>2.0999999999999999E-3</v>
      </c>
      <c r="M139" s="46">
        <v>2.0999999999999999E-3</v>
      </c>
    </row>
    <row r="140" spans="2:13">
      <c r="B140" s="33">
        <v>0.38</v>
      </c>
      <c r="C140" s="7">
        <f t="shared" si="5"/>
        <v>80</v>
      </c>
      <c r="D140" s="46">
        <f t="shared" si="6"/>
        <v>70</v>
      </c>
      <c r="E140" s="33">
        <f t="shared" si="9"/>
        <v>0.38</v>
      </c>
      <c r="F140" s="7">
        <f t="shared" si="7"/>
        <v>220</v>
      </c>
      <c r="G140" s="7">
        <f t="shared" si="8"/>
        <v>220</v>
      </c>
      <c r="H140" s="33">
        <v>7.4000000000000003E-3</v>
      </c>
      <c r="I140" s="6">
        <v>8.0000000000000004E-4</v>
      </c>
      <c r="J140" s="6">
        <v>6.9999999999999999E-4</v>
      </c>
      <c r="K140" s="7">
        <v>2.3E-3</v>
      </c>
      <c r="L140" s="7">
        <v>2.2000000000000001E-3</v>
      </c>
      <c r="M140" s="46">
        <v>2.2000000000000001E-3</v>
      </c>
    </row>
    <row r="141" spans="2:13">
      <c r="B141" s="33">
        <v>0.39</v>
      </c>
      <c r="C141" s="7">
        <f t="shared" si="5"/>
        <v>80</v>
      </c>
      <c r="D141" s="46">
        <f t="shared" si="6"/>
        <v>80</v>
      </c>
      <c r="E141" s="33">
        <f t="shared" si="9"/>
        <v>0.39</v>
      </c>
      <c r="F141" s="7">
        <f t="shared" si="7"/>
        <v>220</v>
      </c>
      <c r="G141" s="7">
        <f t="shared" si="8"/>
        <v>220</v>
      </c>
      <c r="H141" s="33">
        <v>7.4999999999999997E-3</v>
      </c>
      <c r="I141" s="6">
        <v>8.0000000000000004E-4</v>
      </c>
      <c r="J141" s="6">
        <v>8.0000000000000004E-4</v>
      </c>
      <c r="K141" s="7">
        <v>2.3E-3</v>
      </c>
      <c r="L141" s="7">
        <v>2.2000000000000001E-3</v>
      </c>
      <c r="M141" s="46">
        <v>2.2000000000000001E-3</v>
      </c>
    </row>
    <row r="142" spans="2:13">
      <c r="B142" s="33">
        <v>0.4</v>
      </c>
      <c r="C142" s="7">
        <f t="shared" si="5"/>
        <v>80</v>
      </c>
      <c r="D142" s="46">
        <f t="shared" si="6"/>
        <v>80</v>
      </c>
      <c r="E142" s="33">
        <f t="shared" si="9"/>
        <v>0.4</v>
      </c>
      <c r="F142" s="7">
        <f t="shared" si="7"/>
        <v>230</v>
      </c>
      <c r="G142" s="7">
        <f t="shared" si="8"/>
        <v>220</v>
      </c>
      <c r="H142" s="33">
        <v>7.6E-3</v>
      </c>
      <c r="I142" s="6">
        <v>8.0000000000000004E-4</v>
      </c>
      <c r="J142" s="6">
        <v>8.0000000000000004E-4</v>
      </c>
      <c r="K142" s="7">
        <v>2.3999999999999998E-3</v>
      </c>
      <c r="L142" s="7">
        <v>2.3E-3</v>
      </c>
      <c r="M142" s="46">
        <v>2.2000000000000001E-3</v>
      </c>
    </row>
    <row r="143" spans="2:13">
      <c r="B143" s="33">
        <v>0.41</v>
      </c>
      <c r="C143" s="7">
        <f t="shared" si="5"/>
        <v>80</v>
      </c>
      <c r="D143" s="46">
        <f t="shared" si="6"/>
        <v>80</v>
      </c>
      <c r="E143" s="33">
        <f t="shared" si="9"/>
        <v>0.41</v>
      </c>
      <c r="F143" s="7">
        <f t="shared" si="7"/>
        <v>230</v>
      </c>
      <c r="G143" s="7">
        <f t="shared" si="8"/>
        <v>230</v>
      </c>
      <c r="H143" s="33">
        <v>7.7000000000000002E-3</v>
      </c>
      <c r="I143" s="6">
        <v>8.0000000000000004E-4</v>
      </c>
      <c r="J143" s="6">
        <v>8.0000000000000004E-4</v>
      </c>
      <c r="K143" s="7">
        <v>2.3999999999999998E-3</v>
      </c>
      <c r="L143" s="7">
        <v>2.3E-3</v>
      </c>
      <c r="M143" s="46">
        <v>2.3E-3</v>
      </c>
    </row>
    <row r="144" spans="2:13">
      <c r="B144" s="33">
        <v>0.42</v>
      </c>
      <c r="C144" s="7">
        <f t="shared" si="5"/>
        <v>80</v>
      </c>
      <c r="D144" s="46">
        <f t="shared" si="6"/>
        <v>80</v>
      </c>
      <c r="E144" s="33">
        <f t="shared" si="9"/>
        <v>0.42</v>
      </c>
      <c r="F144" s="7">
        <f t="shared" si="7"/>
        <v>230</v>
      </c>
      <c r="G144" s="7">
        <f t="shared" si="8"/>
        <v>230</v>
      </c>
      <c r="H144" s="33">
        <v>7.9000000000000008E-3</v>
      </c>
      <c r="I144" s="6">
        <v>8.0000000000000004E-4</v>
      </c>
      <c r="J144" s="6">
        <v>8.0000000000000004E-4</v>
      </c>
      <c r="K144" s="7">
        <v>2.3999999999999998E-3</v>
      </c>
      <c r="L144" s="7">
        <v>2.3E-3</v>
      </c>
      <c r="M144" s="46">
        <v>2.3E-3</v>
      </c>
    </row>
    <row r="145" spans="2:13">
      <c r="B145" s="33">
        <v>0.43</v>
      </c>
      <c r="C145" s="7">
        <f t="shared" si="5"/>
        <v>80</v>
      </c>
      <c r="D145" s="46">
        <f t="shared" si="6"/>
        <v>80</v>
      </c>
      <c r="E145" s="33">
        <f t="shared" si="9"/>
        <v>0.43</v>
      </c>
      <c r="F145" s="7">
        <f t="shared" si="7"/>
        <v>239.99999999999997</v>
      </c>
      <c r="G145" s="7">
        <f t="shared" si="8"/>
        <v>230</v>
      </c>
      <c r="H145" s="33">
        <v>8.0000000000000002E-3</v>
      </c>
      <c r="I145" s="6">
        <v>8.0000000000000004E-4</v>
      </c>
      <c r="J145" s="6">
        <v>8.0000000000000004E-4</v>
      </c>
      <c r="K145" s="7">
        <v>2.5000000000000001E-3</v>
      </c>
      <c r="L145" s="7">
        <v>2.3999999999999998E-3</v>
      </c>
      <c r="M145" s="46">
        <v>2.3E-3</v>
      </c>
    </row>
    <row r="146" spans="2:13">
      <c r="B146" s="33">
        <v>0.44</v>
      </c>
      <c r="C146" s="7">
        <f t="shared" si="5"/>
        <v>90</v>
      </c>
      <c r="D146" s="46">
        <f t="shared" si="6"/>
        <v>80</v>
      </c>
      <c r="E146" s="33">
        <f t="shared" si="9"/>
        <v>0.44</v>
      </c>
      <c r="F146" s="7">
        <f t="shared" si="7"/>
        <v>239.99999999999997</v>
      </c>
      <c r="G146" s="7">
        <f t="shared" si="8"/>
        <v>239.99999999999997</v>
      </c>
      <c r="H146" s="33">
        <v>8.0999999999999996E-3</v>
      </c>
      <c r="I146" s="6">
        <v>8.9999999999999998E-4</v>
      </c>
      <c r="J146" s="6">
        <v>8.0000000000000004E-4</v>
      </c>
      <c r="K146" s="7">
        <v>2.5000000000000001E-3</v>
      </c>
      <c r="L146" s="7">
        <v>2.3999999999999998E-3</v>
      </c>
      <c r="M146" s="46">
        <v>2.3999999999999998E-3</v>
      </c>
    </row>
    <row r="147" spans="2:13">
      <c r="B147" s="33">
        <v>0.45</v>
      </c>
      <c r="C147" s="7">
        <f t="shared" si="5"/>
        <v>90</v>
      </c>
      <c r="D147" s="46">
        <f t="shared" si="6"/>
        <v>80</v>
      </c>
      <c r="E147" s="33">
        <f t="shared" si="9"/>
        <v>0.45</v>
      </c>
      <c r="F147" s="7">
        <f t="shared" si="7"/>
        <v>250</v>
      </c>
      <c r="G147" s="7">
        <f t="shared" si="8"/>
        <v>239.99999999999997</v>
      </c>
      <c r="H147" s="33">
        <v>8.3000000000000001E-3</v>
      </c>
      <c r="I147" s="6">
        <v>8.9999999999999998E-4</v>
      </c>
      <c r="J147" s="6">
        <v>8.0000000000000004E-4</v>
      </c>
      <c r="K147" s="7">
        <v>2.5999999999999999E-3</v>
      </c>
      <c r="L147" s="7">
        <v>2.5000000000000001E-3</v>
      </c>
      <c r="M147" s="46">
        <v>2.3999999999999998E-3</v>
      </c>
    </row>
    <row r="148" spans="2:13">
      <c r="B148" s="33">
        <v>0.46</v>
      </c>
      <c r="C148" s="7">
        <f t="shared" si="5"/>
        <v>90</v>
      </c>
      <c r="D148" s="46">
        <f t="shared" si="6"/>
        <v>90</v>
      </c>
      <c r="E148" s="33">
        <f t="shared" si="9"/>
        <v>0.46</v>
      </c>
      <c r="F148" s="7">
        <f t="shared" si="7"/>
        <v>250</v>
      </c>
      <c r="G148" s="7">
        <f t="shared" si="8"/>
        <v>250</v>
      </c>
      <c r="H148" s="33">
        <v>8.3999999999999995E-3</v>
      </c>
      <c r="I148" s="6">
        <v>8.9999999999999998E-4</v>
      </c>
      <c r="J148" s="6">
        <v>8.9999999999999998E-4</v>
      </c>
      <c r="K148" s="7">
        <v>2.5999999999999999E-3</v>
      </c>
      <c r="L148" s="7">
        <v>2.5000000000000001E-3</v>
      </c>
      <c r="M148" s="46">
        <v>2.5000000000000001E-3</v>
      </c>
    </row>
    <row r="149" spans="2:13">
      <c r="B149" s="33">
        <v>0.47</v>
      </c>
      <c r="C149" s="7">
        <f t="shared" si="5"/>
        <v>90</v>
      </c>
      <c r="D149" s="46">
        <f t="shared" si="6"/>
        <v>90</v>
      </c>
      <c r="E149" s="33">
        <f t="shared" si="9"/>
        <v>0.47</v>
      </c>
      <c r="F149" s="7">
        <f t="shared" si="7"/>
        <v>250</v>
      </c>
      <c r="G149" s="7">
        <f t="shared" si="8"/>
        <v>250</v>
      </c>
      <c r="H149" s="33">
        <v>8.6E-3</v>
      </c>
      <c r="I149" s="6">
        <v>8.9999999999999998E-4</v>
      </c>
      <c r="J149" s="6">
        <v>8.9999999999999998E-4</v>
      </c>
      <c r="K149" s="7">
        <v>2.7000000000000001E-3</v>
      </c>
      <c r="L149" s="7">
        <v>2.5000000000000001E-3</v>
      </c>
      <c r="M149" s="46">
        <v>2.5000000000000001E-3</v>
      </c>
    </row>
    <row r="150" spans="2:13">
      <c r="B150" s="33">
        <v>0.48</v>
      </c>
      <c r="C150" s="7">
        <f t="shared" si="5"/>
        <v>90</v>
      </c>
      <c r="D150" s="46">
        <f t="shared" si="6"/>
        <v>90</v>
      </c>
      <c r="E150" s="33">
        <f t="shared" si="9"/>
        <v>0.48</v>
      </c>
      <c r="F150" s="7">
        <f t="shared" si="7"/>
        <v>260</v>
      </c>
      <c r="G150" s="7">
        <f t="shared" si="8"/>
        <v>260</v>
      </c>
      <c r="H150" s="33">
        <v>8.8000000000000005E-3</v>
      </c>
      <c r="I150" s="6">
        <v>8.9999999999999998E-4</v>
      </c>
      <c r="J150" s="6">
        <v>8.9999999999999998E-4</v>
      </c>
      <c r="K150" s="7">
        <v>2.7000000000000001E-3</v>
      </c>
      <c r="L150" s="7">
        <v>2.5999999999999999E-3</v>
      </c>
      <c r="M150" s="46">
        <v>2.5999999999999999E-3</v>
      </c>
    </row>
    <row r="151" spans="2:13">
      <c r="B151" s="33">
        <v>0.49</v>
      </c>
      <c r="C151" s="7">
        <f t="shared" si="5"/>
        <v>90</v>
      </c>
      <c r="D151" s="46">
        <f t="shared" si="6"/>
        <v>90</v>
      </c>
      <c r="E151" s="33">
        <f t="shared" si="9"/>
        <v>0.49</v>
      </c>
      <c r="F151" s="7">
        <f t="shared" si="7"/>
        <v>260</v>
      </c>
      <c r="G151" s="7">
        <f t="shared" si="8"/>
        <v>260</v>
      </c>
      <c r="H151" s="33">
        <v>8.9999999999999993E-3</v>
      </c>
      <c r="I151" s="6">
        <v>8.9999999999999998E-4</v>
      </c>
      <c r="J151" s="6">
        <v>8.9999999999999998E-4</v>
      </c>
      <c r="K151" s="7">
        <v>2.8E-3</v>
      </c>
      <c r="L151" s="7">
        <v>2.5999999999999999E-3</v>
      </c>
      <c r="M151" s="46">
        <v>2.5999999999999999E-3</v>
      </c>
    </row>
    <row r="152" spans="2:13">
      <c r="B152" s="33">
        <v>0.5</v>
      </c>
      <c r="C152" s="7">
        <f t="shared" si="5"/>
        <v>100</v>
      </c>
      <c r="D152" s="46">
        <f t="shared" si="6"/>
        <v>90</v>
      </c>
      <c r="E152" s="33">
        <f t="shared" si="9"/>
        <v>0.5</v>
      </c>
      <c r="F152" s="7">
        <f t="shared" si="7"/>
        <v>270</v>
      </c>
      <c r="G152" s="7">
        <f t="shared" si="8"/>
        <v>270</v>
      </c>
      <c r="H152" s="33">
        <v>9.1000000000000004E-3</v>
      </c>
      <c r="I152" s="6">
        <v>1E-3</v>
      </c>
      <c r="J152" s="6">
        <v>8.9999999999999998E-4</v>
      </c>
      <c r="K152" s="7">
        <v>2.8E-3</v>
      </c>
      <c r="L152" s="7">
        <v>2.7000000000000001E-3</v>
      </c>
      <c r="M152" s="46">
        <v>2.7000000000000001E-3</v>
      </c>
    </row>
    <row r="153" spans="2:13">
      <c r="B153" s="33">
        <v>0.51</v>
      </c>
      <c r="C153" s="7">
        <f t="shared" si="5"/>
        <v>100</v>
      </c>
      <c r="D153" s="46">
        <f t="shared" si="6"/>
        <v>90</v>
      </c>
      <c r="E153" s="33">
        <f t="shared" si="9"/>
        <v>0.51</v>
      </c>
      <c r="F153" s="7">
        <f t="shared" si="7"/>
        <v>280</v>
      </c>
      <c r="G153" s="7">
        <f t="shared" si="8"/>
        <v>270</v>
      </c>
      <c r="H153" s="33">
        <v>9.2999999999999992E-3</v>
      </c>
      <c r="I153" s="6">
        <v>1E-3</v>
      </c>
      <c r="J153" s="6">
        <v>8.9999999999999998E-4</v>
      </c>
      <c r="K153" s="7">
        <v>2.8999999999999998E-3</v>
      </c>
      <c r="L153" s="7">
        <v>2.8E-3</v>
      </c>
      <c r="M153" s="46">
        <v>2.7000000000000001E-3</v>
      </c>
    </row>
    <row r="154" spans="2:13">
      <c r="B154" s="33">
        <v>0.52</v>
      </c>
      <c r="C154" s="7">
        <f t="shared" si="5"/>
        <v>100</v>
      </c>
      <c r="D154" s="46">
        <f t="shared" si="6"/>
        <v>100</v>
      </c>
      <c r="E154" s="33">
        <f t="shared" si="9"/>
        <v>0.52</v>
      </c>
      <c r="F154" s="7">
        <f t="shared" si="7"/>
        <v>280</v>
      </c>
      <c r="G154" s="7">
        <f t="shared" si="8"/>
        <v>280</v>
      </c>
      <c r="H154" s="33">
        <v>9.4999999999999998E-3</v>
      </c>
      <c r="I154" s="6">
        <v>1E-3</v>
      </c>
      <c r="J154" s="6">
        <v>1E-3</v>
      </c>
      <c r="K154" s="7">
        <v>2.8999999999999998E-3</v>
      </c>
      <c r="L154" s="7">
        <v>2.8E-3</v>
      </c>
      <c r="M154" s="46">
        <v>2.8E-3</v>
      </c>
    </row>
    <row r="155" spans="2:13">
      <c r="B155" s="33">
        <v>0.53</v>
      </c>
      <c r="C155" s="7">
        <f t="shared" si="5"/>
        <v>100</v>
      </c>
      <c r="D155" s="46">
        <f t="shared" si="6"/>
        <v>100</v>
      </c>
      <c r="E155" s="33">
        <f t="shared" si="9"/>
        <v>0.53</v>
      </c>
      <c r="F155" s="7">
        <f t="shared" si="7"/>
        <v>290</v>
      </c>
      <c r="G155" s="7">
        <f t="shared" si="8"/>
        <v>280</v>
      </c>
      <c r="H155" s="33">
        <v>9.7000000000000003E-3</v>
      </c>
      <c r="I155" s="6">
        <v>1E-3</v>
      </c>
      <c r="J155" s="6">
        <v>1E-3</v>
      </c>
      <c r="K155" s="7">
        <v>3.0000000000000001E-3</v>
      </c>
      <c r="L155" s="7">
        <v>2.8999999999999998E-3</v>
      </c>
      <c r="M155" s="46">
        <v>2.8E-3</v>
      </c>
    </row>
    <row r="156" spans="2:13">
      <c r="B156" s="33">
        <v>0.54</v>
      </c>
      <c r="C156" s="7">
        <f t="shared" si="5"/>
        <v>100</v>
      </c>
      <c r="D156" s="46">
        <f t="shared" si="6"/>
        <v>100</v>
      </c>
      <c r="E156" s="33">
        <f t="shared" si="9"/>
        <v>0.54</v>
      </c>
      <c r="F156" s="7">
        <f t="shared" si="7"/>
        <v>290</v>
      </c>
      <c r="G156" s="7">
        <f t="shared" si="8"/>
        <v>290</v>
      </c>
      <c r="H156" s="33">
        <v>9.9000000000000008E-3</v>
      </c>
      <c r="I156" s="6">
        <v>1E-3</v>
      </c>
      <c r="J156" s="6">
        <v>1E-3</v>
      </c>
      <c r="K156" s="7">
        <v>3.0999999999999999E-3</v>
      </c>
      <c r="L156" s="7">
        <v>2.8999999999999998E-3</v>
      </c>
      <c r="M156" s="46">
        <v>2.8999999999999998E-3</v>
      </c>
    </row>
    <row r="157" spans="2:13">
      <c r="B157" s="33">
        <v>0.55000000000000004</v>
      </c>
      <c r="C157" s="7">
        <f t="shared" si="5"/>
        <v>110</v>
      </c>
      <c r="D157" s="46">
        <f t="shared" si="6"/>
        <v>100</v>
      </c>
      <c r="E157" s="33">
        <f t="shared" si="9"/>
        <v>0.55000000000000004</v>
      </c>
      <c r="F157" s="7">
        <f t="shared" si="7"/>
        <v>300</v>
      </c>
      <c r="G157" s="7">
        <f t="shared" si="8"/>
        <v>300</v>
      </c>
      <c r="H157" s="33">
        <v>1.0200000000000001E-2</v>
      </c>
      <c r="I157" s="6">
        <v>1.1000000000000001E-3</v>
      </c>
      <c r="J157" s="6">
        <v>1E-3</v>
      </c>
      <c r="K157" s="7">
        <v>3.0999999999999999E-3</v>
      </c>
      <c r="L157" s="7">
        <v>3.0000000000000001E-3</v>
      </c>
      <c r="M157" s="46">
        <v>3.0000000000000001E-3</v>
      </c>
    </row>
    <row r="158" spans="2:13">
      <c r="B158" s="33">
        <v>0.56000000000000005</v>
      </c>
      <c r="C158" s="7">
        <f t="shared" si="5"/>
        <v>110</v>
      </c>
      <c r="D158" s="46">
        <f t="shared" si="6"/>
        <v>110</v>
      </c>
      <c r="E158" s="33">
        <f t="shared" si="9"/>
        <v>0.56000000000000005</v>
      </c>
      <c r="F158" s="7">
        <f t="shared" si="7"/>
        <v>310</v>
      </c>
      <c r="G158" s="7">
        <f t="shared" si="8"/>
        <v>300</v>
      </c>
      <c r="H158" s="33">
        <v>1.04E-2</v>
      </c>
      <c r="I158" s="6">
        <v>1.1000000000000001E-3</v>
      </c>
      <c r="J158" s="6">
        <v>1.1000000000000001E-3</v>
      </c>
      <c r="K158" s="7">
        <v>3.2000000000000002E-3</v>
      </c>
      <c r="L158" s="7">
        <v>3.0999999999999999E-3</v>
      </c>
      <c r="M158" s="46">
        <v>3.0000000000000001E-3</v>
      </c>
    </row>
    <row r="159" spans="2:13">
      <c r="B159" s="33">
        <v>0.56999999999999995</v>
      </c>
      <c r="C159" s="7">
        <f t="shared" si="5"/>
        <v>110</v>
      </c>
      <c r="D159" s="46">
        <f t="shared" si="6"/>
        <v>110</v>
      </c>
      <c r="E159" s="33">
        <f t="shared" si="9"/>
        <v>0.56999999999999995</v>
      </c>
      <c r="F159" s="7">
        <f t="shared" si="7"/>
        <v>310</v>
      </c>
      <c r="G159" s="7">
        <f t="shared" si="8"/>
        <v>310</v>
      </c>
      <c r="H159" s="33">
        <v>1.0699999999999999E-2</v>
      </c>
      <c r="I159" s="6">
        <v>1.1000000000000001E-3</v>
      </c>
      <c r="J159" s="6">
        <v>1.1000000000000001E-3</v>
      </c>
      <c r="K159" s="7">
        <v>3.3E-3</v>
      </c>
      <c r="L159" s="7">
        <v>3.0999999999999999E-3</v>
      </c>
      <c r="M159" s="46">
        <v>3.0999999999999999E-3</v>
      </c>
    </row>
    <row r="160" spans="2:13">
      <c r="B160" s="33">
        <v>0.57999999999999996</v>
      </c>
      <c r="C160" s="7">
        <f t="shared" si="5"/>
        <v>110</v>
      </c>
      <c r="D160" s="46">
        <f t="shared" si="6"/>
        <v>110</v>
      </c>
      <c r="E160" s="33">
        <f t="shared" si="9"/>
        <v>0.57999999999999996</v>
      </c>
      <c r="F160" s="7">
        <f t="shared" si="7"/>
        <v>320</v>
      </c>
      <c r="G160" s="7">
        <f t="shared" si="8"/>
        <v>320</v>
      </c>
      <c r="H160" s="33">
        <v>1.09E-2</v>
      </c>
      <c r="I160" s="6">
        <v>1.1000000000000001E-3</v>
      </c>
      <c r="J160" s="6">
        <v>1.1000000000000001E-3</v>
      </c>
      <c r="K160" s="7">
        <v>3.3999999999999998E-3</v>
      </c>
      <c r="L160" s="7">
        <v>3.2000000000000002E-3</v>
      </c>
      <c r="M160" s="46">
        <v>3.2000000000000002E-3</v>
      </c>
    </row>
    <row r="161" spans="2:13">
      <c r="B161" s="33">
        <v>0.59</v>
      </c>
      <c r="C161" s="7">
        <f t="shared" si="5"/>
        <v>119.99999999999999</v>
      </c>
      <c r="D161" s="46">
        <f t="shared" si="6"/>
        <v>110</v>
      </c>
      <c r="E161" s="33">
        <f t="shared" si="9"/>
        <v>0.59</v>
      </c>
      <c r="F161" s="7">
        <f t="shared" si="7"/>
        <v>330</v>
      </c>
      <c r="G161" s="7">
        <f t="shared" si="8"/>
        <v>330</v>
      </c>
      <c r="H161" s="33">
        <v>1.12E-2</v>
      </c>
      <c r="I161" s="6">
        <v>1.1999999999999999E-3</v>
      </c>
      <c r="J161" s="6">
        <v>1.1000000000000001E-3</v>
      </c>
      <c r="K161" s="7">
        <v>3.5000000000000001E-3</v>
      </c>
      <c r="L161" s="7">
        <v>3.3E-3</v>
      </c>
      <c r="M161" s="46">
        <v>3.3E-3</v>
      </c>
    </row>
    <row r="162" spans="2:13">
      <c r="B162" s="33">
        <v>0.6</v>
      </c>
      <c r="C162" s="7">
        <f t="shared" si="5"/>
        <v>119.99999999999999</v>
      </c>
      <c r="D162" s="46">
        <f t="shared" si="6"/>
        <v>119.99999999999999</v>
      </c>
      <c r="E162" s="33">
        <f t="shared" si="9"/>
        <v>0.6</v>
      </c>
      <c r="F162" s="7">
        <f t="shared" si="7"/>
        <v>340</v>
      </c>
      <c r="G162" s="7">
        <f t="shared" si="8"/>
        <v>330</v>
      </c>
      <c r="H162" s="33">
        <v>1.15E-2</v>
      </c>
      <c r="I162" s="6">
        <v>1.1999999999999999E-3</v>
      </c>
      <c r="J162" s="6">
        <v>1.1999999999999999E-3</v>
      </c>
      <c r="K162" s="7">
        <v>3.5000000000000001E-3</v>
      </c>
      <c r="L162" s="7">
        <v>3.3999999999999998E-3</v>
      </c>
      <c r="M162" s="46">
        <v>3.3E-3</v>
      </c>
    </row>
    <row r="163" spans="2:13">
      <c r="B163" s="33">
        <v>0.61</v>
      </c>
      <c r="C163" s="7">
        <f t="shared" si="5"/>
        <v>119.99999999999999</v>
      </c>
      <c r="D163" s="46">
        <f t="shared" si="6"/>
        <v>119.99999999999999</v>
      </c>
      <c r="E163" s="33">
        <f t="shared" si="9"/>
        <v>0.61</v>
      </c>
      <c r="F163" s="7">
        <f t="shared" si="7"/>
        <v>350</v>
      </c>
      <c r="G163" s="7">
        <f t="shared" si="8"/>
        <v>340</v>
      </c>
      <c r="H163" s="33">
        <v>1.18E-2</v>
      </c>
      <c r="I163" s="6">
        <v>1.1999999999999999E-3</v>
      </c>
      <c r="J163" s="6">
        <v>1.1999999999999999E-3</v>
      </c>
      <c r="K163" s="7">
        <v>3.5999999999999999E-3</v>
      </c>
      <c r="L163" s="7">
        <v>3.5000000000000001E-3</v>
      </c>
      <c r="M163" s="46">
        <v>3.3999999999999998E-3</v>
      </c>
    </row>
    <row r="164" spans="2:13">
      <c r="B164" s="33">
        <v>0.62</v>
      </c>
      <c r="C164" s="7">
        <f t="shared" si="5"/>
        <v>130</v>
      </c>
      <c r="D164" s="46">
        <f t="shared" si="6"/>
        <v>119.99999999999999</v>
      </c>
      <c r="E164" s="33">
        <f t="shared" si="9"/>
        <v>0.62</v>
      </c>
      <c r="F164" s="7">
        <f t="shared" si="7"/>
        <v>360</v>
      </c>
      <c r="G164" s="7">
        <f t="shared" si="8"/>
        <v>350</v>
      </c>
      <c r="H164" s="33">
        <v>1.21E-2</v>
      </c>
      <c r="I164" s="6">
        <v>1.2999999999999999E-3</v>
      </c>
      <c r="J164" s="6">
        <v>1.1999999999999999E-3</v>
      </c>
      <c r="K164" s="7">
        <v>3.7000000000000002E-3</v>
      </c>
      <c r="L164" s="7">
        <v>3.5999999999999999E-3</v>
      </c>
      <c r="M164" s="46">
        <v>3.5000000000000001E-3</v>
      </c>
    </row>
    <row r="165" spans="2:13">
      <c r="B165" s="33">
        <v>0.63</v>
      </c>
      <c r="C165" s="7">
        <f t="shared" si="5"/>
        <v>130</v>
      </c>
      <c r="D165" s="46">
        <f t="shared" si="6"/>
        <v>130</v>
      </c>
      <c r="E165" s="33">
        <f t="shared" si="9"/>
        <v>0.63</v>
      </c>
      <c r="F165" s="7">
        <f t="shared" si="7"/>
        <v>370</v>
      </c>
      <c r="G165" s="7">
        <f t="shared" si="8"/>
        <v>360</v>
      </c>
      <c r="H165" s="33">
        <v>1.2500000000000001E-2</v>
      </c>
      <c r="I165" s="6">
        <v>1.2999999999999999E-3</v>
      </c>
      <c r="J165" s="6">
        <v>1.2999999999999999E-3</v>
      </c>
      <c r="K165" s="7">
        <v>3.8E-3</v>
      </c>
      <c r="L165" s="7">
        <v>3.7000000000000002E-3</v>
      </c>
      <c r="M165" s="46">
        <v>3.5999999999999999E-3</v>
      </c>
    </row>
    <row r="166" spans="2:13">
      <c r="B166" s="33">
        <v>0.64</v>
      </c>
      <c r="C166" s="7">
        <f t="shared" si="5"/>
        <v>130</v>
      </c>
      <c r="D166" s="46">
        <f t="shared" si="6"/>
        <v>130</v>
      </c>
      <c r="E166" s="33">
        <f t="shared" si="9"/>
        <v>0.64</v>
      </c>
      <c r="F166" s="7">
        <f t="shared" si="7"/>
        <v>380</v>
      </c>
      <c r="G166" s="7">
        <f t="shared" si="8"/>
        <v>370</v>
      </c>
      <c r="H166" s="33">
        <v>1.2800000000000001E-2</v>
      </c>
      <c r="I166" s="6">
        <v>1.2999999999999999E-3</v>
      </c>
      <c r="J166" s="6">
        <v>1.2999999999999999E-3</v>
      </c>
      <c r="K166" s="7">
        <v>3.8999999999999998E-3</v>
      </c>
      <c r="L166" s="7">
        <v>3.8E-3</v>
      </c>
      <c r="M166" s="46">
        <v>3.7000000000000002E-3</v>
      </c>
    </row>
    <row r="167" spans="2:13">
      <c r="B167" s="33">
        <v>0.65</v>
      </c>
      <c r="C167" s="7">
        <f t="shared" si="5"/>
        <v>140</v>
      </c>
      <c r="D167" s="46">
        <f t="shared" si="6"/>
        <v>140</v>
      </c>
      <c r="E167" s="33">
        <f t="shared" si="9"/>
        <v>0.65</v>
      </c>
      <c r="F167" s="7">
        <f t="shared" si="7"/>
        <v>390</v>
      </c>
      <c r="G167" s="7">
        <f t="shared" si="8"/>
        <v>380</v>
      </c>
      <c r="H167" s="33">
        <v>1.32E-2</v>
      </c>
      <c r="I167" s="6">
        <v>1.4E-3</v>
      </c>
      <c r="J167" s="6">
        <v>1.4E-3</v>
      </c>
      <c r="K167" s="7">
        <v>4.1000000000000003E-3</v>
      </c>
      <c r="L167" s="7">
        <v>3.8999999999999998E-3</v>
      </c>
      <c r="M167" s="46">
        <v>3.8E-3</v>
      </c>
    </row>
    <row r="168" spans="2:13">
      <c r="B168" s="33">
        <v>0.66</v>
      </c>
      <c r="C168" s="7">
        <f t="shared" ref="C168:C199" si="10">I168*10^5</f>
        <v>140</v>
      </c>
      <c r="D168" s="46">
        <f t="shared" ref="D168:D199" si="11">J168*10^5</f>
        <v>140</v>
      </c>
      <c r="E168" s="33">
        <f t="shared" ref="E168:E202" si="12">B168</f>
        <v>0.66</v>
      </c>
      <c r="F168" s="7">
        <f t="shared" ref="F168:F201" si="13">L168*10^5</f>
        <v>400</v>
      </c>
      <c r="G168" s="7">
        <f t="shared" ref="G168:G201" si="14">M168*10^5</f>
        <v>400</v>
      </c>
      <c r="H168" s="33">
        <v>1.3599999999999999E-2</v>
      </c>
      <c r="I168" s="6">
        <v>1.4E-3</v>
      </c>
      <c r="J168" s="6">
        <v>1.4E-3</v>
      </c>
      <c r="K168" s="7">
        <v>4.1999999999999997E-3</v>
      </c>
      <c r="L168" s="7">
        <v>4.0000000000000001E-3</v>
      </c>
      <c r="M168" s="46">
        <v>4.0000000000000001E-3</v>
      </c>
    </row>
    <row r="169" spans="2:13">
      <c r="B169" s="33">
        <v>0.67</v>
      </c>
      <c r="C169" s="7">
        <f t="shared" si="10"/>
        <v>150</v>
      </c>
      <c r="D169" s="46">
        <f t="shared" si="11"/>
        <v>140</v>
      </c>
      <c r="E169" s="33">
        <f t="shared" si="12"/>
        <v>0.67</v>
      </c>
      <c r="F169" s="7">
        <f t="shared" si="13"/>
        <v>410.00000000000006</v>
      </c>
      <c r="G169" s="7">
        <f t="shared" si="14"/>
        <v>410.00000000000006</v>
      </c>
      <c r="H169" s="33">
        <v>1.41E-2</v>
      </c>
      <c r="I169" s="6">
        <v>1.5E-3</v>
      </c>
      <c r="J169" s="6">
        <v>1.4E-3</v>
      </c>
      <c r="K169" s="7">
        <v>4.3E-3</v>
      </c>
      <c r="L169" s="7">
        <v>4.1000000000000003E-3</v>
      </c>
      <c r="M169" s="46">
        <v>4.1000000000000003E-3</v>
      </c>
    </row>
    <row r="170" spans="2:13">
      <c r="B170" s="33">
        <v>0.68</v>
      </c>
      <c r="C170" s="7">
        <f t="shared" si="10"/>
        <v>150</v>
      </c>
      <c r="D170" s="46">
        <f t="shared" si="11"/>
        <v>150</v>
      </c>
      <c r="E170" s="33">
        <f t="shared" si="12"/>
        <v>0.68</v>
      </c>
      <c r="F170" s="7">
        <f t="shared" si="13"/>
        <v>420</v>
      </c>
      <c r="G170" s="7">
        <f t="shared" si="14"/>
        <v>420</v>
      </c>
      <c r="H170" s="33">
        <v>1.46E-2</v>
      </c>
      <c r="I170" s="6">
        <v>1.5E-3</v>
      </c>
      <c r="J170" s="6">
        <v>1.5E-3</v>
      </c>
      <c r="K170" s="7">
        <v>4.4999999999999997E-3</v>
      </c>
      <c r="L170" s="7">
        <v>4.1999999999999997E-3</v>
      </c>
      <c r="M170" s="46">
        <v>4.1999999999999997E-3</v>
      </c>
    </row>
    <row r="171" spans="2:13">
      <c r="B171" s="33">
        <v>0.69</v>
      </c>
      <c r="C171" s="7">
        <f t="shared" si="10"/>
        <v>160</v>
      </c>
      <c r="D171" s="46">
        <f t="shared" si="11"/>
        <v>150</v>
      </c>
      <c r="E171" s="33">
        <f t="shared" si="12"/>
        <v>0.69</v>
      </c>
      <c r="F171" s="7">
        <f t="shared" si="13"/>
        <v>440</v>
      </c>
      <c r="G171" s="7">
        <f t="shared" si="14"/>
        <v>440</v>
      </c>
      <c r="H171" s="33">
        <v>1.5100000000000001E-2</v>
      </c>
      <c r="I171" s="6">
        <v>1.6000000000000001E-3</v>
      </c>
      <c r="J171" s="6">
        <v>1.5E-3</v>
      </c>
      <c r="K171" s="7">
        <v>4.5999999999999999E-3</v>
      </c>
      <c r="L171" s="7">
        <v>4.4000000000000003E-3</v>
      </c>
      <c r="M171" s="46">
        <v>4.4000000000000003E-3</v>
      </c>
    </row>
    <row r="172" spans="2:13">
      <c r="B172" s="33">
        <v>0.7</v>
      </c>
      <c r="C172" s="7">
        <f t="shared" si="10"/>
        <v>160</v>
      </c>
      <c r="D172" s="46">
        <f t="shared" si="11"/>
        <v>160</v>
      </c>
      <c r="E172" s="33">
        <f t="shared" si="12"/>
        <v>0.7</v>
      </c>
      <c r="F172" s="7">
        <f t="shared" si="13"/>
        <v>449.99999999999994</v>
      </c>
      <c r="G172" s="7">
        <f t="shared" si="14"/>
        <v>449.99999999999994</v>
      </c>
      <c r="H172" s="33">
        <v>1.5599999999999999E-2</v>
      </c>
      <c r="I172" s="6">
        <v>1.6000000000000001E-3</v>
      </c>
      <c r="J172" s="6">
        <v>1.6000000000000001E-3</v>
      </c>
      <c r="K172" s="7">
        <v>4.7999999999999996E-3</v>
      </c>
      <c r="L172" s="7">
        <v>4.4999999999999997E-3</v>
      </c>
      <c r="M172" s="46">
        <v>4.4999999999999997E-3</v>
      </c>
    </row>
    <row r="173" spans="2:13">
      <c r="B173" s="33">
        <v>0.71</v>
      </c>
      <c r="C173" s="7">
        <f t="shared" si="10"/>
        <v>170</v>
      </c>
      <c r="D173" s="46">
        <f t="shared" si="11"/>
        <v>170</v>
      </c>
      <c r="E173" s="33">
        <f t="shared" si="12"/>
        <v>0.71</v>
      </c>
      <c r="F173" s="7">
        <f t="shared" si="13"/>
        <v>470</v>
      </c>
      <c r="G173" s="7">
        <f t="shared" si="14"/>
        <v>470</v>
      </c>
      <c r="H173" s="33">
        <v>1.6199999999999999E-2</v>
      </c>
      <c r="I173" s="6">
        <v>1.6999999999999999E-3</v>
      </c>
      <c r="J173" s="6">
        <v>1.6999999999999999E-3</v>
      </c>
      <c r="K173" s="7">
        <v>5.0000000000000001E-3</v>
      </c>
      <c r="L173" s="7">
        <v>4.7000000000000002E-3</v>
      </c>
      <c r="M173" s="46">
        <v>4.7000000000000002E-3</v>
      </c>
    </row>
    <row r="174" spans="2:13">
      <c r="B174" s="33">
        <v>0.72</v>
      </c>
      <c r="C174" s="7">
        <f t="shared" si="10"/>
        <v>180</v>
      </c>
      <c r="D174" s="46">
        <f t="shared" si="11"/>
        <v>170</v>
      </c>
      <c r="E174" s="33">
        <f t="shared" si="12"/>
        <v>0.72</v>
      </c>
      <c r="F174" s="7">
        <f t="shared" si="13"/>
        <v>490</v>
      </c>
      <c r="G174" s="7">
        <f t="shared" si="14"/>
        <v>490</v>
      </c>
      <c r="H174" s="33">
        <v>1.6799999999999999E-2</v>
      </c>
      <c r="I174" s="6">
        <v>1.8E-3</v>
      </c>
      <c r="J174" s="6">
        <v>1.6999999999999999E-3</v>
      </c>
      <c r="K174" s="7">
        <v>5.1000000000000004E-3</v>
      </c>
      <c r="L174" s="7">
        <v>4.8999999999999998E-3</v>
      </c>
      <c r="M174" s="46">
        <v>4.8999999999999998E-3</v>
      </c>
    </row>
    <row r="175" spans="2:13">
      <c r="B175" s="33">
        <v>0.73</v>
      </c>
      <c r="C175" s="7">
        <f t="shared" si="10"/>
        <v>180</v>
      </c>
      <c r="D175" s="46">
        <f t="shared" si="11"/>
        <v>180</v>
      </c>
      <c r="E175" s="33">
        <f t="shared" si="12"/>
        <v>0.73</v>
      </c>
      <c r="F175" s="7">
        <f t="shared" si="13"/>
        <v>510.00000000000006</v>
      </c>
      <c r="G175" s="7">
        <f t="shared" si="14"/>
        <v>500</v>
      </c>
      <c r="H175" s="33">
        <v>1.7500000000000002E-2</v>
      </c>
      <c r="I175" s="6">
        <v>1.8E-3</v>
      </c>
      <c r="J175" s="6">
        <v>1.8E-3</v>
      </c>
      <c r="K175" s="7">
        <v>5.4000000000000003E-3</v>
      </c>
      <c r="L175" s="7">
        <v>5.1000000000000004E-3</v>
      </c>
      <c r="M175" s="46">
        <v>5.0000000000000001E-3</v>
      </c>
    </row>
    <row r="176" spans="2:13">
      <c r="B176" s="33">
        <v>0.74</v>
      </c>
      <c r="C176" s="7">
        <f t="shared" si="10"/>
        <v>190</v>
      </c>
      <c r="D176" s="46">
        <f t="shared" si="11"/>
        <v>190</v>
      </c>
      <c r="E176" s="33">
        <f t="shared" si="12"/>
        <v>0.74</v>
      </c>
      <c r="F176" s="7">
        <f t="shared" si="13"/>
        <v>530</v>
      </c>
      <c r="G176" s="7">
        <f t="shared" si="14"/>
        <v>530</v>
      </c>
      <c r="H176" s="33">
        <v>1.8200000000000001E-2</v>
      </c>
      <c r="I176" s="6">
        <v>1.9E-3</v>
      </c>
      <c r="J176" s="6">
        <v>1.9E-3</v>
      </c>
      <c r="K176" s="7">
        <v>5.5999999999999999E-3</v>
      </c>
      <c r="L176" s="7">
        <v>5.3E-3</v>
      </c>
      <c r="M176" s="46">
        <v>5.3E-3</v>
      </c>
    </row>
    <row r="177" spans="2:13">
      <c r="B177" s="33">
        <v>0.75</v>
      </c>
      <c r="C177" s="7">
        <f t="shared" si="10"/>
        <v>200</v>
      </c>
      <c r="D177" s="46">
        <f t="shared" si="11"/>
        <v>200</v>
      </c>
      <c r="E177" s="33">
        <f t="shared" si="12"/>
        <v>0.75</v>
      </c>
      <c r="F177" s="7">
        <f t="shared" si="13"/>
        <v>550</v>
      </c>
      <c r="G177" s="7">
        <f t="shared" si="14"/>
        <v>550</v>
      </c>
      <c r="H177" s="33">
        <v>1.9099999999999999E-2</v>
      </c>
      <c r="I177" s="6">
        <v>2E-3</v>
      </c>
      <c r="J177" s="6">
        <v>2E-3</v>
      </c>
      <c r="K177" s="7">
        <v>5.7999999999999996E-3</v>
      </c>
      <c r="L177" s="7">
        <v>5.4999999999999997E-3</v>
      </c>
      <c r="M177" s="46">
        <v>5.4999999999999997E-3</v>
      </c>
    </row>
    <row r="178" spans="2:13">
      <c r="B178" s="33">
        <v>0.76</v>
      </c>
      <c r="C178" s="7">
        <f t="shared" si="10"/>
        <v>210</v>
      </c>
      <c r="D178" s="46">
        <f t="shared" si="11"/>
        <v>210</v>
      </c>
      <c r="E178" s="33">
        <f t="shared" si="12"/>
        <v>0.76</v>
      </c>
      <c r="F178" s="7">
        <f t="shared" si="13"/>
        <v>580</v>
      </c>
      <c r="G178" s="7">
        <f t="shared" si="14"/>
        <v>570</v>
      </c>
      <c r="H178" s="33">
        <v>1.9900000000000001E-2</v>
      </c>
      <c r="I178" s="6">
        <v>2.0999999999999999E-3</v>
      </c>
      <c r="J178" s="6">
        <v>2.0999999999999999E-3</v>
      </c>
      <c r="K178" s="7">
        <v>6.1000000000000004E-3</v>
      </c>
      <c r="L178" s="7">
        <v>5.7999999999999996E-3</v>
      </c>
      <c r="M178" s="46">
        <v>5.7000000000000002E-3</v>
      </c>
    </row>
    <row r="179" spans="2:13">
      <c r="B179" s="33">
        <v>0.77</v>
      </c>
      <c r="C179" s="7">
        <f t="shared" si="10"/>
        <v>220</v>
      </c>
      <c r="D179" s="46">
        <f t="shared" si="11"/>
        <v>220</v>
      </c>
      <c r="E179" s="33">
        <f t="shared" si="12"/>
        <v>0.77</v>
      </c>
      <c r="F179" s="7">
        <f t="shared" si="13"/>
        <v>600</v>
      </c>
      <c r="G179" s="7">
        <f t="shared" si="14"/>
        <v>600</v>
      </c>
      <c r="H179" s="33">
        <v>2.0899999999999998E-2</v>
      </c>
      <c r="I179" s="6">
        <v>2.2000000000000001E-3</v>
      </c>
      <c r="J179" s="6">
        <v>2.2000000000000001E-3</v>
      </c>
      <c r="K179" s="7">
        <v>6.4000000000000003E-3</v>
      </c>
      <c r="L179" s="7">
        <v>6.0000000000000001E-3</v>
      </c>
      <c r="M179" s="46">
        <v>6.0000000000000001E-3</v>
      </c>
    </row>
    <row r="180" spans="2:13">
      <c r="B180" s="33">
        <v>0.78</v>
      </c>
      <c r="C180" s="7">
        <f t="shared" si="10"/>
        <v>230</v>
      </c>
      <c r="D180" s="46">
        <f t="shared" si="11"/>
        <v>230</v>
      </c>
      <c r="E180" s="33">
        <f t="shared" si="12"/>
        <v>0.78</v>
      </c>
      <c r="F180" s="7">
        <f t="shared" si="13"/>
        <v>630</v>
      </c>
      <c r="G180" s="7">
        <f t="shared" si="14"/>
        <v>630</v>
      </c>
      <c r="H180" s="33">
        <v>2.1999999999999999E-2</v>
      </c>
      <c r="I180" s="6">
        <v>2.3E-3</v>
      </c>
      <c r="J180" s="6">
        <v>2.3E-3</v>
      </c>
      <c r="K180" s="7">
        <v>6.7000000000000002E-3</v>
      </c>
      <c r="L180" s="7">
        <v>6.3E-3</v>
      </c>
      <c r="M180" s="46">
        <v>6.3E-3</v>
      </c>
    </row>
    <row r="181" spans="2:13">
      <c r="B181" s="33">
        <v>0.79</v>
      </c>
      <c r="C181" s="7">
        <f t="shared" si="10"/>
        <v>239.99999999999997</v>
      </c>
      <c r="D181" s="46">
        <f t="shared" si="11"/>
        <v>239.99999999999997</v>
      </c>
      <c r="E181" s="33">
        <f t="shared" si="12"/>
        <v>0.79</v>
      </c>
      <c r="F181" s="7">
        <f t="shared" si="13"/>
        <v>670</v>
      </c>
      <c r="G181" s="7">
        <f t="shared" si="14"/>
        <v>660</v>
      </c>
      <c r="H181" s="33">
        <v>2.3199999999999998E-2</v>
      </c>
      <c r="I181" s="6">
        <v>2.3999999999999998E-3</v>
      </c>
      <c r="J181" s="6">
        <v>2.3999999999999998E-3</v>
      </c>
      <c r="K181" s="7">
        <v>7.1000000000000004E-3</v>
      </c>
      <c r="L181" s="7">
        <v>6.7000000000000002E-3</v>
      </c>
      <c r="M181" s="46">
        <v>6.6E-3</v>
      </c>
    </row>
    <row r="182" spans="2:13">
      <c r="B182" s="33">
        <v>0.8</v>
      </c>
      <c r="C182" s="7">
        <f t="shared" si="10"/>
        <v>260</v>
      </c>
      <c r="D182" s="46">
        <f t="shared" si="11"/>
        <v>250</v>
      </c>
      <c r="E182" s="33">
        <f t="shared" si="12"/>
        <v>0.8</v>
      </c>
      <c r="F182" s="7">
        <f t="shared" si="13"/>
        <v>710</v>
      </c>
      <c r="G182" s="7">
        <f t="shared" si="14"/>
        <v>700</v>
      </c>
      <c r="H182" s="33">
        <v>2.4500000000000001E-2</v>
      </c>
      <c r="I182" s="6">
        <v>2.5999999999999999E-3</v>
      </c>
      <c r="J182" s="6">
        <v>2.5000000000000001E-3</v>
      </c>
      <c r="K182" s="7">
        <v>7.4999999999999997E-3</v>
      </c>
      <c r="L182" s="7">
        <v>7.1000000000000004E-3</v>
      </c>
      <c r="M182" s="46">
        <v>7.0000000000000001E-3</v>
      </c>
    </row>
    <row r="183" spans="2:13">
      <c r="B183" s="33">
        <v>0.81</v>
      </c>
      <c r="C183" s="7">
        <f t="shared" si="10"/>
        <v>270</v>
      </c>
      <c r="D183" s="46">
        <f t="shared" si="11"/>
        <v>270</v>
      </c>
      <c r="E183" s="33">
        <f t="shared" si="12"/>
        <v>0.81</v>
      </c>
      <c r="F183" s="7">
        <f t="shared" si="13"/>
        <v>750</v>
      </c>
      <c r="G183" s="7">
        <f t="shared" si="14"/>
        <v>740</v>
      </c>
      <c r="H183" s="33">
        <v>2.5999999999999999E-2</v>
      </c>
      <c r="I183" s="6">
        <v>2.7000000000000001E-3</v>
      </c>
      <c r="J183" s="6">
        <v>2.7000000000000001E-3</v>
      </c>
      <c r="K183" s="7">
        <v>7.9000000000000008E-3</v>
      </c>
      <c r="L183" s="7">
        <v>7.4999999999999997E-3</v>
      </c>
      <c r="M183" s="46">
        <v>7.4000000000000003E-3</v>
      </c>
    </row>
    <row r="184" spans="2:13">
      <c r="B184" s="33">
        <v>0.82</v>
      </c>
      <c r="C184" s="7">
        <f t="shared" si="10"/>
        <v>290</v>
      </c>
      <c r="D184" s="46">
        <f t="shared" si="11"/>
        <v>290</v>
      </c>
      <c r="E184" s="33">
        <f t="shared" si="12"/>
        <v>0.82</v>
      </c>
      <c r="F184" s="7">
        <f t="shared" si="13"/>
        <v>790.00000000000011</v>
      </c>
      <c r="G184" s="7">
        <f t="shared" si="14"/>
        <v>790.00000000000011</v>
      </c>
      <c r="H184" s="33">
        <v>2.7799999999999998E-2</v>
      </c>
      <c r="I184" s="6">
        <v>2.8999999999999998E-3</v>
      </c>
      <c r="J184" s="6">
        <v>2.8999999999999998E-3</v>
      </c>
      <c r="K184" s="7">
        <v>8.3999999999999995E-3</v>
      </c>
      <c r="L184" s="7">
        <v>7.9000000000000008E-3</v>
      </c>
      <c r="M184" s="46">
        <v>7.9000000000000008E-3</v>
      </c>
    </row>
    <row r="185" spans="2:13">
      <c r="B185" s="33">
        <v>0.83</v>
      </c>
      <c r="C185" s="7">
        <f t="shared" si="10"/>
        <v>310</v>
      </c>
      <c r="D185" s="46">
        <f t="shared" si="11"/>
        <v>310</v>
      </c>
      <c r="E185" s="33">
        <f t="shared" si="12"/>
        <v>0.83</v>
      </c>
      <c r="F185" s="7">
        <f t="shared" si="13"/>
        <v>850.00000000000011</v>
      </c>
      <c r="G185" s="7">
        <f t="shared" si="14"/>
        <v>850.00000000000011</v>
      </c>
      <c r="H185" s="33">
        <v>2.9700000000000001E-2</v>
      </c>
      <c r="I185" s="6">
        <v>3.0999999999999999E-3</v>
      </c>
      <c r="J185" s="6">
        <v>3.0999999999999999E-3</v>
      </c>
      <c r="K185" s="7">
        <v>8.9999999999999993E-3</v>
      </c>
      <c r="L185" s="7">
        <v>8.5000000000000006E-3</v>
      </c>
      <c r="M185" s="46">
        <v>8.5000000000000006E-3</v>
      </c>
    </row>
    <row r="186" spans="2:13">
      <c r="B186" s="33">
        <v>0.84</v>
      </c>
      <c r="C186" s="7">
        <f t="shared" si="10"/>
        <v>330</v>
      </c>
      <c r="D186" s="46">
        <f t="shared" si="11"/>
        <v>330</v>
      </c>
      <c r="E186" s="33">
        <f t="shared" si="12"/>
        <v>0.84</v>
      </c>
      <c r="F186" s="7">
        <f t="shared" si="13"/>
        <v>910</v>
      </c>
      <c r="G186" s="7">
        <f t="shared" si="14"/>
        <v>910</v>
      </c>
      <c r="H186" s="33">
        <v>3.2000000000000001E-2</v>
      </c>
      <c r="I186" s="6">
        <v>3.3E-3</v>
      </c>
      <c r="J186" s="6">
        <v>3.3E-3</v>
      </c>
      <c r="K186" s="7">
        <v>9.7000000000000003E-3</v>
      </c>
      <c r="L186" s="7">
        <v>9.1000000000000004E-3</v>
      </c>
      <c r="M186" s="46">
        <v>9.1000000000000004E-3</v>
      </c>
    </row>
    <row r="187" spans="2:13">
      <c r="B187" s="33">
        <v>0.85</v>
      </c>
      <c r="C187" s="7">
        <f t="shared" si="10"/>
        <v>360</v>
      </c>
      <c r="D187" s="46">
        <f t="shared" si="11"/>
        <v>360</v>
      </c>
      <c r="E187" s="33">
        <f t="shared" si="12"/>
        <v>0.85</v>
      </c>
      <c r="F187" s="7">
        <f t="shared" si="13"/>
        <v>980</v>
      </c>
      <c r="G187" s="7">
        <f t="shared" si="14"/>
        <v>980</v>
      </c>
      <c r="H187" s="33">
        <v>3.4599999999999999E-2</v>
      </c>
      <c r="I187" s="6">
        <v>3.5999999999999999E-3</v>
      </c>
      <c r="J187" s="6">
        <v>3.5999999999999999E-3</v>
      </c>
      <c r="K187" s="7">
        <v>1.0500000000000001E-2</v>
      </c>
      <c r="L187" s="7">
        <v>9.7999999999999997E-3</v>
      </c>
      <c r="M187" s="46">
        <v>9.7999999999999997E-3</v>
      </c>
    </row>
    <row r="188" spans="2:13">
      <c r="B188" s="33">
        <v>0.86</v>
      </c>
      <c r="C188" s="7">
        <f t="shared" si="10"/>
        <v>390</v>
      </c>
      <c r="D188" s="46">
        <f t="shared" si="11"/>
        <v>390</v>
      </c>
      <c r="E188" s="33">
        <f t="shared" si="12"/>
        <v>0.86</v>
      </c>
      <c r="F188" s="7">
        <f t="shared" si="13"/>
        <v>1070</v>
      </c>
      <c r="G188" s="7">
        <f t="shared" si="14"/>
        <v>1070</v>
      </c>
      <c r="H188" s="33">
        <v>3.7699999999999997E-2</v>
      </c>
      <c r="I188" s="6">
        <v>3.8999999999999998E-3</v>
      </c>
      <c r="J188" s="6">
        <v>3.8999999999999998E-3</v>
      </c>
      <c r="K188" s="7">
        <v>1.14E-2</v>
      </c>
      <c r="L188" s="7">
        <v>1.0699999999999999E-2</v>
      </c>
      <c r="M188" s="46">
        <v>1.0699999999999999E-2</v>
      </c>
    </row>
    <row r="189" spans="2:13">
      <c r="B189" s="33">
        <v>0.87</v>
      </c>
      <c r="C189" s="7">
        <f t="shared" si="10"/>
        <v>430</v>
      </c>
      <c r="D189" s="46">
        <f t="shared" si="11"/>
        <v>420</v>
      </c>
      <c r="E189" s="33">
        <f t="shared" si="12"/>
        <v>0.87</v>
      </c>
      <c r="F189" s="7">
        <f t="shared" si="13"/>
        <v>1170</v>
      </c>
      <c r="G189" s="7">
        <f t="shared" si="14"/>
        <v>1170</v>
      </c>
      <c r="H189" s="33">
        <v>4.1399999999999999E-2</v>
      </c>
      <c r="I189" s="6">
        <v>4.3E-3</v>
      </c>
      <c r="J189" s="6">
        <v>4.1999999999999997E-3</v>
      </c>
      <c r="K189" s="7">
        <v>1.2500000000000001E-2</v>
      </c>
      <c r="L189" s="7">
        <v>1.17E-2</v>
      </c>
      <c r="M189" s="46">
        <v>1.17E-2</v>
      </c>
    </row>
    <row r="190" spans="2:13">
      <c r="B190" s="33">
        <v>0.88</v>
      </c>
      <c r="C190" s="7">
        <f t="shared" si="10"/>
        <v>470</v>
      </c>
      <c r="D190" s="46">
        <f t="shared" si="11"/>
        <v>470</v>
      </c>
      <c r="E190" s="33">
        <f t="shared" si="12"/>
        <v>0.88</v>
      </c>
      <c r="F190" s="7">
        <f t="shared" si="13"/>
        <v>1300</v>
      </c>
      <c r="G190" s="7">
        <f t="shared" si="14"/>
        <v>1290</v>
      </c>
      <c r="H190" s="33">
        <v>4.5999999999999999E-2</v>
      </c>
      <c r="I190" s="6">
        <v>4.7000000000000002E-3</v>
      </c>
      <c r="J190" s="6">
        <v>4.7000000000000002E-3</v>
      </c>
      <c r="K190" s="7">
        <v>1.3899999999999999E-2</v>
      </c>
      <c r="L190" s="7">
        <v>1.2999999999999999E-2</v>
      </c>
      <c r="M190" s="46">
        <v>1.29E-2</v>
      </c>
    </row>
    <row r="191" spans="2:13">
      <c r="B191" s="33">
        <v>0.89</v>
      </c>
      <c r="C191" s="7">
        <f t="shared" si="10"/>
        <v>530</v>
      </c>
      <c r="D191" s="46">
        <f t="shared" si="11"/>
        <v>530</v>
      </c>
      <c r="E191" s="33">
        <f t="shared" si="12"/>
        <v>0.89</v>
      </c>
      <c r="F191" s="7">
        <f t="shared" si="13"/>
        <v>1450</v>
      </c>
      <c r="G191" s="7">
        <f t="shared" si="14"/>
        <v>1450</v>
      </c>
      <c r="H191" s="33">
        <v>5.1700000000000003E-2</v>
      </c>
      <c r="I191" s="6">
        <v>5.3E-3</v>
      </c>
      <c r="J191" s="6">
        <v>5.3E-3</v>
      </c>
      <c r="K191" s="7">
        <v>1.5599999999999999E-2</v>
      </c>
      <c r="L191" s="7">
        <v>1.4500000000000001E-2</v>
      </c>
      <c r="M191" s="46">
        <v>1.4500000000000001E-2</v>
      </c>
    </row>
    <row r="192" spans="2:13">
      <c r="B192" s="33">
        <v>0.9</v>
      </c>
      <c r="C192" s="7">
        <f t="shared" si="10"/>
        <v>610</v>
      </c>
      <c r="D192" s="46">
        <f t="shared" si="11"/>
        <v>600</v>
      </c>
      <c r="E192" s="33">
        <f t="shared" si="12"/>
        <v>0.9</v>
      </c>
      <c r="F192" s="7">
        <f t="shared" si="13"/>
        <v>1650</v>
      </c>
      <c r="G192" s="7">
        <f t="shared" si="14"/>
        <v>1640.0000000000002</v>
      </c>
      <c r="H192" s="33">
        <v>5.91E-2</v>
      </c>
      <c r="I192" s="6">
        <v>6.1000000000000004E-3</v>
      </c>
      <c r="J192" s="6">
        <v>6.0000000000000001E-3</v>
      </c>
      <c r="K192" s="7">
        <v>1.78E-2</v>
      </c>
      <c r="L192" s="7">
        <v>1.6500000000000001E-2</v>
      </c>
      <c r="M192" s="46">
        <v>1.6400000000000001E-2</v>
      </c>
    </row>
    <row r="193" spans="1:13">
      <c r="B193" s="33">
        <v>0.91</v>
      </c>
      <c r="C193" s="7">
        <f t="shared" si="10"/>
        <v>700</v>
      </c>
      <c r="D193" s="46">
        <f t="shared" si="11"/>
        <v>700</v>
      </c>
      <c r="E193" s="33">
        <f t="shared" si="12"/>
        <v>0.91</v>
      </c>
      <c r="F193" s="7">
        <f t="shared" si="13"/>
        <v>1910</v>
      </c>
      <c r="G193" s="7">
        <f t="shared" si="14"/>
        <v>1900</v>
      </c>
      <c r="H193" s="33">
        <v>6.8900000000000003E-2</v>
      </c>
      <c r="I193" s="6">
        <v>7.0000000000000001E-3</v>
      </c>
      <c r="J193" s="6">
        <v>7.0000000000000001E-3</v>
      </c>
      <c r="K193" s="7">
        <v>2.07E-2</v>
      </c>
      <c r="L193" s="7">
        <v>1.9099999999999999E-2</v>
      </c>
      <c r="M193" s="46">
        <v>1.9E-2</v>
      </c>
    </row>
    <row r="194" spans="1:13">
      <c r="B194" s="33">
        <v>0.92</v>
      </c>
      <c r="C194" s="7">
        <f t="shared" si="10"/>
        <v>840</v>
      </c>
      <c r="D194" s="46">
        <f t="shared" si="11"/>
        <v>830</v>
      </c>
      <c r="E194" s="33">
        <f t="shared" si="12"/>
        <v>0.92</v>
      </c>
      <c r="F194" s="7">
        <f t="shared" si="13"/>
        <v>2270</v>
      </c>
      <c r="G194" s="7">
        <f t="shared" si="14"/>
        <v>2270</v>
      </c>
      <c r="H194" s="33">
        <v>8.2699999999999996E-2</v>
      </c>
      <c r="I194" s="6">
        <v>8.3999999999999995E-3</v>
      </c>
      <c r="J194" s="6">
        <v>8.3000000000000001E-3</v>
      </c>
      <c r="K194" s="7">
        <v>2.4899999999999999E-2</v>
      </c>
      <c r="L194" s="7">
        <v>2.2700000000000001E-2</v>
      </c>
      <c r="M194" s="46">
        <v>2.2700000000000001E-2</v>
      </c>
    </row>
    <row r="195" spans="1:13">
      <c r="B195" s="33">
        <v>0.93</v>
      </c>
      <c r="C195" s="7">
        <f t="shared" si="10"/>
        <v>1040</v>
      </c>
      <c r="D195" s="46">
        <f t="shared" si="11"/>
        <v>1030</v>
      </c>
      <c r="E195" s="33">
        <f t="shared" si="12"/>
        <v>0.93</v>
      </c>
      <c r="F195" s="7">
        <f t="shared" si="13"/>
        <v>2810</v>
      </c>
      <c r="G195" s="7">
        <f t="shared" si="14"/>
        <v>2800</v>
      </c>
      <c r="H195" s="33">
        <v>0.10349999999999999</v>
      </c>
      <c r="I195" s="6">
        <v>1.04E-2</v>
      </c>
      <c r="J195" s="6">
        <v>1.03E-2</v>
      </c>
      <c r="K195" s="7">
        <v>3.1099999999999999E-2</v>
      </c>
      <c r="L195" s="7">
        <v>2.81E-2</v>
      </c>
      <c r="M195" s="46">
        <v>2.8000000000000001E-2</v>
      </c>
    </row>
    <row r="196" spans="1:13">
      <c r="B196" s="33">
        <v>0.94</v>
      </c>
      <c r="C196" s="7">
        <f t="shared" si="10"/>
        <v>1360</v>
      </c>
      <c r="D196" s="46">
        <f t="shared" si="11"/>
        <v>1350</v>
      </c>
      <c r="E196" s="33">
        <f t="shared" si="12"/>
        <v>0.94</v>
      </c>
      <c r="F196" s="7">
        <f t="shared" si="13"/>
        <v>3680</v>
      </c>
      <c r="G196" s="7">
        <f t="shared" si="14"/>
        <v>3670.0000000000005</v>
      </c>
      <c r="H196" s="33">
        <v>0.13819999999999999</v>
      </c>
      <c r="I196" s="6">
        <v>1.3599999999999999E-2</v>
      </c>
      <c r="J196" s="6">
        <v>1.35E-2</v>
      </c>
      <c r="K196" s="7">
        <v>4.1500000000000002E-2</v>
      </c>
      <c r="L196" s="7">
        <v>3.6799999999999999E-2</v>
      </c>
      <c r="M196" s="46">
        <v>3.6700000000000003E-2</v>
      </c>
    </row>
    <row r="197" spans="1:13">
      <c r="B197" s="33">
        <v>0.95</v>
      </c>
      <c r="C197" s="7">
        <f t="shared" si="10"/>
        <v>1980.0000000000002</v>
      </c>
      <c r="D197" s="46">
        <f t="shared" si="11"/>
        <v>1969.9999999999998</v>
      </c>
      <c r="E197" s="33">
        <f t="shared" si="12"/>
        <v>0.95</v>
      </c>
      <c r="F197" s="7">
        <f t="shared" si="13"/>
        <v>5340</v>
      </c>
      <c r="G197" s="7">
        <f t="shared" si="14"/>
        <v>5330</v>
      </c>
      <c r="H197" s="33">
        <v>0.20849999999999999</v>
      </c>
      <c r="I197" s="6">
        <v>1.9800000000000002E-2</v>
      </c>
      <c r="J197" s="6">
        <v>1.9699999999999999E-2</v>
      </c>
      <c r="K197" s="7">
        <v>6.2600000000000003E-2</v>
      </c>
      <c r="L197" s="7">
        <v>5.3400000000000003E-2</v>
      </c>
      <c r="M197" s="46">
        <v>5.33E-2</v>
      </c>
    </row>
    <row r="198" spans="1:13">
      <c r="B198" s="33">
        <v>0.96</v>
      </c>
      <c r="C198" s="7">
        <f t="shared" si="10"/>
        <v>3640</v>
      </c>
      <c r="D198" s="46">
        <f t="shared" si="11"/>
        <v>3620.0000000000005</v>
      </c>
      <c r="E198" s="33">
        <f t="shared" si="12"/>
        <v>0.96</v>
      </c>
      <c r="F198" s="7">
        <f t="shared" si="13"/>
        <v>9810</v>
      </c>
      <c r="G198" s="7">
        <f t="shared" si="14"/>
        <v>9790</v>
      </c>
      <c r="H198" s="33">
        <v>0.4254</v>
      </c>
      <c r="I198" s="6">
        <v>3.6400000000000002E-2</v>
      </c>
      <c r="J198" s="6">
        <v>3.6200000000000003E-2</v>
      </c>
      <c r="K198" s="7">
        <v>0.12820000000000001</v>
      </c>
      <c r="L198" s="7">
        <v>9.8100000000000007E-2</v>
      </c>
      <c r="M198" s="46">
        <v>9.7900000000000001E-2</v>
      </c>
    </row>
    <row r="199" spans="1:13">
      <c r="B199" s="33">
        <v>0.97</v>
      </c>
      <c r="C199" s="7">
        <f t="shared" si="10"/>
        <v>23110</v>
      </c>
      <c r="D199" s="46">
        <f t="shared" si="11"/>
        <v>23040</v>
      </c>
      <c r="E199" s="33">
        <f t="shared" si="12"/>
        <v>0.97</v>
      </c>
      <c r="F199" s="7">
        <f t="shared" si="13"/>
        <v>62290</v>
      </c>
      <c r="G199" s="7">
        <f t="shared" si="14"/>
        <v>62210</v>
      </c>
      <c r="H199" s="33">
        <v>-9.7384000000000004</v>
      </c>
      <c r="I199" s="6">
        <v>0.2311</v>
      </c>
      <c r="J199" s="6">
        <v>0.23039999999999999</v>
      </c>
      <c r="K199" s="7">
        <v>-2.2639</v>
      </c>
      <c r="L199" s="7">
        <v>0.62290000000000001</v>
      </c>
      <c r="M199" s="46">
        <v>0.62209999999999999</v>
      </c>
    </row>
    <row r="200" spans="1:13">
      <c r="B200" s="33">
        <v>0.98</v>
      </c>
      <c r="C200" s="7"/>
      <c r="D200" s="46"/>
      <c r="E200" s="33">
        <f t="shared" si="12"/>
        <v>0.98</v>
      </c>
      <c r="F200" s="7">
        <f t="shared" si="13"/>
        <v>-14160</v>
      </c>
      <c r="G200" s="7">
        <f t="shared" si="14"/>
        <v>-14149.999999999998</v>
      </c>
      <c r="H200" s="33">
        <v>-0.38990000000000002</v>
      </c>
      <c r="I200" s="6">
        <v>-5.2900000000000003E-2</v>
      </c>
      <c r="J200" s="6">
        <v>-5.2699999999999997E-2</v>
      </c>
      <c r="K200" s="7">
        <v>-0.1142</v>
      </c>
      <c r="L200" s="7">
        <v>-0.1416</v>
      </c>
      <c r="M200" s="46">
        <v>-0.14149999999999999</v>
      </c>
    </row>
    <row r="201" spans="1:13">
      <c r="B201" s="33">
        <v>0.99</v>
      </c>
      <c r="C201" s="7"/>
      <c r="D201" s="46"/>
      <c r="E201" s="33">
        <f t="shared" si="12"/>
        <v>0.99</v>
      </c>
      <c r="F201" s="7">
        <f t="shared" si="13"/>
        <v>-6320.0000000000009</v>
      </c>
      <c r="G201" s="7">
        <f t="shared" si="14"/>
        <v>-6310</v>
      </c>
      <c r="H201" s="33">
        <v>-0.19850000000000001</v>
      </c>
      <c r="I201" s="6">
        <v>-2.3699999999999999E-2</v>
      </c>
      <c r="J201" s="6">
        <v>-2.3599999999999999E-2</v>
      </c>
      <c r="K201" s="7">
        <v>-5.8299999999999998E-2</v>
      </c>
      <c r="L201" s="7">
        <v>-6.3200000000000006E-2</v>
      </c>
      <c r="M201" s="46">
        <v>-6.3100000000000003E-2</v>
      </c>
    </row>
    <row r="202" spans="1:13" ht="17" thickBot="1">
      <c r="B202" s="35">
        <v>1</v>
      </c>
      <c r="C202" s="10"/>
      <c r="D202" s="10"/>
      <c r="E202" s="35">
        <f t="shared" si="12"/>
        <v>1</v>
      </c>
      <c r="F202" s="54" t="s">
        <v>134</v>
      </c>
      <c r="G202" s="54" t="s">
        <v>134</v>
      </c>
      <c r="H202" s="35" t="s">
        <v>134</v>
      </c>
      <c r="I202" s="6" t="s">
        <v>134</v>
      </c>
      <c r="J202" s="6" t="s">
        <v>134</v>
      </c>
      <c r="K202" s="10" t="s">
        <v>134</v>
      </c>
      <c r="L202" s="10" t="s">
        <v>134</v>
      </c>
      <c r="M202" s="52" t="s">
        <v>134</v>
      </c>
    </row>
    <row r="203" spans="1:13" ht="21" thickBot="1">
      <c r="A203" s="58" t="s">
        <v>171</v>
      </c>
      <c r="B203" s="182" t="s">
        <v>138</v>
      </c>
      <c r="C203" s="183"/>
      <c r="D203" s="183"/>
      <c r="E203" s="183"/>
      <c r="F203" s="183"/>
      <c r="G203" s="184"/>
    </row>
    <row r="204" spans="1:13">
      <c r="B204" s="185" t="s">
        <v>138</v>
      </c>
      <c r="C204" s="187" t="s">
        <v>215</v>
      </c>
      <c r="D204" s="188"/>
      <c r="E204" s="185" t="s">
        <v>138</v>
      </c>
      <c r="F204" s="187" t="s">
        <v>215</v>
      </c>
      <c r="G204" s="188"/>
    </row>
    <row r="205" spans="1:13">
      <c r="B205" s="186"/>
      <c r="C205" s="17" t="s">
        <v>94</v>
      </c>
      <c r="D205" s="43" t="s">
        <v>132</v>
      </c>
      <c r="E205" s="186"/>
      <c r="F205" s="17" t="s">
        <v>94</v>
      </c>
      <c r="G205" s="43" t="s">
        <v>132</v>
      </c>
    </row>
    <row r="206" spans="1:13" ht="17" thickBot="1">
      <c r="B206" s="44" t="s">
        <v>139</v>
      </c>
      <c r="C206" s="42" t="s">
        <v>131</v>
      </c>
      <c r="D206" s="45" t="s">
        <v>131</v>
      </c>
      <c r="E206" s="44" t="s">
        <v>139</v>
      </c>
      <c r="F206" s="42" t="s">
        <v>131</v>
      </c>
      <c r="G206" s="45" t="s">
        <v>131</v>
      </c>
    </row>
    <row r="207" spans="1:13">
      <c r="B207" s="50">
        <v>500</v>
      </c>
      <c r="C207" s="1">
        <v>43.9816</v>
      </c>
      <c r="D207" s="1">
        <v>41.288800000000002</v>
      </c>
      <c r="E207" s="50">
        <f>B207</f>
        <v>500</v>
      </c>
      <c r="F207" s="49">
        <v>152.07660000000001</v>
      </c>
      <c r="G207" s="51">
        <v>149.3681</v>
      </c>
    </row>
    <row r="208" spans="1:13">
      <c r="B208" s="33">
        <v>510</v>
      </c>
      <c r="C208" s="1">
        <v>44.079000000000001</v>
      </c>
      <c r="D208" s="1">
        <v>41.386200000000002</v>
      </c>
      <c r="E208" s="33">
        <f t="shared" ref="E208:E271" si="15">B208</f>
        <v>510</v>
      </c>
      <c r="F208" s="7">
        <v>152.17949999999999</v>
      </c>
      <c r="G208" s="46">
        <v>149.471</v>
      </c>
    </row>
    <row r="209" spans="2:7">
      <c r="B209" s="33">
        <v>520</v>
      </c>
      <c r="C209" s="1">
        <v>44.176400000000001</v>
      </c>
      <c r="D209" s="1">
        <v>41.483600000000003</v>
      </c>
      <c r="E209" s="33">
        <f t="shared" si="15"/>
        <v>520</v>
      </c>
      <c r="F209" s="7">
        <v>152.2825</v>
      </c>
      <c r="G209" s="46">
        <v>149.57400000000001</v>
      </c>
    </row>
    <row r="210" spans="2:7">
      <c r="B210" s="33">
        <v>530</v>
      </c>
      <c r="C210" s="1">
        <v>44.273699999999998</v>
      </c>
      <c r="D210" s="1">
        <v>41.5809</v>
      </c>
      <c r="E210" s="33">
        <f t="shared" si="15"/>
        <v>530</v>
      </c>
      <c r="F210" s="7">
        <v>152.38550000000001</v>
      </c>
      <c r="G210" s="46">
        <v>149.67699999999999</v>
      </c>
    </row>
    <row r="211" spans="2:7">
      <c r="B211" s="33">
        <v>540</v>
      </c>
      <c r="C211" s="1">
        <v>44.371099999999998</v>
      </c>
      <c r="D211" s="1">
        <v>41.6783</v>
      </c>
      <c r="E211" s="33">
        <f t="shared" si="15"/>
        <v>540</v>
      </c>
      <c r="F211" s="7">
        <v>152.48840000000001</v>
      </c>
      <c r="G211" s="46">
        <v>149.7799</v>
      </c>
    </row>
    <row r="212" spans="2:7">
      <c r="B212" s="33">
        <v>550</v>
      </c>
      <c r="C212" s="1">
        <v>44.468499999999999</v>
      </c>
      <c r="D212" s="1">
        <v>41.775700000000001</v>
      </c>
      <c r="E212" s="33">
        <f t="shared" si="15"/>
        <v>550</v>
      </c>
      <c r="F212" s="7">
        <v>152.59139999999999</v>
      </c>
      <c r="G212" s="46">
        <v>149.88290000000001</v>
      </c>
    </row>
    <row r="213" spans="2:7">
      <c r="B213" s="33">
        <v>560</v>
      </c>
      <c r="C213" s="1">
        <v>44.565899999999999</v>
      </c>
      <c r="D213" s="1">
        <v>41.873100000000001</v>
      </c>
      <c r="E213" s="33">
        <f t="shared" si="15"/>
        <v>560</v>
      </c>
      <c r="F213" s="7">
        <v>152.6943</v>
      </c>
      <c r="G213" s="46">
        <v>149.98580000000001</v>
      </c>
    </row>
    <row r="214" spans="2:7">
      <c r="B214" s="33">
        <v>570</v>
      </c>
      <c r="C214" s="1">
        <v>44.663200000000003</v>
      </c>
      <c r="D214" s="1">
        <v>41.970399999999998</v>
      </c>
      <c r="E214" s="33">
        <f t="shared" si="15"/>
        <v>570</v>
      </c>
      <c r="F214" s="7">
        <v>152.79730000000001</v>
      </c>
      <c r="G214" s="46">
        <v>150.08879999999999</v>
      </c>
    </row>
    <row r="215" spans="2:7">
      <c r="B215" s="33">
        <v>580</v>
      </c>
      <c r="C215" s="1">
        <v>44.760599999999997</v>
      </c>
      <c r="D215" s="1">
        <v>42.067799999999998</v>
      </c>
      <c r="E215" s="33">
        <f t="shared" si="15"/>
        <v>580</v>
      </c>
      <c r="F215" s="7">
        <v>152.90029999999999</v>
      </c>
      <c r="G215" s="46">
        <v>150.1918</v>
      </c>
    </row>
    <row r="216" spans="2:7">
      <c r="B216" s="33">
        <v>590</v>
      </c>
      <c r="C216" s="1">
        <v>44.857999999999997</v>
      </c>
      <c r="D216" s="1">
        <v>42.165199999999999</v>
      </c>
      <c r="E216" s="33">
        <f t="shared" si="15"/>
        <v>590</v>
      </c>
      <c r="F216" s="7">
        <v>153.00319999999999</v>
      </c>
      <c r="G216" s="46">
        <v>150.29470000000001</v>
      </c>
    </row>
    <row r="217" spans="2:7">
      <c r="B217" s="33">
        <v>600</v>
      </c>
      <c r="C217" s="1">
        <v>44.955399999999997</v>
      </c>
      <c r="D217" s="1">
        <v>42.262599999999999</v>
      </c>
      <c r="E217" s="33">
        <f t="shared" si="15"/>
        <v>600</v>
      </c>
      <c r="F217" s="7">
        <v>153.1062</v>
      </c>
      <c r="G217" s="46">
        <v>150.39769999999999</v>
      </c>
    </row>
    <row r="218" spans="2:7">
      <c r="B218" s="33">
        <v>610</v>
      </c>
      <c r="C218" s="1">
        <v>45.052799999999998</v>
      </c>
      <c r="D218" s="1">
        <v>42.359900000000003</v>
      </c>
      <c r="E218" s="33">
        <f t="shared" si="15"/>
        <v>610</v>
      </c>
      <c r="F218" s="7">
        <v>153.20920000000001</v>
      </c>
      <c r="G218" s="46">
        <v>150.50059999999999</v>
      </c>
    </row>
    <row r="219" spans="2:7">
      <c r="B219" s="33">
        <v>620</v>
      </c>
      <c r="C219" s="1">
        <v>45.150100000000002</v>
      </c>
      <c r="D219" s="1">
        <v>42.457299999999996</v>
      </c>
      <c r="E219" s="33">
        <f t="shared" si="15"/>
        <v>620</v>
      </c>
      <c r="F219" s="7">
        <v>153.31209999999999</v>
      </c>
      <c r="G219" s="46">
        <v>150.6036</v>
      </c>
    </row>
    <row r="220" spans="2:7">
      <c r="B220" s="33">
        <v>630</v>
      </c>
      <c r="C220" s="1">
        <v>45.247500000000002</v>
      </c>
      <c r="D220" s="1">
        <v>42.554699999999997</v>
      </c>
      <c r="E220" s="33">
        <f t="shared" si="15"/>
        <v>630</v>
      </c>
      <c r="F220" s="7">
        <v>153.4151</v>
      </c>
      <c r="G220" s="46">
        <v>150.70660000000001</v>
      </c>
    </row>
    <row r="221" spans="2:7">
      <c r="B221" s="33">
        <v>640</v>
      </c>
      <c r="C221" s="1">
        <v>45.344900000000003</v>
      </c>
      <c r="D221" s="1">
        <v>42.652099999999997</v>
      </c>
      <c r="E221" s="33">
        <f t="shared" si="15"/>
        <v>640</v>
      </c>
      <c r="F221" s="7">
        <v>153.518</v>
      </c>
      <c r="G221" s="46">
        <v>150.80950000000001</v>
      </c>
    </row>
    <row r="222" spans="2:7">
      <c r="B222" s="33">
        <v>650</v>
      </c>
      <c r="C222" s="1">
        <v>45.442300000000003</v>
      </c>
      <c r="D222" s="1">
        <v>42.749400000000001</v>
      </c>
      <c r="E222" s="33">
        <f t="shared" si="15"/>
        <v>650</v>
      </c>
      <c r="F222" s="7">
        <v>153.62100000000001</v>
      </c>
      <c r="G222" s="46">
        <v>150.91249999999999</v>
      </c>
    </row>
    <row r="223" spans="2:7">
      <c r="B223" s="33">
        <v>660</v>
      </c>
      <c r="C223" s="1">
        <v>45.5396</v>
      </c>
      <c r="D223" s="1">
        <v>42.846800000000002</v>
      </c>
      <c r="E223" s="33">
        <f t="shared" si="15"/>
        <v>660</v>
      </c>
      <c r="F223" s="7">
        <v>153.72399999999999</v>
      </c>
      <c r="G223" s="46">
        <v>151.0155</v>
      </c>
    </row>
    <row r="224" spans="2:7">
      <c r="B224" s="33">
        <v>670</v>
      </c>
      <c r="C224" s="1">
        <v>45.637</v>
      </c>
      <c r="D224" s="1">
        <v>42.944200000000002</v>
      </c>
      <c r="E224" s="33">
        <f t="shared" si="15"/>
        <v>670</v>
      </c>
      <c r="F224" s="7">
        <v>153.82689999999999</v>
      </c>
      <c r="G224" s="46">
        <v>151.11840000000001</v>
      </c>
    </row>
    <row r="225" spans="2:7">
      <c r="B225" s="33">
        <v>680</v>
      </c>
      <c r="C225" s="1">
        <v>45.734400000000001</v>
      </c>
      <c r="D225" s="1">
        <v>43.041600000000003</v>
      </c>
      <c r="E225" s="33">
        <f t="shared" si="15"/>
        <v>680</v>
      </c>
      <c r="F225" s="7">
        <v>153.9299</v>
      </c>
      <c r="G225" s="46">
        <v>151.22139999999999</v>
      </c>
    </row>
    <row r="226" spans="2:7">
      <c r="B226" s="33">
        <v>690</v>
      </c>
      <c r="C226" s="1">
        <v>45.831800000000001</v>
      </c>
      <c r="D226" s="1">
        <v>43.1389</v>
      </c>
      <c r="E226" s="33">
        <f t="shared" si="15"/>
        <v>690</v>
      </c>
      <c r="F226" s="7">
        <v>154.03280000000001</v>
      </c>
      <c r="G226" s="46">
        <v>151.32429999999999</v>
      </c>
    </row>
    <row r="227" spans="2:7">
      <c r="B227" s="33">
        <v>700</v>
      </c>
      <c r="C227" s="1">
        <v>45.929099999999998</v>
      </c>
      <c r="D227" s="1">
        <v>43.2363</v>
      </c>
      <c r="E227" s="33">
        <f t="shared" si="15"/>
        <v>700</v>
      </c>
      <c r="F227" s="7">
        <v>154.13579999999999</v>
      </c>
      <c r="G227" s="46">
        <v>151.4273</v>
      </c>
    </row>
    <row r="228" spans="2:7">
      <c r="B228" s="33">
        <v>710</v>
      </c>
      <c r="C228" s="1">
        <v>46.026499999999999</v>
      </c>
      <c r="D228" s="1">
        <v>43.3337</v>
      </c>
      <c r="E228" s="33">
        <f t="shared" si="15"/>
        <v>710</v>
      </c>
      <c r="F228" s="7">
        <v>154.2388</v>
      </c>
      <c r="G228" s="46">
        <v>151.53030000000001</v>
      </c>
    </row>
    <row r="229" spans="2:7">
      <c r="B229" s="33">
        <v>720</v>
      </c>
      <c r="C229" s="1">
        <v>46.123899999999999</v>
      </c>
      <c r="D229" s="1">
        <v>43.431100000000001</v>
      </c>
      <c r="E229" s="33">
        <f t="shared" si="15"/>
        <v>720</v>
      </c>
      <c r="F229" s="7">
        <v>154.3417</v>
      </c>
      <c r="G229" s="46">
        <v>151.63319999999999</v>
      </c>
    </row>
    <row r="230" spans="2:7">
      <c r="B230" s="33">
        <v>730</v>
      </c>
      <c r="C230" s="1">
        <v>46.221299999999999</v>
      </c>
      <c r="D230" s="1">
        <v>43.528399999999998</v>
      </c>
      <c r="E230" s="33">
        <f t="shared" si="15"/>
        <v>730</v>
      </c>
      <c r="F230" s="7">
        <v>154.44470000000001</v>
      </c>
      <c r="G230" s="46">
        <v>151.7362</v>
      </c>
    </row>
    <row r="231" spans="2:7">
      <c r="B231" s="33">
        <v>740</v>
      </c>
      <c r="C231" s="1">
        <v>46.318600000000004</v>
      </c>
      <c r="D231" s="1">
        <v>43.625799999999998</v>
      </c>
      <c r="E231" s="33">
        <f t="shared" si="15"/>
        <v>740</v>
      </c>
      <c r="F231" s="7">
        <v>154.54759999999999</v>
      </c>
      <c r="G231" s="46">
        <v>151.8391</v>
      </c>
    </row>
    <row r="232" spans="2:7">
      <c r="B232" s="33">
        <v>750</v>
      </c>
      <c r="C232" s="1">
        <v>46.415999999999997</v>
      </c>
      <c r="D232" s="1">
        <v>43.723199999999999</v>
      </c>
      <c r="E232" s="33">
        <f t="shared" si="15"/>
        <v>750</v>
      </c>
      <c r="F232" s="7">
        <v>154.6506</v>
      </c>
      <c r="G232" s="46">
        <v>151.94210000000001</v>
      </c>
    </row>
    <row r="233" spans="2:7">
      <c r="B233" s="33">
        <v>760</v>
      </c>
      <c r="C233" s="1">
        <v>46.513399999999997</v>
      </c>
      <c r="D233" s="1">
        <v>43.820599999999999</v>
      </c>
      <c r="E233" s="33">
        <f t="shared" si="15"/>
        <v>760</v>
      </c>
      <c r="F233" s="7">
        <v>154.75360000000001</v>
      </c>
      <c r="G233" s="46">
        <v>152.04509999999999</v>
      </c>
    </row>
    <row r="234" spans="2:7">
      <c r="B234" s="33">
        <v>770</v>
      </c>
      <c r="C234" s="1">
        <v>46.610799999999998</v>
      </c>
      <c r="D234" s="1">
        <v>43.917999999999999</v>
      </c>
      <c r="E234" s="33">
        <f t="shared" si="15"/>
        <v>770</v>
      </c>
      <c r="F234" s="7">
        <v>154.85650000000001</v>
      </c>
      <c r="G234" s="46">
        <v>152.148</v>
      </c>
    </row>
    <row r="235" spans="2:7">
      <c r="B235" s="33">
        <v>780</v>
      </c>
      <c r="C235" s="1">
        <v>46.708100000000002</v>
      </c>
      <c r="D235" s="1">
        <v>44.015300000000003</v>
      </c>
      <c r="E235" s="33">
        <f t="shared" si="15"/>
        <v>780</v>
      </c>
      <c r="F235" s="7">
        <v>154.95949999999999</v>
      </c>
      <c r="G235" s="46">
        <v>152.251</v>
      </c>
    </row>
    <row r="236" spans="2:7">
      <c r="B236" s="33">
        <v>790</v>
      </c>
      <c r="C236" s="1">
        <v>46.805500000000002</v>
      </c>
      <c r="D236" s="1">
        <v>44.112699999999997</v>
      </c>
      <c r="E236" s="33">
        <f t="shared" si="15"/>
        <v>790</v>
      </c>
      <c r="F236" s="7">
        <v>155.0624</v>
      </c>
      <c r="G236" s="46">
        <v>152.35390000000001</v>
      </c>
    </row>
    <row r="237" spans="2:7">
      <c r="B237" s="33">
        <v>800</v>
      </c>
      <c r="C237" s="1">
        <v>46.902900000000002</v>
      </c>
      <c r="D237" s="1">
        <v>44.210099999999997</v>
      </c>
      <c r="E237" s="33">
        <f t="shared" si="15"/>
        <v>800</v>
      </c>
      <c r="F237" s="7">
        <v>155.16540000000001</v>
      </c>
      <c r="G237" s="46">
        <v>152.45689999999999</v>
      </c>
    </row>
    <row r="238" spans="2:7">
      <c r="B238" s="33">
        <v>810</v>
      </c>
      <c r="C238" s="1">
        <v>47.000300000000003</v>
      </c>
      <c r="D238" s="1">
        <v>44.307499999999997</v>
      </c>
      <c r="E238" s="33">
        <f t="shared" si="15"/>
        <v>810</v>
      </c>
      <c r="F238" s="7">
        <v>155.26840000000001</v>
      </c>
      <c r="G238" s="46">
        <v>152.5599</v>
      </c>
    </row>
    <row r="239" spans="2:7">
      <c r="B239" s="33">
        <v>820</v>
      </c>
      <c r="C239" s="1">
        <v>47.0976</v>
      </c>
      <c r="D239" s="1">
        <v>44.404800000000002</v>
      </c>
      <c r="E239" s="33">
        <f t="shared" si="15"/>
        <v>820</v>
      </c>
      <c r="F239" s="7">
        <v>155.37129999999999</v>
      </c>
      <c r="G239" s="46">
        <v>152.6628</v>
      </c>
    </row>
    <row r="240" spans="2:7">
      <c r="B240" s="33">
        <v>830</v>
      </c>
      <c r="C240" s="1">
        <v>47.195</v>
      </c>
      <c r="D240" s="1">
        <v>44.502200000000002</v>
      </c>
      <c r="E240" s="33">
        <f t="shared" si="15"/>
        <v>830</v>
      </c>
      <c r="F240" s="7">
        <v>155.4743</v>
      </c>
      <c r="G240" s="46">
        <v>152.76580000000001</v>
      </c>
    </row>
    <row r="241" spans="2:7">
      <c r="B241" s="33">
        <v>840</v>
      </c>
      <c r="C241" s="1">
        <v>47.292400000000001</v>
      </c>
      <c r="D241" s="1">
        <v>44.599600000000002</v>
      </c>
      <c r="E241" s="33">
        <f t="shared" si="15"/>
        <v>840</v>
      </c>
      <c r="F241" s="7">
        <v>155.57730000000001</v>
      </c>
      <c r="G241" s="46">
        <v>152.86869999999999</v>
      </c>
    </row>
    <row r="242" spans="2:7">
      <c r="B242" s="33">
        <v>850</v>
      </c>
      <c r="C242" s="1">
        <v>47.389800000000001</v>
      </c>
      <c r="D242" s="1">
        <v>44.697000000000003</v>
      </c>
      <c r="E242" s="33">
        <f t="shared" si="15"/>
        <v>850</v>
      </c>
      <c r="F242" s="7">
        <v>155.68020000000001</v>
      </c>
      <c r="G242" s="46">
        <v>152.9717</v>
      </c>
    </row>
    <row r="243" spans="2:7">
      <c r="B243" s="33">
        <v>860</v>
      </c>
      <c r="C243" s="1">
        <v>47.487099999999998</v>
      </c>
      <c r="D243" s="1">
        <v>44.7943</v>
      </c>
      <c r="E243" s="33">
        <f t="shared" si="15"/>
        <v>860</v>
      </c>
      <c r="F243" s="7">
        <v>155.78319999999999</v>
      </c>
      <c r="G243" s="46">
        <v>153.07470000000001</v>
      </c>
    </row>
    <row r="244" spans="2:7">
      <c r="B244" s="33">
        <v>870</v>
      </c>
      <c r="C244" s="1">
        <v>47.584499999999998</v>
      </c>
      <c r="D244" s="1">
        <v>44.8917</v>
      </c>
      <c r="E244" s="33">
        <f t="shared" si="15"/>
        <v>870</v>
      </c>
      <c r="F244" s="7">
        <v>155.8861</v>
      </c>
      <c r="G244" s="46">
        <v>153.17760000000001</v>
      </c>
    </row>
    <row r="245" spans="2:7">
      <c r="B245" s="33">
        <v>880</v>
      </c>
      <c r="C245" s="1">
        <v>47.681899999999999</v>
      </c>
      <c r="D245" s="1">
        <v>44.989100000000001</v>
      </c>
      <c r="E245" s="33">
        <f t="shared" si="15"/>
        <v>880</v>
      </c>
      <c r="F245" s="7">
        <v>155.98910000000001</v>
      </c>
      <c r="G245" s="46">
        <v>153.28059999999999</v>
      </c>
    </row>
    <row r="246" spans="2:7">
      <c r="B246" s="33">
        <v>890</v>
      </c>
      <c r="C246" s="1">
        <v>47.779299999999999</v>
      </c>
      <c r="D246" s="1">
        <v>45.086500000000001</v>
      </c>
      <c r="E246" s="33">
        <f t="shared" si="15"/>
        <v>890</v>
      </c>
      <c r="F246" s="7">
        <v>156.09209999999999</v>
      </c>
      <c r="G246" s="46">
        <v>153.3836</v>
      </c>
    </row>
    <row r="247" spans="2:7">
      <c r="B247" s="33">
        <v>900</v>
      </c>
      <c r="C247" s="1">
        <v>47.8767</v>
      </c>
      <c r="D247" s="1">
        <v>45.183799999999998</v>
      </c>
      <c r="E247" s="33">
        <f t="shared" si="15"/>
        <v>900</v>
      </c>
      <c r="F247" s="7">
        <v>156.19499999999999</v>
      </c>
      <c r="G247" s="46">
        <v>153.48650000000001</v>
      </c>
    </row>
    <row r="248" spans="2:7">
      <c r="B248" s="33">
        <v>910</v>
      </c>
      <c r="C248" s="1">
        <v>47.973999999999997</v>
      </c>
      <c r="D248" s="1">
        <v>45.281199999999998</v>
      </c>
      <c r="E248" s="33">
        <f t="shared" si="15"/>
        <v>910</v>
      </c>
      <c r="F248" s="7">
        <v>156.298</v>
      </c>
      <c r="G248" s="46">
        <v>153.58949999999999</v>
      </c>
    </row>
    <row r="249" spans="2:7">
      <c r="B249" s="33">
        <v>920</v>
      </c>
      <c r="C249" s="1">
        <v>48.071399999999997</v>
      </c>
      <c r="D249" s="1">
        <v>45.378599999999999</v>
      </c>
      <c r="E249" s="33">
        <f t="shared" si="15"/>
        <v>920</v>
      </c>
      <c r="F249" s="7">
        <v>156.40090000000001</v>
      </c>
      <c r="G249" s="46">
        <v>153.69239999999999</v>
      </c>
    </row>
    <row r="250" spans="2:7">
      <c r="B250" s="33">
        <v>930</v>
      </c>
      <c r="C250" s="1">
        <v>48.168799999999997</v>
      </c>
      <c r="D250" s="1">
        <v>45.475999999999999</v>
      </c>
      <c r="E250" s="33">
        <f t="shared" si="15"/>
        <v>930</v>
      </c>
      <c r="F250" s="7">
        <v>156.50389999999999</v>
      </c>
      <c r="G250" s="46">
        <v>153.7954</v>
      </c>
    </row>
    <row r="251" spans="2:7">
      <c r="B251" s="33">
        <v>940</v>
      </c>
      <c r="C251" s="1">
        <v>48.266199999999998</v>
      </c>
      <c r="D251" s="1">
        <v>45.573300000000003</v>
      </c>
      <c r="E251" s="33">
        <f t="shared" si="15"/>
        <v>940</v>
      </c>
      <c r="F251" s="7">
        <v>156.6069</v>
      </c>
      <c r="G251" s="46">
        <v>153.89840000000001</v>
      </c>
    </row>
    <row r="252" spans="2:7">
      <c r="B252" s="33">
        <v>950</v>
      </c>
      <c r="C252" s="1">
        <v>48.363500000000002</v>
      </c>
      <c r="D252" s="1">
        <v>45.670699999999997</v>
      </c>
      <c r="E252" s="33">
        <f t="shared" si="15"/>
        <v>950</v>
      </c>
      <c r="F252" s="7">
        <v>156.7098</v>
      </c>
      <c r="G252" s="46">
        <v>154.00129999999999</v>
      </c>
    </row>
    <row r="253" spans="2:7">
      <c r="B253" s="33">
        <v>960</v>
      </c>
      <c r="C253" s="1">
        <v>48.460900000000002</v>
      </c>
      <c r="D253" s="1">
        <v>45.768099999999997</v>
      </c>
      <c r="E253" s="33">
        <f t="shared" si="15"/>
        <v>960</v>
      </c>
      <c r="F253" s="7">
        <v>156.81280000000001</v>
      </c>
      <c r="G253" s="46">
        <v>154.10429999999999</v>
      </c>
    </row>
    <row r="254" spans="2:7">
      <c r="B254" s="33">
        <v>970</v>
      </c>
      <c r="C254" s="1">
        <v>48.558300000000003</v>
      </c>
      <c r="D254" s="1">
        <v>45.865499999999997</v>
      </c>
      <c r="E254" s="33">
        <f t="shared" si="15"/>
        <v>970</v>
      </c>
      <c r="F254" s="7">
        <v>156.91569999999999</v>
      </c>
      <c r="G254" s="46">
        <v>154.2072</v>
      </c>
    </row>
    <row r="255" spans="2:7">
      <c r="B255" s="33">
        <v>980</v>
      </c>
      <c r="C255" s="1">
        <v>48.655700000000003</v>
      </c>
      <c r="D255" s="1">
        <v>45.962800000000001</v>
      </c>
      <c r="E255" s="33">
        <f t="shared" si="15"/>
        <v>980</v>
      </c>
      <c r="F255" s="7">
        <v>157.0187</v>
      </c>
      <c r="G255" s="46">
        <v>154.31020000000001</v>
      </c>
    </row>
    <row r="256" spans="2:7">
      <c r="B256" s="33">
        <v>990</v>
      </c>
      <c r="C256" s="1">
        <v>48.753</v>
      </c>
      <c r="D256" s="1">
        <v>46.060200000000002</v>
      </c>
      <c r="E256" s="33">
        <f t="shared" si="15"/>
        <v>990</v>
      </c>
      <c r="F256" s="7">
        <v>157.1217</v>
      </c>
      <c r="G256" s="46">
        <v>154.41319999999999</v>
      </c>
    </row>
    <row r="257" spans="2:7">
      <c r="B257" s="33">
        <v>1000</v>
      </c>
      <c r="C257" s="1">
        <v>48.8504</v>
      </c>
      <c r="D257" s="1">
        <v>46.157600000000002</v>
      </c>
      <c r="E257" s="33">
        <f t="shared" si="15"/>
        <v>1000</v>
      </c>
      <c r="F257" s="7">
        <v>157.22460000000001</v>
      </c>
      <c r="G257" s="46">
        <v>154.51609999999999</v>
      </c>
    </row>
    <row r="258" spans="2:7">
      <c r="B258" s="33">
        <v>1010</v>
      </c>
      <c r="C258" s="1">
        <v>48.947800000000001</v>
      </c>
      <c r="D258" s="1">
        <v>46.255000000000003</v>
      </c>
      <c r="E258" s="33">
        <f t="shared" si="15"/>
        <v>1010</v>
      </c>
      <c r="F258" s="7">
        <v>157.32759999999999</v>
      </c>
      <c r="G258" s="46">
        <v>154.6191</v>
      </c>
    </row>
    <row r="259" spans="2:7">
      <c r="B259" s="33">
        <v>1020</v>
      </c>
      <c r="C259" s="1">
        <v>49.045200000000001</v>
      </c>
      <c r="D259" s="1">
        <v>46.3523</v>
      </c>
      <c r="E259" s="33">
        <f t="shared" si="15"/>
        <v>1020</v>
      </c>
      <c r="F259" s="7">
        <v>157.43049999999999</v>
      </c>
      <c r="G259" s="46">
        <v>154.72200000000001</v>
      </c>
    </row>
    <row r="260" spans="2:7">
      <c r="B260" s="33">
        <v>1030</v>
      </c>
      <c r="C260" s="1">
        <v>49.142499999999998</v>
      </c>
      <c r="D260" s="1">
        <v>46.4497</v>
      </c>
      <c r="E260" s="33">
        <f t="shared" si="15"/>
        <v>1030</v>
      </c>
      <c r="F260" s="7">
        <v>157.5335</v>
      </c>
      <c r="G260" s="46">
        <v>154.82499999999999</v>
      </c>
    </row>
    <row r="261" spans="2:7">
      <c r="B261" s="33">
        <v>1040</v>
      </c>
      <c r="C261" s="1">
        <v>49.239899999999999</v>
      </c>
      <c r="D261" s="1">
        <v>46.5471</v>
      </c>
      <c r="E261" s="33">
        <f t="shared" si="15"/>
        <v>1040</v>
      </c>
      <c r="F261" s="7">
        <v>157.63650000000001</v>
      </c>
      <c r="G261" s="46">
        <v>154.928</v>
      </c>
    </row>
    <row r="262" spans="2:7">
      <c r="B262" s="33">
        <v>1050</v>
      </c>
      <c r="C262" s="1">
        <v>49.337299999999999</v>
      </c>
      <c r="D262" s="1">
        <v>46.644500000000001</v>
      </c>
      <c r="E262" s="33">
        <f t="shared" si="15"/>
        <v>1050</v>
      </c>
      <c r="F262" s="7">
        <v>157.73939999999999</v>
      </c>
      <c r="G262" s="46">
        <v>155.0309</v>
      </c>
    </row>
    <row r="263" spans="2:7">
      <c r="B263" s="33">
        <v>1060</v>
      </c>
      <c r="C263" s="1">
        <v>49.434699999999999</v>
      </c>
      <c r="D263" s="1">
        <v>46.741900000000001</v>
      </c>
      <c r="E263" s="33">
        <f t="shared" si="15"/>
        <v>1060</v>
      </c>
      <c r="F263" s="7">
        <v>157.8424</v>
      </c>
      <c r="G263" s="46">
        <v>155.13390000000001</v>
      </c>
    </row>
    <row r="264" spans="2:7">
      <c r="B264" s="33">
        <v>1070</v>
      </c>
      <c r="C264" s="1">
        <v>49.531999999999996</v>
      </c>
      <c r="D264" s="1">
        <v>46.839199999999998</v>
      </c>
      <c r="E264" s="33">
        <f t="shared" si="15"/>
        <v>1070</v>
      </c>
      <c r="F264" s="7">
        <v>157.94540000000001</v>
      </c>
      <c r="G264" s="46">
        <v>155.23679999999999</v>
      </c>
    </row>
    <row r="265" spans="2:7">
      <c r="B265" s="33">
        <v>1080</v>
      </c>
      <c r="C265" s="1">
        <v>49.629399999999997</v>
      </c>
      <c r="D265" s="1">
        <v>46.936599999999999</v>
      </c>
      <c r="E265" s="33">
        <f t="shared" si="15"/>
        <v>1080</v>
      </c>
      <c r="F265" s="7">
        <v>158.04830000000001</v>
      </c>
      <c r="G265" s="46">
        <v>155.3398</v>
      </c>
    </row>
    <row r="266" spans="2:7">
      <c r="B266" s="33">
        <v>1090</v>
      </c>
      <c r="C266" s="1">
        <v>49.726799999999997</v>
      </c>
      <c r="D266" s="1">
        <v>47.033999999999999</v>
      </c>
      <c r="E266" s="33">
        <f t="shared" si="15"/>
        <v>1090</v>
      </c>
      <c r="F266" s="7">
        <v>158.15129999999999</v>
      </c>
      <c r="G266" s="46">
        <v>155.44280000000001</v>
      </c>
    </row>
    <row r="267" spans="2:7">
      <c r="B267" s="33">
        <v>1100</v>
      </c>
      <c r="C267" s="1">
        <v>49.824199999999998</v>
      </c>
      <c r="D267" s="1">
        <v>47.131399999999999</v>
      </c>
      <c r="E267" s="33">
        <f t="shared" si="15"/>
        <v>1100</v>
      </c>
      <c r="F267" s="7">
        <v>158.2542</v>
      </c>
      <c r="G267" s="46">
        <v>155.54570000000001</v>
      </c>
    </row>
    <row r="268" spans="2:7">
      <c r="B268" s="33">
        <v>1110</v>
      </c>
      <c r="C268" s="1">
        <v>49.921500000000002</v>
      </c>
      <c r="D268" s="1">
        <v>47.228700000000003</v>
      </c>
      <c r="E268" s="33">
        <f t="shared" si="15"/>
        <v>1110</v>
      </c>
      <c r="F268" s="7">
        <v>158.35720000000001</v>
      </c>
      <c r="G268" s="46">
        <v>155.64869999999999</v>
      </c>
    </row>
    <row r="269" spans="2:7">
      <c r="B269" s="33">
        <v>1120</v>
      </c>
      <c r="C269" s="1">
        <v>50.018900000000002</v>
      </c>
      <c r="D269" s="1">
        <v>47.326099999999997</v>
      </c>
      <c r="E269" s="33">
        <f t="shared" si="15"/>
        <v>1120</v>
      </c>
      <c r="F269" s="7">
        <v>158.46019999999999</v>
      </c>
      <c r="G269" s="46">
        <v>155.7517</v>
      </c>
    </row>
    <row r="270" spans="2:7">
      <c r="B270" s="33">
        <v>1130</v>
      </c>
      <c r="C270" s="1">
        <v>50.116300000000003</v>
      </c>
      <c r="D270" s="1">
        <v>47.423499999999997</v>
      </c>
      <c r="E270" s="33">
        <f t="shared" si="15"/>
        <v>1130</v>
      </c>
      <c r="F270" s="7">
        <v>158.56309999999999</v>
      </c>
      <c r="G270" s="46">
        <v>155.8546</v>
      </c>
    </row>
    <row r="271" spans="2:7">
      <c r="B271" s="33">
        <v>1140</v>
      </c>
      <c r="C271" s="1">
        <v>50.213700000000003</v>
      </c>
      <c r="D271" s="1">
        <v>47.520899999999997</v>
      </c>
      <c r="E271" s="33">
        <f t="shared" si="15"/>
        <v>1140</v>
      </c>
      <c r="F271" s="7">
        <v>158.6661</v>
      </c>
      <c r="G271" s="46">
        <v>155.95760000000001</v>
      </c>
    </row>
    <row r="272" spans="2:7">
      <c r="B272" s="33">
        <v>1150</v>
      </c>
      <c r="C272" s="1">
        <v>50.311</v>
      </c>
      <c r="D272" s="1">
        <v>47.618200000000002</v>
      </c>
      <c r="E272" s="33">
        <f t="shared" ref="E272:E307" si="16">B272</f>
        <v>1150</v>
      </c>
      <c r="F272" s="7">
        <v>158.76900000000001</v>
      </c>
      <c r="G272" s="46">
        <v>156.06049999999999</v>
      </c>
    </row>
    <row r="273" spans="2:7">
      <c r="B273" s="33">
        <v>1160</v>
      </c>
      <c r="C273" s="1">
        <v>50.4084</v>
      </c>
      <c r="D273" s="1">
        <v>47.715600000000002</v>
      </c>
      <c r="E273" s="33">
        <f t="shared" si="16"/>
        <v>1160</v>
      </c>
      <c r="F273" s="7">
        <v>158.87200000000001</v>
      </c>
      <c r="G273" s="46">
        <v>156.1635</v>
      </c>
    </row>
    <row r="274" spans="2:7">
      <c r="B274" s="33">
        <v>1170</v>
      </c>
      <c r="C274" s="1">
        <v>50.505800000000001</v>
      </c>
      <c r="D274" s="1">
        <v>47.813000000000002</v>
      </c>
      <c r="E274" s="33">
        <f t="shared" si="16"/>
        <v>1170</v>
      </c>
      <c r="F274" s="7">
        <v>158.97499999999999</v>
      </c>
      <c r="G274" s="46">
        <v>156.26650000000001</v>
      </c>
    </row>
    <row r="275" spans="2:7">
      <c r="B275" s="33">
        <v>1180</v>
      </c>
      <c r="C275" s="1">
        <v>50.603200000000001</v>
      </c>
      <c r="D275" s="1">
        <v>47.910400000000003</v>
      </c>
      <c r="E275" s="33">
        <f t="shared" si="16"/>
        <v>1180</v>
      </c>
      <c r="F275" s="7">
        <v>159.0779</v>
      </c>
      <c r="G275" s="46">
        <v>156.36940000000001</v>
      </c>
    </row>
    <row r="276" spans="2:7">
      <c r="B276" s="33">
        <v>1190</v>
      </c>
      <c r="C276" s="1">
        <v>50.700600000000001</v>
      </c>
      <c r="D276" s="1">
        <v>48.0077</v>
      </c>
      <c r="E276" s="33">
        <f t="shared" si="16"/>
        <v>1190</v>
      </c>
      <c r="F276" s="7">
        <v>159.18090000000001</v>
      </c>
      <c r="G276" s="46">
        <v>156.47239999999999</v>
      </c>
    </row>
    <row r="277" spans="2:7">
      <c r="B277" s="33">
        <v>1200</v>
      </c>
      <c r="C277" s="1">
        <v>50.797899999999998</v>
      </c>
      <c r="D277" s="1">
        <v>48.1051</v>
      </c>
      <c r="E277" s="33">
        <f t="shared" si="16"/>
        <v>1200</v>
      </c>
      <c r="F277" s="7">
        <v>159.28380000000001</v>
      </c>
      <c r="G277" s="46">
        <v>156.5753</v>
      </c>
    </row>
    <row r="278" spans="2:7">
      <c r="B278" s="33">
        <v>1210</v>
      </c>
      <c r="C278" s="1">
        <v>50.895299999999999</v>
      </c>
      <c r="D278" s="1">
        <v>48.202500000000001</v>
      </c>
      <c r="E278" s="33">
        <f t="shared" si="16"/>
        <v>1210</v>
      </c>
      <c r="F278" s="7">
        <v>159.38679999999999</v>
      </c>
      <c r="G278" s="46">
        <v>156.67830000000001</v>
      </c>
    </row>
    <row r="279" spans="2:7">
      <c r="B279" s="33">
        <v>1220</v>
      </c>
      <c r="C279" s="1">
        <v>50.992699999999999</v>
      </c>
      <c r="D279" s="1">
        <v>48.299900000000001</v>
      </c>
      <c r="E279" s="33">
        <f t="shared" si="16"/>
        <v>1220</v>
      </c>
      <c r="F279" s="7">
        <v>159.4898</v>
      </c>
      <c r="G279" s="46">
        <v>156.78129999999999</v>
      </c>
    </row>
    <row r="280" spans="2:7">
      <c r="B280" s="33">
        <v>1230</v>
      </c>
      <c r="C280" s="1">
        <v>51.0901</v>
      </c>
      <c r="D280" s="1">
        <v>48.397199999999998</v>
      </c>
      <c r="E280" s="33">
        <f t="shared" si="16"/>
        <v>1230</v>
      </c>
      <c r="F280" s="7">
        <v>159.59270000000001</v>
      </c>
      <c r="G280" s="46">
        <v>156.88419999999999</v>
      </c>
    </row>
    <row r="281" spans="2:7">
      <c r="B281" s="33">
        <v>1240</v>
      </c>
      <c r="C281" s="1">
        <v>51.187399999999997</v>
      </c>
      <c r="D281" s="1">
        <v>48.494599999999998</v>
      </c>
      <c r="E281" s="33">
        <f t="shared" si="16"/>
        <v>1240</v>
      </c>
      <c r="F281" s="7">
        <v>159.69569999999999</v>
      </c>
      <c r="G281" s="46">
        <v>156.9872</v>
      </c>
    </row>
    <row r="282" spans="2:7">
      <c r="B282" s="33">
        <v>1250</v>
      </c>
      <c r="C282" s="1">
        <v>51.284799999999997</v>
      </c>
      <c r="D282" s="1">
        <v>48.591999999999999</v>
      </c>
      <c r="E282" s="33">
        <f t="shared" si="16"/>
        <v>1250</v>
      </c>
      <c r="F282" s="7">
        <v>159.79859999999999</v>
      </c>
      <c r="G282" s="46">
        <v>157.09010000000001</v>
      </c>
    </row>
    <row r="283" spans="2:7">
      <c r="B283" s="33">
        <v>1260</v>
      </c>
      <c r="C283" s="1">
        <v>51.382199999999997</v>
      </c>
      <c r="D283" s="1">
        <v>48.689399999999999</v>
      </c>
      <c r="E283" s="33">
        <f t="shared" si="16"/>
        <v>1260</v>
      </c>
      <c r="F283" s="7">
        <v>159.9016</v>
      </c>
      <c r="G283" s="46">
        <v>157.19309999999999</v>
      </c>
    </row>
    <row r="284" spans="2:7">
      <c r="B284" s="33">
        <v>1270</v>
      </c>
      <c r="C284" s="1">
        <v>51.479599999999998</v>
      </c>
      <c r="D284" s="1">
        <v>48.786700000000003</v>
      </c>
      <c r="E284" s="33">
        <f t="shared" si="16"/>
        <v>1270</v>
      </c>
      <c r="F284" s="7">
        <v>160.00460000000001</v>
      </c>
      <c r="G284" s="46">
        <v>157.2961</v>
      </c>
    </row>
    <row r="285" spans="2:7">
      <c r="B285" s="33">
        <v>1280</v>
      </c>
      <c r="C285" s="1">
        <v>51.576900000000002</v>
      </c>
      <c r="D285" s="1">
        <v>48.884099999999997</v>
      </c>
      <c r="E285" s="33">
        <f t="shared" si="16"/>
        <v>1280</v>
      </c>
      <c r="F285" s="7">
        <v>160.10749999999999</v>
      </c>
      <c r="G285" s="46">
        <v>157.399</v>
      </c>
    </row>
    <row r="286" spans="2:7">
      <c r="B286" s="33">
        <v>1290</v>
      </c>
      <c r="C286" s="1">
        <v>51.674300000000002</v>
      </c>
      <c r="D286" s="1">
        <v>48.981499999999997</v>
      </c>
      <c r="E286" s="33">
        <f t="shared" si="16"/>
        <v>1290</v>
      </c>
      <c r="F286" s="7">
        <v>160.2105</v>
      </c>
      <c r="G286" s="46">
        <v>157.50200000000001</v>
      </c>
    </row>
    <row r="287" spans="2:7">
      <c r="B287" s="33">
        <v>1300</v>
      </c>
      <c r="C287" s="1">
        <v>51.771700000000003</v>
      </c>
      <c r="D287" s="1">
        <v>49.078899999999997</v>
      </c>
      <c r="E287" s="33">
        <f t="shared" si="16"/>
        <v>1300</v>
      </c>
      <c r="F287" s="7">
        <v>160.3134</v>
      </c>
      <c r="G287" s="46">
        <v>157.60489999999999</v>
      </c>
    </row>
    <row r="288" spans="2:7">
      <c r="B288" s="33">
        <v>1310</v>
      </c>
      <c r="C288" s="1">
        <v>51.869100000000003</v>
      </c>
      <c r="D288" s="1">
        <v>49.176200000000001</v>
      </c>
      <c r="E288" s="33">
        <f t="shared" si="16"/>
        <v>1310</v>
      </c>
      <c r="F288" s="7">
        <v>160.41640000000001</v>
      </c>
      <c r="G288" s="46">
        <v>157.7079</v>
      </c>
    </row>
    <row r="289" spans="2:7">
      <c r="B289" s="33">
        <v>1320</v>
      </c>
      <c r="C289" s="1">
        <v>51.9664</v>
      </c>
      <c r="D289" s="1">
        <v>49.273600000000002</v>
      </c>
      <c r="E289" s="33">
        <f t="shared" si="16"/>
        <v>1320</v>
      </c>
      <c r="F289" s="7">
        <v>160.51939999999999</v>
      </c>
      <c r="G289" s="46">
        <v>157.8109</v>
      </c>
    </row>
    <row r="290" spans="2:7">
      <c r="B290" s="33">
        <v>1330</v>
      </c>
      <c r="C290" s="1">
        <v>52.063800000000001</v>
      </c>
      <c r="D290" s="1">
        <v>49.371000000000002</v>
      </c>
      <c r="E290" s="33">
        <f t="shared" si="16"/>
        <v>1330</v>
      </c>
      <c r="F290" s="7">
        <v>160.6223</v>
      </c>
      <c r="G290" s="46">
        <v>157.91380000000001</v>
      </c>
    </row>
    <row r="291" spans="2:7">
      <c r="B291" s="33">
        <v>1340</v>
      </c>
      <c r="C291" s="1">
        <v>52.161200000000001</v>
      </c>
      <c r="D291" s="1">
        <v>49.468400000000003</v>
      </c>
      <c r="E291" s="33">
        <f t="shared" si="16"/>
        <v>1340</v>
      </c>
      <c r="F291" s="7">
        <v>160.7253</v>
      </c>
      <c r="G291" s="46">
        <v>158.01679999999999</v>
      </c>
    </row>
    <row r="292" spans="2:7">
      <c r="B292" s="33">
        <v>1350</v>
      </c>
      <c r="C292" s="1">
        <v>52.258600000000001</v>
      </c>
      <c r="D292" s="1">
        <v>49.565800000000003</v>
      </c>
      <c r="E292" s="33">
        <f t="shared" si="16"/>
        <v>1350</v>
      </c>
      <c r="F292" s="7">
        <v>160.82830000000001</v>
      </c>
      <c r="G292" s="46">
        <v>158.11969999999999</v>
      </c>
    </row>
    <row r="293" spans="2:7">
      <c r="B293" s="33">
        <v>1360</v>
      </c>
      <c r="C293" s="1">
        <v>52.355899999999998</v>
      </c>
      <c r="D293" s="1">
        <v>49.6631</v>
      </c>
      <c r="E293" s="33">
        <f t="shared" si="16"/>
        <v>1360</v>
      </c>
      <c r="F293" s="7">
        <v>160.93119999999999</v>
      </c>
      <c r="G293" s="46">
        <v>158.2227</v>
      </c>
    </row>
    <row r="294" spans="2:7">
      <c r="B294" s="33">
        <v>1370</v>
      </c>
      <c r="C294" s="1">
        <v>52.453299999999999</v>
      </c>
      <c r="D294" s="1">
        <v>49.7605</v>
      </c>
      <c r="E294" s="33">
        <f t="shared" si="16"/>
        <v>1370</v>
      </c>
      <c r="F294" s="7">
        <v>161.0342</v>
      </c>
      <c r="G294" s="46">
        <v>158.32570000000001</v>
      </c>
    </row>
    <row r="295" spans="2:7">
      <c r="B295" s="33">
        <v>1380</v>
      </c>
      <c r="C295" s="1">
        <v>52.550699999999999</v>
      </c>
      <c r="D295" s="1">
        <v>49.857900000000001</v>
      </c>
      <c r="E295" s="33">
        <f t="shared" si="16"/>
        <v>1380</v>
      </c>
      <c r="F295" s="7">
        <v>161.1371</v>
      </c>
      <c r="G295" s="46">
        <v>158.42859999999999</v>
      </c>
    </row>
    <row r="296" spans="2:7">
      <c r="B296" s="33">
        <v>1390</v>
      </c>
      <c r="C296" s="1">
        <v>52.648099999999999</v>
      </c>
      <c r="D296" s="1">
        <v>49.955300000000001</v>
      </c>
      <c r="E296" s="33">
        <f t="shared" si="16"/>
        <v>1390</v>
      </c>
      <c r="F296" s="7">
        <v>161.24010000000001</v>
      </c>
      <c r="G296" s="46">
        <v>158.5316</v>
      </c>
    </row>
    <row r="297" spans="2:7">
      <c r="B297" s="33">
        <v>1400</v>
      </c>
      <c r="C297" s="1">
        <v>52.745399999999997</v>
      </c>
      <c r="D297" s="1">
        <v>50.052599999999998</v>
      </c>
      <c r="E297" s="33">
        <f t="shared" si="16"/>
        <v>1400</v>
      </c>
      <c r="F297" s="7">
        <v>161.34309999999999</v>
      </c>
      <c r="G297" s="46">
        <v>158.63460000000001</v>
      </c>
    </row>
    <row r="298" spans="2:7">
      <c r="B298" s="33">
        <v>1410</v>
      </c>
      <c r="C298" s="1">
        <v>52.842799999999997</v>
      </c>
      <c r="D298" s="1">
        <v>50.15</v>
      </c>
      <c r="E298" s="33">
        <f t="shared" si="16"/>
        <v>1410</v>
      </c>
      <c r="F298" s="7">
        <v>161.446</v>
      </c>
      <c r="G298" s="46">
        <v>158.73750000000001</v>
      </c>
    </row>
    <row r="299" spans="2:7">
      <c r="B299" s="33">
        <v>1420</v>
      </c>
      <c r="C299" s="1">
        <v>52.940199999999997</v>
      </c>
      <c r="D299" s="1">
        <v>50.247399999999999</v>
      </c>
      <c r="E299" s="33">
        <f t="shared" si="16"/>
        <v>1420</v>
      </c>
      <c r="F299" s="7">
        <v>161.54900000000001</v>
      </c>
      <c r="G299" s="46">
        <v>158.84049999999999</v>
      </c>
    </row>
    <row r="300" spans="2:7">
      <c r="B300" s="33">
        <v>1430</v>
      </c>
      <c r="C300" s="1">
        <v>53.037599999999998</v>
      </c>
      <c r="D300" s="1">
        <v>50.344799999999999</v>
      </c>
      <c r="E300" s="33">
        <f t="shared" si="16"/>
        <v>1430</v>
      </c>
      <c r="F300" s="7">
        <v>161.65190000000001</v>
      </c>
      <c r="G300" s="46">
        <v>158.9434</v>
      </c>
    </row>
    <row r="301" spans="2:7">
      <c r="B301" s="33">
        <v>1440</v>
      </c>
      <c r="C301" s="1">
        <v>53.134900000000002</v>
      </c>
      <c r="D301" s="1">
        <v>50.442100000000003</v>
      </c>
      <c r="E301" s="33">
        <f t="shared" si="16"/>
        <v>1440</v>
      </c>
      <c r="F301" s="7">
        <v>161.75489999999999</v>
      </c>
      <c r="G301" s="46">
        <v>159.04640000000001</v>
      </c>
    </row>
    <row r="302" spans="2:7">
      <c r="B302" s="33">
        <v>1450</v>
      </c>
      <c r="C302" s="1">
        <v>53.232300000000002</v>
      </c>
      <c r="D302" s="1">
        <v>50.539499999999997</v>
      </c>
      <c r="E302" s="33">
        <f t="shared" si="16"/>
        <v>1450</v>
      </c>
      <c r="F302" s="7">
        <v>161.8579</v>
      </c>
      <c r="G302" s="46">
        <v>159.14940000000001</v>
      </c>
    </row>
    <row r="303" spans="2:7">
      <c r="B303" s="33">
        <v>1460</v>
      </c>
      <c r="C303" s="1">
        <v>53.329700000000003</v>
      </c>
      <c r="D303" s="1">
        <v>50.636899999999997</v>
      </c>
      <c r="E303" s="33">
        <f t="shared" si="16"/>
        <v>1460</v>
      </c>
      <c r="F303" s="7">
        <v>161.96080000000001</v>
      </c>
      <c r="G303" s="46">
        <v>159.25229999999999</v>
      </c>
    </row>
    <row r="304" spans="2:7">
      <c r="B304" s="33">
        <v>1470</v>
      </c>
      <c r="C304" s="1">
        <v>53.427100000000003</v>
      </c>
      <c r="D304" s="1">
        <v>50.734299999999998</v>
      </c>
      <c r="E304" s="33">
        <f t="shared" si="16"/>
        <v>1470</v>
      </c>
      <c r="F304" s="7">
        <v>162.06379999999999</v>
      </c>
      <c r="G304" s="46">
        <v>159.3553</v>
      </c>
    </row>
    <row r="305" spans="1:7">
      <c r="B305" s="33">
        <v>1480</v>
      </c>
      <c r="C305" s="1">
        <v>53.524500000000003</v>
      </c>
      <c r="D305" s="1">
        <v>50.831600000000002</v>
      </c>
      <c r="E305" s="33">
        <f t="shared" si="16"/>
        <v>1480</v>
      </c>
      <c r="F305" s="7">
        <v>162.16669999999999</v>
      </c>
      <c r="G305" s="46">
        <v>159.45820000000001</v>
      </c>
    </row>
    <row r="306" spans="1:7">
      <c r="B306" s="33">
        <v>1490</v>
      </c>
      <c r="C306" s="1">
        <v>53.6218</v>
      </c>
      <c r="D306" s="1">
        <v>50.929000000000002</v>
      </c>
      <c r="E306" s="33">
        <f t="shared" si="16"/>
        <v>1490</v>
      </c>
      <c r="F306" s="7">
        <v>162.2697</v>
      </c>
      <c r="G306" s="46">
        <v>159.56120000000001</v>
      </c>
    </row>
    <row r="307" spans="1:7" ht="17" thickBot="1">
      <c r="B307" s="35">
        <v>1500</v>
      </c>
      <c r="C307" s="1">
        <v>53.719200000000001</v>
      </c>
      <c r="D307" s="1">
        <v>51.026400000000002</v>
      </c>
      <c r="E307" s="35">
        <f t="shared" si="16"/>
        <v>1500</v>
      </c>
      <c r="F307" s="10">
        <v>162.37270000000001</v>
      </c>
      <c r="G307" s="52">
        <v>159.66419999999999</v>
      </c>
    </row>
    <row r="308" spans="1:7" ht="21" thickBot="1">
      <c r="A308" s="58" t="s">
        <v>172</v>
      </c>
      <c r="B308" s="182" t="s">
        <v>140</v>
      </c>
      <c r="C308" s="183"/>
      <c r="D308" s="183"/>
      <c r="E308" s="183"/>
      <c r="F308" s="183"/>
      <c r="G308" s="184"/>
    </row>
    <row r="309" spans="1:7">
      <c r="B309" s="185" t="s">
        <v>140</v>
      </c>
      <c r="C309" s="187" t="s">
        <v>215</v>
      </c>
      <c r="D309" s="188"/>
      <c r="E309" s="185" t="s">
        <v>140</v>
      </c>
      <c r="F309" s="187" t="s">
        <v>215</v>
      </c>
      <c r="G309" s="188"/>
    </row>
    <row r="310" spans="1:7">
      <c r="B310" s="186"/>
      <c r="C310" s="17" t="s">
        <v>94</v>
      </c>
      <c r="D310" s="43" t="s">
        <v>132</v>
      </c>
      <c r="E310" s="186"/>
      <c r="F310" s="17" t="s">
        <v>94</v>
      </c>
      <c r="G310" s="43" t="s">
        <v>132</v>
      </c>
    </row>
    <row r="311" spans="1:7" ht="17" thickBot="1">
      <c r="B311" s="44" t="s">
        <v>141</v>
      </c>
      <c r="C311" s="42" t="s">
        <v>131</v>
      </c>
      <c r="D311" s="45" t="s">
        <v>131</v>
      </c>
      <c r="E311" s="44" t="s">
        <v>141</v>
      </c>
      <c r="F311" s="42" t="s">
        <v>131</v>
      </c>
      <c r="G311" s="45" t="s">
        <v>131</v>
      </c>
    </row>
    <row r="312" spans="1:7">
      <c r="B312" s="50">
        <v>0.1</v>
      </c>
      <c r="C312" s="1">
        <v>50.2744</v>
      </c>
      <c r="D312" s="1">
        <v>47.582799999999999</v>
      </c>
      <c r="E312" s="50">
        <f>B312</f>
        <v>0.1</v>
      </c>
      <c r="F312" s="49">
        <v>142.14959999999999</v>
      </c>
      <c r="G312" s="51">
        <v>139.44970000000001</v>
      </c>
    </row>
    <row r="313" spans="1:7">
      <c r="B313" s="33">
        <v>0.2</v>
      </c>
      <c r="C313" s="1">
        <v>50.4268</v>
      </c>
      <c r="D313" s="1">
        <v>47.735399999999998</v>
      </c>
      <c r="E313" s="33">
        <f t="shared" ref="E313:E376" si="17">B313</f>
        <v>0.2</v>
      </c>
      <c r="F313" s="7">
        <v>143.18129999999999</v>
      </c>
      <c r="G313" s="46">
        <v>140.48169999999999</v>
      </c>
    </row>
    <row r="314" spans="1:7">
      <c r="B314" s="33">
        <v>0.3</v>
      </c>
      <c r="C314" s="1">
        <v>50.569299999999998</v>
      </c>
      <c r="D314" s="1">
        <v>47.876199999999997</v>
      </c>
      <c r="E314" s="33">
        <f t="shared" si="17"/>
        <v>0.3</v>
      </c>
      <c r="F314" s="7">
        <v>144.11330000000001</v>
      </c>
      <c r="G314" s="46">
        <v>141.41200000000001</v>
      </c>
    </row>
    <row r="315" spans="1:7">
      <c r="B315" s="33">
        <v>0.4</v>
      </c>
      <c r="C315" s="1">
        <v>50.689599999999999</v>
      </c>
      <c r="D315" s="1">
        <v>47.996499999999997</v>
      </c>
      <c r="E315" s="33">
        <f t="shared" si="17"/>
        <v>0.4</v>
      </c>
      <c r="F315" s="7">
        <v>144.92449999999999</v>
      </c>
      <c r="G315" s="46">
        <v>142.22309999999999</v>
      </c>
    </row>
    <row r="316" spans="1:7">
      <c r="B316" s="33">
        <v>0.5</v>
      </c>
      <c r="C316" s="1">
        <v>50.797899999999998</v>
      </c>
      <c r="D316" s="1">
        <v>48.1051</v>
      </c>
      <c r="E316" s="33">
        <f t="shared" si="17"/>
        <v>0.5</v>
      </c>
      <c r="F316" s="7">
        <v>145.65940000000001</v>
      </c>
      <c r="G316" s="46">
        <v>142.95830000000001</v>
      </c>
    </row>
    <row r="317" spans="1:7">
      <c r="B317" s="33">
        <v>0.6</v>
      </c>
      <c r="C317" s="1">
        <v>50.903799999999997</v>
      </c>
      <c r="D317" s="1">
        <v>48.210099999999997</v>
      </c>
      <c r="E317" s="33">
        <f t="shared" si="17"/>
        <v>0.6</v>
      </c>
      <c r="F317" s="7">
        <v>146.3571</v>
      </c>
      <c r="G317" s="46">
        <v>143.655</v>
      </c>
    </row>
    <row r="318" spans="1:7">
      <c r="B318" s="33">
        <v>0.7</v>
      </c>
      <c r="C318" s="1">
        <v>50.993200000000002</v>
      </c>
      <c r="D318" s="1">
        <v>48.300400000000003</v>
      </c>
      <c r="E318" s="33">
        <f t="shared" si="17"/>
        <v>0.7</v>
      </c>
      <c r="F318" s="7">
        <v>146.97669999999999</v>
      </c>
      <c r="G318" s="46">
        <v>144.2756</v>
      </c>
    </row>
    <row r="319" spans="1:7">
      <c r="B319" s="33">
        <v>0.8</v>
      </c>
      <c r="C319" s="1">
        <v>51.092300000000002</v>
      </c>
      <c r="D319" s="1">
        <v>48.397399999999998</v>
      </c>
      <c r="E319" s="33">
        <f t="shared" si="17"/>
        <v>0.8</v>
      </c>
      <c r="F319" s="7">
        <v>147.60759999999999</v>
      </c>
      <c r="G319" s="46">
        <v>144.90430000000001</v>
      </c>
    </row>
    <row r="320" spans="1:7">
      <c r="B320" s="33">
        <v>0.9</v>
      </c>
      <c r="C320" s="1">
        <v>51.154400000000003</v>
      </c>
      <c r="D320" s="1">
        <v>48.463700000000003</v>
      </c>
      <c r="E320" s="33">
        <f t="shared" si="17"/>
        <v>0.9</v>
      </c>
      <c r="F320" s="7">
        <v>148.1009</v>
      </c>
      <c r="G320" s="46">
        <v>145.40199999999999</v>
      </c>
    </row>
    <row r="321" spans="2:7">
      <c r="B321" s="33">
        <v>1</v>
      </c>
      <c r="C321" s="1">
        <v>51.262300000000003</v>
      </c>
      <c r="D321" s="1">
        <v>48.566000000000003</v>
      </c>
      <c r="E321" s="33">
        <f t="shared" si="17"/>
        <v>1</v>
      </c>
      <c r="F321" s="7">
        <v>148.72929999999999</v>
      </c>
      <c r="G321" s="46">
        <v>146.02449999999999</v>
      </c>
    </row>
    <row r="322" spans="2:7">
      <c r="B322" s="33">
        <v>1.1000000000000001</v>
      </c>
      <c r="C322" s="1">
        <v>51.334200000000003</v>
      </c>
      <c r="D322" s="1">
        <v>48.638599999999997</v>
      </c>
      <c r="E322" s="33">
        <f t="shared" si="17"/>
        <v>1.1000000000000001</v>
      </c>
      <c r="F322" s="7">
        <v>149.2268</v>
      </c>
      <c r="G322" s="46">
        <v>146.52269999999999</v>
      </c>
    </row>
    <row r="323" spans="2:7">
      <c r="B323" s="33">
        <v>1.2</v>
      </c>
      <c r="C323" s="1">
        <v>51.398200000000003</v>
      </c>
      <c r="D323" s="1">
        <v>48.7042</v>
      </c>
      <c r="E323" s="33">
        <f t="shared" si="17"/>
        <v>1.2</v>
      </c>
      <c r="F323" s="7">
        <v>149.68709999999999</v>
      </c>
      <c r="G323" s="46">
        <v>146.98480000000001</v>
      </c>
    </row>
    <row r="324" spans="2:7">
      <c r="B324" s="33">
        <v>1.3</v>
      </c>
      <c r="C324" s="1">
        <v>51.454500000000003</v>
      </c>
      <c r="D324" s="1">
        <v>48.763100000000001</v>
      </c>
      <c r="E324" s="33">
        <f t="shared" si="17"/>
        <v>1.3</v>
      </c>
      <c r="F324" s="7">
        <v>150.1122</v>
      </c>
      <c r="G324" s="46">
        <v>147.4126</v>
      </c>
    </row>
    <row r="325" spans="2:7">
      <c r="B325" s="33">
        <v>1.4</v>
      </c>
      <c r="C325" s="1">
        <v>51.542499999999997</v>
      </c>
      <c r="D325" s="1">
        <v>48.846899999999998</v>
      </c>
      <c r="E325" s="33">
        <f t="shared" si="17"/>
        <v>1.4</v>
      </c>
      <c r="F325" s="7">
        <v>150.63149999999999</v>
      </c>
      <c r="G325" s="46">
        <v>147.92740000000001</v>
      </c>
    </row>
    <row r="326" spans="2:7">
      <c r="B326" s="33">
        <v>1.5</v>
      </c>
      <c r="C326" s="1">
        <v>51.586599999999997</v>
      </c>
      <c r="D326" s="1">
        <v>48.895000000000003</v>
      </c>
      <c r="E326" s="33">
        <f t="shared" si="17"/>
        <v>1.5</v>
      </c>
      <c r="F326" s="7">
        <v>150.999</v>
      </c>
      <c r="G326" s="46">
        <v>148.29910000000001</v>
      </c>
    </row>
    <row r="327" spans="2:7">
      <c r="B327" s="33">
        <v>1.6</v>
      </c>
      <c r="C327" s="1">
        <v>51.6676</v>
      </c>
      <c r="D327" s="1">
        <v>48.972200000000001</v>
      </c>
      <c r="E327" s="33">
        <f t="shared" si="17"/>
        <v>1.6</v>
      </c>
      <c r="F327" s="7">
        <v>151.47909999999999</v>
      </c>
      <c r="G327" s="46">
        <v>148.77529999999999</v>
      </c>
    </row>
    <row r="328" spans="2:7">
      <c r="B328" s="33">
        <v>1.7</v>
      </c>
      <c r="C328" s="1">
        <v>51.746899999999997</v>
      </c>
      <c r="D328" s="1">
        <v>49.047800000000002</v>
      </c>
      <c r="E328" s="33">
        <f t="shared" si="17"/>
        <v>1.7</v>
      </c>
      <c r="F328" s="7">
        <v>151.9479</v>
      </c>
      <c r="G328" s="46">
        <v>149.24019999999999</v>
      </c>
    </row>
    <row r="329" spans="2:7">
      <c r="B329" s="33">
        <v>1.8</v>
      </c>
      <c r="C329" s="1">
        <v>51.775399999999998</v>
      </c>
      <c r="D329" s="1">
        <v>49.0822</v>
      </c>
      <c r="E329" s="33">
        <f t="shared" si="17"/>
        <v>1.8</v>
      </c>
      <c r="F329" s="7">
        <v>152.24350000000001</v>
      </c>
      <c r="G329" s="46">
        <v>149.542</v>
      </c>
    </row>
    <row r="330" spans="2:7">
      <c r="B330" s="33">
        <v>1.9</v>
      </c>
      <c r="C330" s="1">
        <v>51.848700000000001</v>
      </c>
      <c r="D330" s="1">
        <v>49.152200000000001</v>
      </c>
      <c r="E330" s="33">
        <f t="shared" si="17"/>
        <v>1.9</v>
      </c>
      <c r="F330" s="7">
        <v>152.68020000000001</v>
      </c>
      <c r="G330" s="46">
        <v>149.9752</v>
      </c>
    </row>
    <row r="331" spans="2:7">
      <c r="B331" s="33">
        <v>2</v>
      </c>
      <c r="C331" s="1">
        <v>51.920499999999997</v>
      </c>
      <c r="D331" s="1">
        <v>49.220599999999997</v>
      </c>
      <c r="E331" s="33">
        <f t="shared" si="17"/>
        <v>2</v>
      </c>
      <c r="F331" s="7">
        <v>153.1062</v>
      </c>
      <c r="G331" s="46">
        <v>150.39769999999999</v>
      </c>
    </row>
    <row r="332" spans="2:7">
      <c r="B332" s="33">
        <v>2.1</v>
      </c>
      <c r="C332" s="1">
        <v>51.934899999999999</v>
      </c>
      <c r="D332" s="1">
        <v>49.242699999999999</v>
      </c>
      <c r="E332" s="33">
        <f t="shared" si="17"/>
        <v>2.1</v>
      </c>
      <c r="F332" s="7">
        <v>153.33930000000001</v>
      </c>
      <c r="G332" s="46">
        <v>150.63890000000001</v>
      </c>
    </row>
    <row r="333" spans="2:7">
      <c r="B333" s="33">
        <v>2.2000000000000002</v>
      </c>
      <c r="C333" s="1">
        <v>52.001399999999997</v>
      </c>
      <c r="D333" s="1">
        <v>49.3065</v>
      </c>
      <c r="E333" s="33">
        <f t="shared" si="17"/>
        <v>2.2000000000000002</v>
      </c>
      <c r="F333" s="7">
        <v>153.73869999999999</v>
      </c>
      <c r="G333" s="46">
        <v>151.03530000000001</v>
      </c>
    </row>
    <row r="334" spans="2:7">
      <c r="B334" s="33">
        <v>2.2999999999999998</v>
      </c>
      <c r="C334" s="1">
        <v>52.066600000000001</v>
      </c>
      <c r="D334" s="1">
        <v>49.3688</v>
      </c>
      <c r="E334" s="33">
        <f t="shared" si="17"/>
        <v>2.2999999999999998</v>
      </c>
      <c r="F334" s="7">
        <v>154.12870000000001</v>
      </c>
      <c r="G334" s="46">
        <v>151.42240000000001</v>
      </c>
    </row>
    <row r="335" spans="2:7">
      <c r="B335" s="33">
        <v>2.4</v>
      </c>
      <c r="C335" s="1">
        <v>52.130800000000001</v>
      </c>
      <c r="D335" s="1">
        <v>49.430300000000003</v>
      </c>
      <c r="E335" s="33">
        <f t="shared" si="17"/>
        <v>2.4</v>
      </c>
      <c r="F335" s="7">
        <v>154.51249999999999</v>
      </c>
      <c r="G335" s="46">
        <v>151.8032</v>
      </c>
    </row>
    <row r="336" spans="2:7">
      <c r="B336" s="33">
        <v>2.5</v>
      </c>
      <c r="C336" s="1">
        <v>52.1937</v>
      </c>
      <c r="D336" s="1">
        <v>49.490299999999998</v>
      </c>
      <c r="E336" s="33">
        <f t="shared" si="17"/>
        <v>2.5</v>
      </c>
      <c r="F336" s="7">
        <v>154.887</v>
      </c>
      <c r="G336" s="46">
        <v>152.1748</v>
      </c>
    </row>
    <row r="337" spans="2:7">
      <c r="B337" s="33">
        <v>2.6</v>
      </c>
      <c r="C337" s="1">
        <v>52.188099999999999</v>
      </c>
      <c r="D337" s="1">
        <v>49.4953</v>
      </c>
      <c r="E337" s="33">
        <f t="shared" si="17"/>
        <v>2.6</v>
      </c>
      <c r="F337" s="7">
        <v>155.03489999999999</v>
      </c>
      <c r="G337" s="46">
        <v>152.3338</v>
      </c>
    </row>
    <row r="338" spans="2:7">
      <c r="B338" s="33">
        <v>2.7</v>
      </c>
      <c r="C338" s="1">
        <v>52.246200000000002</v>
      </c>
      <c r="D338" s="1">
        <v>49.551099999999998</v>
      </c>
      <c r="E338" s="33">
        <f t="shared" si="17"/>
        <v>2.7</v>
      </c>
      <c r="F338" s="7">
        <v>155.38560000000001</v>
      </c>
      <c r="G338" s="46">
        <v>152.68199999999999</v>
      </c>
    </row>
    <row r="339" spans="2:7">
      <c r="B339" s="33">
        <v>2.8</v>
      </c>
      <c r="C339" s="1">
        <v>52.304000000000002</v>
      </c>
      <c r="D339" s="1">
        <v>49.606499999999997</v>
      </c>
      <c r="E339" s="33">
        <f t="shared" si="17"/>
        <v>2.8</v>
      </c>
      <c r="F339" s="7">
        <v>155.73429999999999</v>
      </c>
      <c r="G339" s="46">
        <v>153.0282</v>
      </c>
    </row>
    <row r="340" spans="2:7">
      <c r="B340" s="33">
        <v>2.9</v>
      </c>
      <c r="C340" s="1">
        <v>52.360700000000001</v>
      </c>
      <c r="D340" s="1">
        <v>49.660899999999998</v>
      </c>
      <c r="E340" s="33">
        <f t="shared" si="17"/>
        <v>2.9</v>
      </c>
      <c r="F340" s="7">
        <v>156.0752</v>
      </c>
      <c r="G340" s="46">
        <v>153.36670000000001</v>
      </c>
    </row>
    <row r="341" spans="2:7">
      <c r="B341" s="33">
        <v>3</v>
      </c>
      <c r="C341" s="1">
        <v>52.416499999999999</v>
      </c>
      <c r="D341" s="1">
        <v>49.714399999999998</v>
      </c>
      <c r="E341" s="33">
        <f t="shared" si="17"/>
        <v>3</v>
      </c>
      <c r="F341" s="7">
        <v>156.41069999999999</v>
      </c>
      <c r="G341" s="46">
        <v>153.69970000000001</v>
      </c>
    </row>
    <row r="342" spans="2:7">
      <c r="B342" s="33">
        <v>3.1</v>
      </c>
      <c r="C342" s="1">
        <v>52.472099999999998</v>
      </c>
      <c r="D342" s="1">
        <v>49.767499999999998</v>
      </c>
      <c r="E342" s="33">
        <f t="shared" si="17"/>
        <v>3.1</v>
      </c>
      <c r="F342" s="7">
        <v>156.74350000000001</v>
      </c>
      <c r="G342" s="46">
        <v>154.0301</v>
      </c>
    </row>
    <row r="343" spans="2:7">
      <c r="B343" s="33">
        <v>3.2</v>
      </c>
      <c r="C343" s="1">
        <v>52.444200000000002</v>
      </c>
      <c r="D343" s="1">
        <v>49.753500000000003</v>
      </c>
      <c r="E343" s="33">
        <f t="shared" si="17"/>
        <v>3.2</v>
      </c>
      <c r="F343" s="7">
        <v>156.79920000000001</v>
      </c>
      <c r="G343" s="46">
        <v>154.1003</v>
      </c>
    </row>
    <row r="344" spans="2:7">
      <c r="B344" s="33">
        <v>3.3</v>
      </c>
      <c r="C344" s="1">
        <v>52.495100000000001</v>
      </c>
      <c r="D344" s="1">
        <v>49.802599999999998</v>
      </c>
      <c r="E344" s="33">
        <f t="shared" si="17"/>
        <v>3.3</v>
      </c>
      <c r="F344" s="7">
        <v>157.1096</v>
      </c>
      <c r="G344" s="46">
        <v>154.40880000000001</v>
      </c>
    </row>
    <row r="345" spans="2:7">
      <c r="B345" s="33">
        <v>3.4</v>
      </c>
      <c r="C345" s="1">
        <v>52.545699999999997</v>
      </c>
      <c r="D345" s="1">
        <v>49.851300000000002</v>
      </c>
      <c r="E345" s="33">
        <f t="shared" si="17"/>
        <v>3.4</v>
      </c>
      <c r="F345" s="7">
        <v>157.4179</v>
      </c>
      <c r="G345" s="46">
        <v>154.71510000000001</v>
      </c>
    </row>
    <row r="346" spans="2:7">
      <c r="B346" s="33">
        <v>3.5</v>
      </c>
      <c r="C346" s="1">
        <v>52.5959</v>
      </c>
      <c r="D346" s="1">
        <v>49.8996</v>
      </c>
      <c r="E346" s="33">
        <f t="shared" si="17"/>
        <v>3.5</v>
      </c>
      <c r="F346" s="7">
        <v>157.72309999999999</v>
      </c>
      <c r="G346" s="46">
        <v>155.01830000000001</v>
      </c>
    </row>
    <row r="347" spans="2:7">
      <c r="B347" s="33">
        <v>3.6</v>
      </c>
      <c r="C347" s="1">
        <v>52.644599999999997</v>
      </c>
      <c r="D347" s="1">
        <v>49.946399999999997</v>
      </c>
      <c r="E347" s="33">
        <f t="shared" si="17"/>
        <v>3.6</v>
      </c>
      <c r="F347" s="7">
        <v>158.01849999999999</v>
      </c>
      <c r="G347" s="46">
        <v>155.3117</v>
      </c>
    </row>
    <row r="348" spans="2:7">
      <c r="B348" s="33">
        <v>3.7</v>
      </c>
      <c r="C348" s="1">
        <v>52.693300000000001</v>
      </c>
      <c r="D348" s="1">
        <v>49.993200000000002</v>
      </c>
      <c r="E348" s="33">
        <f t="shared" si="17"/>
        <v>3.7</v>
      </c>
      <c r="F348" s="7">
        <v>158.31389999999999</v>
      </c>
      <c r="G348" s="46">
        <v>155.6052</v>
      </c>
    </row>
    <row r="349" spans="2:7">
      <c r="B349" s="33">
        <v>3.8</v>
      </c>
      <c r="C349" s="1">
        <v>52.741</v>
      </c>
      <c r="D349" s="1">
        <v>50.039000000000001</v>
      </c>
      <c r="E349" s="33">
        <f t="shared" si="17"/>
        <v>3.8</v>
      </c>
      <c r="F349" s="7">
        <v>158.6028</v>
      </c>
      <c r="G349" s="46">
        <v>155.8921</v>
      </c>
    </row>
    <row r="350" spans="2:7">
      <c r="B350" s="33">
        <v>3.9</v>
      </c>
      <c r="C350" s="1">
        <v>52.788400000000003</v>
      </c>
      <c r="D350" s="1">
        <v>50.084699999999998</v>
      </c>
      <c r="E350" s="33">
        <f t="shared" si="17"/>
        <v>3.9</v>
      </c>
      <c r="F350" s="7">
        <v>158.89009999999999</v>
      </c>
      <c r="G350" s="46">
        <v>156.17740000000001</v>
      </c>
    </row>
    <row r="351" spans="2:7">
      <c r="B351" s="33">
        <v>4</v>
      </c>
      <c r="C351" s="1">
        <v>52.835599999999999</v>
      </c>
      <c r="D351" s="1">
        <v>50.129899999999999</v>
      </c>
      <c r="E351" s="33">
        <f t="shared" si="17"/>
        <v>4</v>
      </c>
      <c r="F351" s="7">
        <v>159.17509999999999</v>
      </c>
      <c r="G351" s="46">
        <v>156.46039999999999</v>
      </c>
    </row>
    <row r="352" spans="2:7">
      <c r="B352" s="33">
        <v>4.0999999999999996</v>
      </c>
      <c r="C352" s="1">
        <v>52.882399999999997</v>
      </c>
      <c r="D352" s="1">
        <v>50.174799999999998</v>
      </c>
      <c r="E352" s="33">
        <f t="shared" si="17"/>
        <v>4.0999999999999996</v>
      </c>
      <c r="F352" s="7">
        <v>159.45699999999999</v>
      </c>
      <c r="G352" s="46">
        <v>156.74029999999999</v>
      </c>
    </row>
    <row r="353" spans="2:7">
      <c r="B353" s="33">
        <v>4.2</v>
      </c>
      <c r="C353" s="1">
        <v>52.927399999999999</v>
      </c>
      <c r="D353" s="1">
        <v>50.218000000000004</v>
      </c>
      <c r="E353" s="33">
        <f t="shared" si="17"/>
        <v>4.2</v>
      </c>
      <c r="F353" s="7">
        <v>159.72829999999999</v>
      </c>
      <c r="G353" s="46">
        <v>157.00960000000001</v>
      </c>
    </row>
    <row r="354" spans="2:7">
      <c r="B354" s="33">
        <v>4.3</v>
      </c>
      <c r="C354" s="1">
        <v>52.972799999999999</v>
      </c>
      <c r="D354" s="1">
        <v>50.261499999999998</v>
      </c>
      <c r="E354" s="33">
        <f t="shared" si="17"/>
        <v>4.3</v>
      </c>
      <c r="F354" s="7">
        <v>160.00149999999999</v>
      </c>
      <c r="G354" s="46">
        <v>157.2809</v>
      </c>
    </row>
    <row r="355" spans="2:7">
      <c r="B355" s="33">
        <v>4.4000000000000004</v>
      </c>
      <c r="C355" s="1">
        <v>52.908099999999997</v>
      </c>
      <c r="D355" s="1">
        <v>50.216700000000003</v>
      </c>
      <c r="E355" s="33">
        <f t="shared" si="17"/>
        <v>4.4000000000000004</v>
      </c>
      <c r="F355" s="7">
        <v>159.91480000000001</v>
      </c>
      <c r="G355" s="46">
        <v>157.21520000000001</v>
      </c>
    </row>
    <row r="356" spans="2:7">
      <c r="B356" s="33">
        <v>4.5</v>
      </c>
      <c r="C356" s="1">
        <v>52.949300000000001</v>
      </c>
      <c r="D356" s="1">
        <v>50.256500000000003</v>
      </c>
      <c r="E356" s="33">
        <f t="shared" si="17"/>
        <v>4.5</v>
      </c>
      <c r="F356" s="7">
        <v>160.1687</v>
      </c>
      <c r="G356" s="46">
        <v>157.4676</v>
      </c>
    </row>
    <row r="357" spans="2:7">
      <c r="B357" s="33">
        <v>4.5999999999999996</v>
      </c>
      <c r="C357" s="1">
        <v>52.990699999999997</v>
      </c>
      <c r="D357" s="1">
        <v>50.296500000000002</v>
      </c>
      <c r="E357" s="33">
        <f t="shared" si="17"/>
        <v>4.5999999999999996</v>
      </c>
      <c r="F357" s="7">
        <v>160.4228</v>
      </c>
      <c r="G357" s="46">
        <v>157.72030000000001</v>
      </c>
    </row>
    <row r="358" spans="2:7">
      <c r="B358" s="33">
        <v>4.7</v>
      </c>
      <c r="C358" s="1">
        <v>53.031999999999996</v>
      </c>
      <c r="D358" s="1">
        <v>50.336399999999998</v>
      </c>
      <c r="E358" s="33">
        <f t="shared" si="17"/>
        <v>4.7</v>
      </c>
      <c r="F358" s="7">
        <v>160.6771</v>
      </c>
      <c r="G358" s="46">
        <v>157.97300000000001</v>
      </c>
    </row>
    <row r="359" spans="2:7">
      <c r="B359" s="33">
        <v>4.8</v>
      </c>
      <c r="C359" s="1">
        <v>53.073399999999999</v>
      </c>
      <c r="D359" s="1">
        <v>50.376399999999997</v>
      </c>
      <c r="E359" s="33">
        <f t="shared" si="17"/>
        <v>4.8</v>
      </c>
      <c r="F359" s="7">
        <v>160.93100000000001</v>
      </c>
      <c r="G359" s="46">
        <v>158.22550000000001</v>
      </c>
    </row>
    <row r="360" spans="2:7">
      <c r="B360" s="33">
        <v>4.9000000000000004</v>
      </c>
      <c r="C360" s="1">
        <v>53.113399999999999</v>
      </c>
      <c r="D360" s="1">
        <v>50.414999999999999</v>
      </c>
      <c r="E360" s="33">
        <f t="shared" si="17"/>
        <v>4.9000000000000004</v>
      </c>
      <c r="F360" s="7">
        <v>161.17609999999999</v>
      </c>
      <c r="G360" s="46">
        <v>158.4691</v>
      </c>
    </row>
    <row r="361" spans="2:7">
      <c r="B361" s="33">
        <v>5</v>
      </c>
      <c r="C361" s="1">
        <v>53.153100000000002</v>
      </c>
      <c r="D361" s="1">
        <v>50.453299999999999</v>
      </c>
      <c r="E361" s="33">
        <f t="shared" si="17"/>
        <v>5</v>
      </c>
      <c r="F361" s="7">
        <v>161.41970000000001</v>
      </c>
      <c r="G361" s="46">
        <v>158.71119999999999</v>
      </c>
    </row>
    <row r="362" spans="2:7">
      <c r="B362" s="33">
        <v>5.0999999999999996</v>
      </c>
      <c r="C362" s="1">
        <v>53.192700000000002</v>
      </c>
      <c r="D362" s="1">
        <v>50.491399999999999</v>
      </c>
      <c r="E362" s="33">
        <f t="shared" si="17"/>
        <v>5.0999999999999996</v>
      </c>
      <c r="F362" s="7">
        <v>161.66149999999999</v>
      </c>
      <c r="G362" s="46">
        <v>158.95160000000001</v>
      </c>
    </row>
    <row r="363" spans="2:7">
      <c r="B363" s="33">
        <v>5.2</v>
      </c>
      <c r="C363" s="1">
        <v>53.2318</v>
      </c>
      <c r="D363" s="1">
        <v>50.529200000000003</v>
      </c>
      <c r="E363" s="33">
        <f t="shared" si="17"/>
        <v>5.2</v>
      </c>
      <c r="F363" s="7">
        <v>161.90119999999999</v>
      </c>
      <c r="G363" s="46">
        <v>159.18969999999999</v>
      </c>
    </row>
    <row r="364" spans="2:7">
      <c r="B364" s="33">
        <v>5.3</v>
      </c>
      <c r="C364" s="1">
        <v>53.270600000000002</v>
      </c>
      <c r="D364" s="1">
        <v>50.566600000000001</v>
      </c>
      <c r="E364" s="33">
        <f t="shared" si="17"/>
        <v>5.3</v>
      </c>
      <c r="F364" s="7">
        <v>162.13820000000001</v>
      </c>
      <c r="G364" s="46">
        <v>159.42519999999999</v>
      </c>
    </row>
    <row r="365" spans="2:7">
      <c r="B365" s="33">
        <v>5.4</v>
      </c>
      <c r="C365" s="1">
        <v>53.310499999999998</v>
      </c>
      <c r="D365" s="1">
        <v>50.6051</v>
      </c>
      <c r="E365" s="33">
        <f t="shared" si="17"/>
        <v>5.4</v>
      </c>
      <c r="F365" s="7">
        <v>162.38159999999999</v>
      </c>
      <c r="G365" s="46">
        <v>159.6671</v>
      </c>
    </row>
    <row r="366" spans="2:7">
      <c r="B366" s="33">
        <v>5.5</v>
      </c>
      <c r="C366" s="1">
        <v>53.348300000000002</v>
      </c>
      <c r="D366" s="1">
        <v>50.641500000000001</v>
      </c>
      <c r="E366" s="33">
        <f t="shared" si="17"/>
        <v>5.5</v>
      </c>
      <c r="F366" s="7">
        <v>162.6122</v>
      </c>
      <c r="G366" s="46">
        <v>159.8963</v>
      </c>
    </row>
    <row r="367" spans="2:7">
      <c r="B367" s="33">
        <v>5.6</v>
      </c>
      <c r="C367" s="1">
        <v>53.3855</v>
      </c>
      <c r="D367" s="1">
        <v>50.677300000000002</v>
      </c>
      <c r="E367" s="33">
        <f t="shared" si="17"/>
        <v>5.6</v>
      </c>
      <c r="F367" s="7">
        <v>162.83879999999999</v>
      </c>
      <c r="G367" s="46">
        <v>160.1215</v>
      </c>
    </row>
    <row r="368" spans="2:7">
      <c r="B368" s="33">
        <v>5.7</v>
      </c>
      <c r="C368" s="1">
        <v>53.423699999999997</v>
      </c>
      <c r="D368" s="1">
        <v>50.714100000000002</v>
      </c>
      <c r="E368" s="33">
        <f t="shared" si="17"/>
        <v>5.7</v>
      </c>
      <c r="F368" s="7">
        <v>163.0712</v>
      </c>
      <c r="G368" s="46">
        <v>160.35230000000001</v>
      </c>
    </row>
    <row r="369" spans="2:7">
      <c r="B369" s="33">
        <v>5.8</v>
      </c>
      <c r="C369" s="1">
        <v>53.461199999999998</v>
      </c>
      <c r="D369" s="1">
        <v>50.750100000000003</v>
      </c>
      <c r="E369" s="33">
        <f t="shared" si="17"/>
        <v>5.8</v>
      </c>
      <c r="F369" s="7">
        <v>163.29900000000001</v>
      </c>
      <c r="G369" s="46">
        <v>160.57859999999999</v>
      </c>
    </row>
    <row r="370" spans="2:7">
      <c r="B370" s="33">
        <v>5.9</v>
      </c>
      <c r="C370" s="1">
        <v>53.497900000000001</v>
      </c>
      <c r="D370" s="1">
        <v>50.785400000000003</v>
      </c>
      <c r="E370" s="33">
        <f t="shared" si="17"/>
        <v>5.9</v>
      </c>
      <c r="F370" s="7">
        <v>163.52180000000001</v>
      </c>
      <c r="G370" s="46">
        <v>160.80000000000001</v>
      </c>
    </row>
    <row r="371" spans="2:7">
      <c r="B371" s="33">
        <v>6</v>
      </c>
      <c r="C371" s="1">
        <v>53.535400000000003</v>
      </c>
      <c r="D371" s="1">
        <v>50.821599999999997</v>
      </c>
      <c r="E371" s="33">
        <f t="shared" si="17"/>
        <v>6</v>
      </c>
      <c r="F371" s="7">
        <v>163.75</v>
      </c>
      <c r="G371" s="46">
        <v>161.0266</v>
      </c>
    </row>
    <row r="372" spans="2:7">
      <c r="B372" s="33">
        <v>6.1</v>
      </c>
      <c r="C372" s="1">
        <v>53.570300000000003</v>
      </c>
      <c r="D372" s="1">
        <v>50.854999999999997</v>
      </c>
      <c r="E372" s="33">
        <f t="shared" si="17"/>
        <v>6.1</v>
      </c>
      <c r="F372" s="7">
        <v>163.96129999999999</v>
      </c>
      <c r="G372" s="46">
        <v>161.23650000000001</v>
      </c>
    </row>
    <row r="373" spans="2:7">
      <c r="B373" s="33">
        <v>6.2</v>
      </c>
      <c r="C373" s="1">
        <v>53.607799999999997</v>
      </c>
      <c r="D373" s="1">
        <v>50.891100000000002</v>
      </c>
      <c r="E373" s="33">
        <f t="shared" si="17"/>
        <v>6.2</v>
      </c>
      <c r="F373" s="7">
        <v>164.18889999999999</v>
      </c>
      <c r="G373" s="46">
        <v>161.46260000000001</v>
      </c>
    </row>
    <row r="374" spans="2:7">
      <c r="B374" s="33">
        <v>6.3</v>
      </c>
      <c r="C374" s="1">
        <v>53.642400000000002</v>
      </c>
      <c r="D374" s="1">
        <v>50.924399999999999</v>
      </c>
      <c r="E374" s="33">
        <f t="shared" si="17"/>
        <v>6.3</v>
      </c>
      <c r="F374" s="7">
        <v>164.39840000000001</v>
      </c>
      <c r="G374" s="46">
        <v>161.67070000000001</v>
      </c>
    </row>
    <row r="375" spans="2:7">
      <c r="B375" s="33">
        <v>6.4</v>
      </c>
      <c r="C375" s="1">
        <v>53.677799999999998</v>
      </c>
      <c r="D375" s="1">
        <v>50.958399999999997</v>
      </c>
      <c r="E375" s="33">
        <f t="shared" si="17"/>
        <v>6.4</v>
      </c>
      <c r="F375" s="7">
        <v>164.61259999999999</v>
      </c>
      <c r="G375" s="46">
        <v>161.88339999999999</v>
      </c>
    </row>
    <row r="376" spans="2:7">
      <c r="B376" s="33">
        <v>6.5</v>
      </c>
      <c r="C376" s="1">
        <v>53.714100000000002</v>
      </c>
      <c r="D376" s="1">
        <v>50.993200000000002</v>
      </c>
      <c r="E376" s="33">
        <f t="shared" si="17"/>
        <v>6.5</v>
      </c>
      <c r="F376" s="7">
        <v>164.83160000000001</v>
      </c>
      <c r="G376" s="46">
        <v>162.1009</v>
      </c>
    </row>
    <row r="377" spans="2:7">
      <c r="B377" s="33">
        <v>6.6</v>
      </c>
      <c r="C377" s="1">
        <v>53.749099999999999</v>
      </c>
      <c r="D377" s="1">
        <v>51.026800000000001</v>
      </c>
      <c r="E377" s="33">
        <f t="shared" ref="E377:E431" si="18">B377</f>
        <v>6.6</v>
      </c>
      <c r="F377" s="7">
        <v>165.04310000000001</v>
      </c>
      <c r="G377" s="46">
        <v>162.3108</v>
      </c>
    </row>
    <row r="378" spans="2:7">
      <c r="B378" s="33">
        <v>6.7</v>
      </c>
      <c r="C378" s="1">
        <v>53.619700000000002</v>
      </c>
      <c r="D378" s="1">
        <v>50.9285</v>
      </c>
      <c r="E378" s="33">
        <f t="shared" si="18"/>
        <v>6.7</v>
      </c>
      <c r="F378" s="7">
        <v>164.71809999999999</v>
      </c>
      <c r="G378" s="46">
        <v>162.0187</v>
      </c>
    </row>
    <row r="379" spans="2:7">
      <c r="B379" s="33">
        <v>6.8</v>
      </c>
      <c r="C379" s="1">
        <v>53.651800000000001</v>
      </c>
      <c r="D379" s="1">
        <v>50.959699999999998</v>
      </c>
      <c r="E379" s="33">
        <f t="shared" si="18"/>
        <v>6.8</v>
      </c>
      <c r="F379" s="7">
        <v>164.91810000000001</v>
      </c>
      <c r="G379" s="46">
        <v>162.21770000000001</v>
      </c>
    </row>
    <row r="380" spans="2:7">
      <c r="B380" s="33">
        <v>6.9</v>
      </c>
      <c r="C380" s="1">
        <v>53.682499999999997</v>
      </c>
      <c r="D380" s="1">
        <v>50.9895</v>
      </c>
      <c r="E380" s="33">
        <f t="shared" si="18"/>
        <v>6.9</v>
      </c>
      <c r="F380" s="7">
        <v>165.10939999999999</v>
      </c>
      <c r="G380" s="46">
        <v>162.40809999999999</v>
      </c>
    </row>
    <row r="381" spans="2:7">
      <c r="B381" s="33">
        <v>7</v>
      </c>
      <c r="C381" s="1">
        <v>53.716000000000001</v>
      </c>
      <c r="D381" s="1">
        <v>51.021999999999998</v>
      </c>
      <c r="E381" s="33">
        <f t="shared" si="18"/>
        <v>7</v>
      </c>
      <c r="F381" s="7">
        <v>165.3176</v>
      </c>
      <c r="G381" s="46">
        <v>162.61529999999999</v>
      </c>
    </row>
    <row r="382" spans="2:7">
      <c r="B382" s="33">
        <v>7.1</v>
      </c>
      <c r="C382" s="1">
        <v>53.745800000000003</v>
      </c>
      <c r="D382" s="1">
        <v>51.050899999999999</v>
      </c>
      <c r="E382" s="33">
        <f t="shared" si="18"/>
        <v>7.1</v>
      </c>
      <c r="F382" s="7">
        <v>165.5035</v>
      </c>
      <c r="G382" s="46">
        <v>162.80019999999999</v>
      </c>
    </row>
    <row r="383" spans="2:7">
      <c r="B383" s="33">
        <v>7.2</v>
      </c>
      <c r="C383" s="1">
        <v>53.778500000000001</v>
      </c>
      <c r="D383" s="1">
        <v>51.082599999999999</v>
      </c>
      <c r="E383" s="33">
        <f t="shared" si="18"/>
        <v>7.2</v>
      </c>
      <c r="F383" s="7">
        <v>165.70660000000001</v>
      </c>
      <c r="G383" s="46">
        <v>163.00229999999999</v>
      </c>
    </row>
    <row r="384" spans="2:7">
      <c r="B384" s="33">
        <v>7.3</v>
      </c>
      <c r="C384" s="1">
        <v>53.809600000000003</v>
      </c>
      <c r="D384" s="1">
        <v>51.1128</v>
      </c>
      <c r="E384" s="33">
        <f t="shared" si="18"/>
        <v>7.3</v>
      </c>
      <c r="F384" s="7">
        <v>165.8999</v>
      </c>
      <c r="G384" s="46">
        <v>163.19460000000001</v>
      </c>
    </row>
    <row r="385" spans="2:7">
      <c r="B385" s="33">
        <v>7.4</v>
      </c>
      <c r="C385" s="1">
        <v>53.839100000000002</v>
      </c>
      <c r="D385" s="1">
        <v>51.141399999999997</v>
      </c>
      <c r="E385" s="33">
        <f t="shared" si="18"/>
        <v>7.4</v>
      </c>
      <c r="F385" s="7">
        <v>166.0829</v>
      </c>
      <c r="G385" s="46">
        <v>163.3766</v>
      </c>
    </row>
    <row r="386" spans="2:7">
      <c r="B386" s="33">
        <v>7.5</v>
      </c>
      <c r="C386" s="1">
        <v>53.871400000000001</v>
      </c>
      <c r="D386" s="1">
        <v>51.172699999999999</v>
      </c>
      <c r="E386" s="33">
        <f t="shared" si="18"/>
        <v>7.5</v>
      </c>
      <c r="F386" s="7">
        <v>166.28370000000001</v>
      </c>
      <c r="G386" s="46">
        <v>163.57640000000001</v>
      </c>
    </row>
    <row r="387" spans="2:7">
      <c r="B387" s="33">
        <v>7.6</v>
      </c>
      <c r="C387" s="1">
        <v>53.902000000000001</v>
      </c>
      <c r="D387" s="1">
        <v>51.202399999999997</v>
      </c>
      <c r="E387" s="33">
        <f t="shared" si="18"/>
        <v>7.6</v>
      </c>
      <c r="F387" s="7">
        <v>166.47370000000001</v>
      </c>
      <c r="G387" s="46">
        <v>163.7654</v>
      </c>
    </row>
    <row r="388" spans="2:7">
      <c r="B388" s="33">
        <v>7.7</v>
      </c>
      <c r="C388" s="1">
        <v>53.930799999999998</v>
      </c>
      <c r="D388" s="1">
        <v>51.2303</v>
      </c>
      <c r="E388" s="33">
        <f t="shared" si="18"/>
        <v>7.7</v>
      </c>
      <c r="F388" s="7">
        <v>166.6523</v>
      </c>
      <c r="G388" s="46">
        <v>163.94309999999999</v>
      </c>
    </row>
    <row r="389" spans="2:7">
      <c r="B389" s="33">
        <v>7.8</v>
      </c>
      <c r="C389" s="1">
        <v>53.962600000000002</v>
      </c>
      <c r="D389" s="1">
        <v>51.261200000000002</v>
      </c>
      <c r="E389" s="33">
        <f t="shared" si="18"/>
        <v>7.8</v>
      </c>
      <c r="F389" s="7">
        <v>166.8494</v>
      </c>
      <c r="G389" s="46">
        <v>164.13919999999999</v>
      </c>
    </row>
    <row r="390" spans="2:7">
      <c r="B390" s="33">
        <v>7.9</v>
      </c>
      <c r="C390" s="1">
        <v>53.992600000000003</v>
      </c>
      <c r="D390" s="1">
        <v>51.290100000000002</v>
      </c>
      <c r="E390" s="33">
        <f t="shared" si="18"/>
        <v>7.9</v>
      </c>
      <c r="F390" s="7">
        <v>167.03479999999999</v>
      </c>
      <c r="G390" s="46">
        <v>164.3235</v>
      </c>
    </row>
    <row r="391" spans="2:7">
      <c r="B391" s="33">
        <v>8</v>
      </c>
      <c r="C391" s="1">
        <v>54.020499999999998</v>
      </c>
      <c r="D391" s="1">
        <v>51.3172</v>
      </c>
      <c r="E391" s="33">
        <f t="shared" si="18"/>
        <v>8</v>
      </c>
      <c r="F391" s="7">
        <v>167.20760000000001</v>
      </c>
      <c r="G391" s="46">
        <v>164.49539999999999</v>
      </c>
    </row>
    <row r="392" spans="2:7">
      <c r="B392" s="33">
        <v>8.1</v>
      </c>
      <c r="C392" s="1">
        <v>54.051499999999997</v>
      </c>
      <c r="D392" s="1">
        <v>51.347200000000001</v>
      </c>
      <c r="E392" s="33">
        <f t="shared" si="18"/>
        <v>8.1</v>
      </c>
      <c r="F392" s="7">
        <v>167.39949999999999</v>
      </c>
      <c r="G392" s="46">
        <v>164.68620000000001</v>
      </c>
    </row>
    <row r="393" spans="2:7">
      <c r="B393" s="33">
        <v>8.1999999999999993</v>
      </c>
      <c r="C393" s="1">
        <v>54.080500000000001</v>
      </c>
      <c r="D393" s="1">
        <v>51.3752</v>
      </c>
      <c r="E393" s="33">
        <f t="shared" si="18"/>
        <v>8.1999999999999993</v>
      </c>
      <c r="F393" s="7">
        <v>167.57849999999999</v>
      </c>
      <c r="G393" s="46">
        <v>164.86429999999999</v>
      </c>
    </row>
    <row r="394" spans="2:7">
      <c r="B394" s="33">
        <v>8.3000000000000007</v>
      </c>
      <c r="C394" s="1">
        <v>54.109900000000003</v>
      </c>
      <c r="D394" s="1">
        <v>51.403799999999997</v>
      </c>
      <c r="E394" s="33">
        <f t="shared" si="18"/>
        <v>8.3000000000000007</v>
      </c>
      <c r="F394" s="7">
        <v>167.76060000000001</v>
      </c>
      <c r="G394" s="46">
        <v>165.0454</v>
      </c>
    </row>
    <row r="395" spans="2:7">
      <c r="B395" s="33">
        <v>8.4</v>
      </c>
      <c r="C395" s="1">
        <v>54.139899999999997</v>
      </c>
      <c r="D395" s="1">
        <v>51.4328</v>
      </c>
      <c r="E395" s="33">
        <f t="shared" si="18"/>
        <v>8.4</v>
      </c>
      <c r="F395" s="7">
        <v>167.94589999999999</v>
      </c>
      <c r="G395" s="46">
        <v>165.22970000000001</v>
      </c>
    </row>
    <row r="396" spans="2:7">
      <c r="B396" s="33">
        <v>8.5</v>
      </c>
      <c r="C396" s="1">
        <v>54.167700000000004</v>
      </c>
      <c r="D396" s="1">
        <v>51.459600000000002</v>
      </c>
      <c r="E396" s="33">
        <f t="shared" si="18"/>
        <v>8.5</v>
      </c>
      <c r="F396" s="7">
        <v>168.1172</v>
      </c>
      <c r="G396" s="46">
        <v>165.4</v>
      </c>
    </row>
    <row r="397" spans="2:7">
      <c r="B397" s="33">
        <v>8.6</v>
      </c>
      <c r="C397" s="1">
        <v>54.195900000000002</v>
      </c>
      <c r="D397" s="1">
        <v>51.486899999999999</v>
      </c>
      <c r="E397" s="33">
        <f t="shared" si="18"/>
        <v>8.6</v>
      </c>
      <c r="F397" s="7">
        <v>168.2912</v>
      </c>
      <c r="G397" s="46">
        <v>165.57310000000001</v>
      </c>
    </row>
    <row r="398" spans="2:7">
      <c r="B398" s="33">
        <v>8.6999999999999993</v>
      </c>
      <c r="C398" s="1">
        <v>54.224600000000002</v>
      </c>
      <c r="D398" s="1">
        <v>51.514699999999998</v>
      </c>
      <c r="E398" s="33">
        <f t="shared" si="18"/>
        <v>8.6999999999999993</v>
      </c>
      <c r="F398" s="7">
        <v>168.4682</v>
      </c>
      <c r="G398" s="46">
        <v>165.749</v>
      </c>
    </row>
    <row r="399" spans="2:7">
      <c r="B399" s="33">
        <v>8.8000000000000007</v>
      </c>
      <c r="C399" s="1">
        <v>54.253700000000002</v>
      </c>
      <c r="D399" s="1">
        <v>51.542900000000003</v>
      </c>
      <c r="E399" s="33">
        <f t="shared" si="18"/>
        <v>8.8000000000000007</v>
      </c>
      <c r="F399" s="7">
        <v>168.648</v>
      </c>
      <c r="G399" s="46">
        <v>165.92789999999999</v>
      </c>
    </row>
    <row r="400" spans="2:7">
      <c r="B400" s="33">
        <v>8.9</v>
      </c>
      <c r="C400" s="1">
        <v>54.2804</v>
      </c>
      <c r="D400" s="1">
        <v>51.5687</v>
      </c>
      <c r="E400" s="33">
        <f t="shared" si="18"/>
        <v>8.9</v>
      </c>
      <c r="F400" s="7">
        <v>168.8125</v>
      </c>
      <c r="G400" s="46">
        <v>166.09139999999999</v>
      </c>
    </row>
    <row r="401" spans="2:7">
      <c r="B401" s="33">
        <v>9</v>
      </c>
      <c r="C401" s="1">
        <v>54.310600000000001</v>
      </c>
      <c r="D401" s="1">
        <v>51.597900000000003</v>
      </c>
      <c r="E401" s="33">
        <f t="shared" si="18"/>
        <v>9</v>
      </c>
      <c r="F401" s="7">
        <v>168.9982</v>
      </c>
      <c r="G401" s="46">
        <v>166.27610000000001</v>
      </c>
    </row>
    <row r="402" spans="2:7">
      <c r="B402" s="33">
        <v>9.1</v>
      </c>
      <c r="C402" s="1">
        <v>54.338200000000001</v>
      </c>
      <c r="D402" s="1">
        <v>51.624600000000001</v>
      </c>
      <c r="E402" s="33">
        <f t="shared" si="18"/>
        <v>9.1</v>
      </c>
      <c r="F402" s="7">
        <v>169.16810000000001</v>
      </c>
      <c r="G402" s="46">
        <v>166.44499999999999</v>
      </c>
    </row>
    <row r="403" spans="2:7">
      <c r="B403" s="33">
        <v>9.1999999999999993</v>
      </c>
      <c r="C403" s="1">
        <v>54.366199999999999</v>
      </c>
      <c r="D403" s="1">
        <v>51.651699999999998</v>
      </c>
      <c r="E403" s="33">
        <f t="shared" si="18"/>
        <v>9.1999999999999993</v>
      </c>
      <c r="F403" s="7">
        <v>169.34059999999999</v>
      </c>
      <c r="G403" s="46">
        <v>166.6165</v>
      </c>
    </row>
    <row r="404" spans="2:7">
      <c r="B404" s="33">
        <v>9.3000000000000007</v>
      </c>
      <c r="C404" s="1">
        <v>54.391599999999997</v>
      </c>
      <c r="D404" s="1">
        <v>51.676099999999998</v>
      </c>
      <c r="E404" s="33">
        <f t="shared" si="18"/>
        <v>9.3000000000000007</v>
      </c>
      <c r="F404" s="7">
        <v>169.49619999999999</v>
      </c>
      <c r="G404" s="46">
        <v>166.77119999999999</v>
      </c>
    </row>
    <row r="405" spans="2:7">
      <c r="B405" s="33">
        <v>9.4</v>
      </c>
      <c r="C405" s="1">
        <v>54.420499999999997</v>
      </c>
      <c r="D405" s="1">
        <v>51.704099999999997</v>
      </c>
      <c r="E405" s="33">
        <f t="shared" si="18"/>
        <v>9.4</v>
      </c>
      <c r="F405" s="7">
        <v>169.67400000000001</v>
      </c>
      <c r="G405" s="46">
        <v>166.9479</v>
      </c>
    </row>
    <row r="406" spans="2:7">
      <c r="B406" s="33">
        <v>9.5</v>
      </c>
      <c r="C406" s="1">
        <v>54.446599999999997</v>
      </c>
      <c r="D406" s="1">
        <v>51.729300000000002</v>
      </c>
      <c r="E406" s="33">
        <f t="shared" si="18"/>
        <v>9.5</v>
      </c>
      <c r="F406" s="7">
        <v>169.83439999999999</v>
      </c>
      <c r="G406" s="46">
        <v>167.10740000000001</v>
      </c>
    </row>
    <row r="407" spans="2:7">
      <c r="B407" s="33">
        <v>9.6</v>
      </c>
      <c r="C407" s="1">
        <v>54.476399999999998</v>
      </c>
      <c r="D407" s="1">
        <v>51.758099999999999</v>
      </c>
      <c r="E407" s="33">
        <f t="shared" si="18"/>
        <v>9.6</v>
      </c>
      <c r="F407" s="7">
        <v>170.01759999999999</v>
      </c>
      <c r="G407" s="46">
        <v>167.2895</v>
      </c>
    </row>
    <row r="408" spans="2:7">
      <c r="B408" s="33">
        <v>9.6999999999999993</v>
      </c>
      <c r="C408" s="1">
        <v>54.503399999999999</v>
      </c>
      <c r="D408" s="1">
        <v>51.784100000000002</v>
      </c>
      <c r="E408" s="33">
        <f t="shared" si="18"/>
        <v>9.6999999999999993</v>
      </c>
      <c r="F408" s="7">
        <v>170.18299999999999</v>
      </c>
      <c r="G408" s="46">
        <v>167.45400000000001</v>
      </c>
    </row>
    <row r="409" spans="2:7">
      <c r="B409" s="33">
        <v>9.8000000000000007</v>
      </c>
      <c r="C409" s="1">
        <v>54.530799999999999</v>
      </c>
      <c r="D409" s="1">
        <v>51.810600000000001</v>
      </c>
      <c r="E409" s="33">
        <f t="shared" si="18"/>
        <v>9.8000000000000007</v>
      </c>
      <c r="F409" s="7">
        <v>170.3509</v>
      </c>
      <c r="G409" s="46">
        <v>167.6208</v>
      </c>
    </row>
    <row r="410" spans="2:7">
      <c r="B410" s="33">
        <v>9.9</v>
      </c>
      <c r="C410" s="1">
        <v>54.555100000000003</v>
      </c>
      <c r="D410" s="1">
        <v>51.834000000000003</v>
      </c>
      <c r="E410" s="33">
        <f t="shared" si="18"/>
        <v>9.9</v>
      </c>
      <c r="F410" s="7">
        <v>170.4999</v>
      </c>
      <c r="G410" s="46">
        <v>167.7689</v>
      </c>
    </row>
    <row r="411" spans="2:7">
      <c r="B411" s="33">
        <v>10</v>
      </c>
      <c r="C411" s="1">
        <v>54.583300000000001</v>
      </c>
      <c r="D411" s="1">
        <v>51.861199999999997</v>
      </c>
      <c r="E411" s="33">
        <f t="shared" si="18"/>
        <v>10</v>
      </c>
      <c r="F411" s="7">
        <v>170.67250000000001</v>
      </c>
      <c r="G411" s="46">
        <v>167.94049999999999</v>
      </c>
    </row>
    <row r="412" spans="2:7">
      <c r="B412" s="33">
        <v>10.1</v>
      </c>
      <c r="C412" s="1">
        <v>54.6083</v>
      </c>
      <c r="D412" s="1">
        <v>51.885300000000001</v>
      </c>
      <c r="E412" s="33">
        <f t="shared" si="18"/>
        <v>10.1</v>
      </c>
      <c r="F412" s="7">
        <v>170.82570000000001</v>
      </c>
      <c r="G412" s="46">
        <v>168.09280000000001</v>
      </c>
    </row>
    <row r="413" spans="2:7">
      <c r="B413" s="33">
        <v>10.199999999999999</v>
      </c>
      <c r="C413" s="1">
        <v>54.637300000000003</v>
      </c>
      <c r="D413" s="1">
        <v>51.9133</v>
      </c>
      <c r="E413" s="33">
        <f t="shared" si="18"/>
        <v>10.199999999999999</v>
      </c>
      <c r="F413" s="7">
        <v>171.0033</v>
      </c>
      <c r="G413" s="46">
        <v>168.26929999999999</v>
      </c>
    </row>
    <row r="414" spans="2:7">
      <c r="B414" s="33">
        <v>10.3</v>
      </c>
      <c r="C414" s="1">
        <v>54.6631</v>
      </c>
      <c r="D414" s="1">
        <v>51.938200000000002</v>
      </c>
      <c r="E414" s="33">
        <f t="shared" si="18"/>
        <v>10.3</v>
      </c>
      <c r="F414" s="7">
        <v>171.161</v>
      </c>
      <c r="G414" s="46">
        <v>168.42599999999999</v>
      </c>
    </row>
    <row r="415" spans="2:7">
      <c r="B415" s="33">
        <v>10.4</v>
      </c>
      <c r="C415" s="1">
        <v>54.6892</v>
      </c>
      <c r="D415" s="1">
        <v>51.9634</v>
      </c>
      <c r="E415" s="33">
        <f t="shared" si="18"/>
        <v>10.4</v>
      </c>
      <c r="F415" s="7">
        <v>171.32089999999999</v>
      </c>
      <c r="G415" s="46">
        <v>168.5849</v>
      </c>
    </row>
    <row r="416" spans="2:7">
      <c r="B416" s="33">
        <v>10.5</v>
      </c>
      <c r="C416" s="1">
        <v>54.715699999999998</v>
      </c>
      <c r="D416" s="1">
        <v>51.988999999999997</v>
      </c>
      <c r="E416" s="33">
        <f t="shared" si="18"/>
        <v>10.5</v>
      </c>
      <c r="F416" s="7">
        <v>171.483</v>
      </c>
      <c r="G416" s="46">
        <v>168.74600000000001</v>
      </c>
    </row>
    <row r="417" spans="1:7">
      <c r="B417" s="33">
        <v>10.6</v>
      </c>
      <c r="C417" s="1">
        <v>54.738799999999998</v>
      </c>
      <c r="D417" s="1">
        <v>52.011200000000002</v>
      </c>
      <c r="E417" s="33">
        <f t="shared" si="18"/>
        <v>10.6</v>
      </c>
      <c r="F417" s="7">
        <v>171.62370000000001</v>
      </c>
      <c r="G417" s="46">
        <v>168.88589999999999</v>
      </c>
    </row>
    <row r="418" spans="1:7">
      <c r="B418" s="33">
        <v>10.7</v>
      </c>
      <c r="C418" s="1">
        <v>54.765999999999998</v>
      </c>
      <c r="D418" s="1">
        <v>52.037399999999998</v>
      </c>
      <c r="E418" s="33">
        <f t="shared" si="18"/>
        <v>10.7</v>
      </c>
      <c r="F418" s="7">
        <v>171.7901</v>
      </c>
      <c r="G418" s="46">
        <v>169.05119999999999</v>
      </c>
    </row>
    <row r="419" spans="1:7">
      <c r="B419" s="33">
        <v>10.8</v>
      </c>
      <c r="C419" s="1">
        <v>54.793700000000001</v>
      </c>
      <c r="D419" s="1">
        <v>52.064100000000003</v>
      </c>
      <c r="E419" s="33">
        <f t="shared" si="18"/>
        <v>10.8</v>
      </c>
      <c r="F419" s="7">
        <v>171.9588</v>
      </c>
      <c r="G419" s="46">
        <v>169.21889999999999</v>
      </c>
    </row>
    <row r="420" spans="1:7">
      <c r="B420" s="33">
        <v>10.9</v>
      </c>
      <c r="C420" s="1">
        <v>54.817700000000002</v>
      </c>
      <c r="D420" s="1">
        <v>52.087200000000003</v>
      </c>
      <c r="E420" s="33">
        <f t="shared" si="18"/>
        <v>10.9</v>
      </c>
      <c r="F420" s="7">
        <v>172.1054</v>
      </c>
      <c r="G420" s="46">
        <v>169.36449999999999</v>
      </c>
    </row>
    <row r="421" spans="1:7">
      <c r="B421" s="33">
        <v>11</v>
      </c>
      <c r="C421" s="1">
        <v>54.841999999999999</v>
      </c>
      <c r="D421" s="1">
        <v>52.110700000000001</v>
      </c>
      <c r="E421" s="33">
        <f t="shared" si="18"/>
        <v>11</v>
      </c>
      <c r="F421" s="7">
        <v>172.25380000000001</v>
      </c>
      <c r="G421" s="46">
        <v>169.512</v>
      </c>
    </row>
    <row r="422" spans="1:7">
      <c r="B422" s="33">
        <v>11.1</v>
      </c>
      <c r="C422" s="1">
        <v>54.866700000000002</v>
      </c>
      <c r="D422" s="1">
        <v>52.134399999999999</v>
      </c>
      <c r="E422" s="33">
        <f t="shared" si="18"/>
        <v>11.1</v>
      </c>
      <c r="F422" s="7">
        <v>172.4041</v>
      </c>
      <c r="G422" s="46">
        <v>169.66130000000001</v>
      </c>
    </row>
    <row r="423" spans="1:7">
      <c r="B423" s="33">
        <v>11.2</v>
      </c>
      <c r="C423" s="1">
        <v>54.8917</v>
      </c>
      <c r="D423" s="1">
        <v>52.158499999999997</v>
      </c>
      <c r="E423" s="33">
        <f t="shared" si="18"/>
        <v>11.2</v>
      </c>
      <c r="F423" s="7">
        <v>172.55619999999999</v>
      </c>
      <c r="G423" s="46">
        <v>169.8124</v>
      </c>
    </row>
    <row r="424" spans="1:7">
      <c r="B424" s="33">
        <v>11.3</v>
      </c>
      <c r="C424" s="1">
        <v>54.917000000000002</v>
      </c>
      <c r="D424" s="1">
        <v>52.1828</v>
      </c>
      <c r="E424" s="33">
        <f t="shared" si="18"/>
        <v>11.3</v>
      </c>
      <c r="F424" s="7">
        <v>172.71029999999999</v>
      </c>
      <c r="G424" s="46">
        <v>169.96559999999999</v>
      </c>
    </row>
    <row r="425" spans="1:7">
      <c r="B425" s="33">
        <v>11.4</v>
      </c>
      <c r="C425" s="1">
        <v>54.942599999999999</v>
      </c>
      <c r="D425" s="1">
        <v>52.207500000000003</v>
      </c>
      <c r="E425" s="33">
        <f t="shared" si="18"/>
        <v>11.4</v>
      </c>
      <c r="F425" s="7">
        <v>172.8665</v>
      </c>
      <c r="G425" s="46">
        <v>170.1207</v>
      </c>
    </row>
    <row r="426" spans="1:7">
      <c r="B426" s="33">
        <v>11.5</v>
      </c>
      <c r="C426" s="1">
        <v>54.968600000000002</v>
      </c>
      <c r="D426" s="1">
        <v>52.232599999999998</v>
      </c>
      <c r="E426" s="33">
        <f t="shared" si="18"/>
        <v>11.5</v>
      </c>
      <c r="F426" s="7">
        <v>173.02459999999999</v>
      </c>
      <c r="G426" s="46">
        <v>170.27780000000001</v>
      </c>
    </row>
    <row r="427" spans="1:7">
      <c r="B427" s="33">
        <v>11.6</v>
      </c>
      <c r="C427" s="1">
        <v>54.994999999999997</v>
      </c>
      <c r="D427" s="1">
        <v>52.257899999999999</v>
      </c>
      <c r="E427" s="33">
        <f t="shared" si="18"/>
        <v>11.6</v>
      </c>
      <c r="F427" s="7">
        <v>173.1848</v>
      </c>
      <c r="G427" s="46">
        <v>170.43700000000001</v>
      </c>
    </row>
    <row r="428" spans="1:7">
      <c r="B428" s="33">
        <v>11.7</v>
      </c>
      <c r="C428" s="1">
        <v>55.017200000000003</v>
      </c>
      <c r="D428" s="1">
        <v>52.279299999999999</v>
      </c>
      <c r="E428" s="33">
        <f t="shared" si="18"/>
        <v>11.7</v>
      </c>
      <c r="F428" s="7">
        <v>173.32</v>
      </c>
      <c r="G428" s="46">
        <v>170.5712</v>
      </c>
    </row>
    <row r="429" spans="1:7">
      <c r="B429" s="33">
        <v>11.8</v>
      </c>
      <c r="C429" s="1">
        <v>55.044199999999996</v>
      </c>
      <c r="D429" s="1">
        <v>52.305300000000003</v>
      </c>
      <c r="E429" s="33">
        <f t="shared" si="18"/>
        <v>11.8</v>
      </c>
      <c r="F429" s="7">
        <v>173.48410000000001</v>
      </c>
      <c r="G429" s="46">
        <v>170.73429999999999</v>
      </c>
    </row>
    <row r="430" spans="1:7">
      <c r="B430" s="33">
        <v>11.9</v>
      </c>
      <c r="C430" s="1">
        <v>55.067</v>
      </c>
      <c r="D430" s="1">
        <v>52.327199999999998</v>
      </c>
      <c r="E430" s="33">
        <f t="shared" si="18"/>
        <v>11.9</v>
      </c>
      <c r="F430" s="7">
        <v>173.62260000000001</v>
      </c>
      <c r="G430" s="46">
        <v>170.87190000000001</v>
      </c>
    </row>
    <row r="431" spans="1:7" ht="17" thickBot="1">
      <c r="B431" s="35">
        <v>12</v>
      </c>
      <c r="C431" s="1">
        <v>55.0901</v>
      </c>
      <c r="D431" s="1">
        <v>52.349400000000003</v>
      </c>
      <c r="E431" s="35">
        <f t="shared" si="18"/>
        <v>12</v>
      </c>
      <c r="F431" s="10">
        <v>173.7627</v>
      </c>
      <c r="G431" s="52">
        <v>171.011</v>
      </c>
    </row>
    <row r="432" spans="1:7" ht="21" thickBot="1">
      <c r="A432" s="58" t="s">
        <v>173</v>
      </c>
      <c r="B432" s="182" t="s">
        <v>142</v>
      </c>
      <c r="C432" s="183"/>
      <c r="D432" s="183"/>
      <c r="E432" s="183"/>
      <c r="F432" s="183"/>
      <c r="G432" s="184"/>
    </row>
    <row r="433" spans="2:7">
      <c r="B433" s="185" t="s">
        <v>142</v>
      </c>
      <c r="C433" s="187" t="s">
        <v>215</v>
      </c>
      <c r="D433" s="188"/>
      <c r="E433" s="185" t="s">
        <v>143</v>
      </c>
      <c r="F433" s="187" t="s">
        <v>215</v>
      </c>
      <c r="G433" s="188"/>
    </row>
    <row r="434" spans="2:7">
      <c r="B434" s="186"/>
      <c r="C434" s="17" t="s">
        <v>94</v>
      </c>
      <c r="D434" s="43" t="s">
        <v>132</v>
      </c>
      <c r="E434" s="186"/>
      <c r="F434" s="17" t="s">
        <v>94</v>
      </c>
      <c r="G434" s="43" t="s">
        <v>132</v>
      </c>
    </row>
    <row r="435" spans="2:7" ht="17" thickBot="1">
      <c r="B435" s="44" t="s">
        <v>144</v>
      </c>
      <c r="C435" s="42" t="s">
        <v>131</v>
      </c>
      <c r="D435" s="45" t="s">
        <v>131</v>
      </c>
      <c r="E435" s="44" t="s">
        <v>144</v>
      </c>
      <c r="F435" s="42" t="s">
        <v>131</v>
      </c>
      <c r="G435" s="45" t="s">
        <v>131</v>
      </c>
    </row>
    <row r="436" spans="2:7">
      <c r="B436" s="50">
        <v>100</v>
      </c>
      <c r="C436" s="1">
        <v>81.091300000000004</v>
      </c>
      <c r="D436" s="1">
        <v>76.709699999999998</v>
      </c>
      <c r="E436" s="50">
        <f>B436</f>
        <v>100</v>
      </c>
      <c r="F436" s="49">
        <v>467.7176</v>
      </c>
      <c r="G436" s="51">
        <v>459.5018</v>
      </c>
    </row>
    <row r="437" spans="2:7">
      <c r="B437" s="33">
        <v>1100</v>
      </c>
      <c r="C437" s="1">
        <v>58.3658</v>
      </c>
      <c r="D437" s="1">
        <v>55.580199999999998</v>
      </c>
      <c r="E437" s="33">
        <f t="shared" ref="E437:E500" si="19">B437</f>
        <v>1100</v>
      </c>
      <c r="F437" s="7">
        <v>234.1293</v>
      </c>
      <c r="G437" s="46">
        <v>230.99289999999999</v>
      </c>
    </row>
    <row r="438" spans="2:7">
      <c r="B438" s="33">
        <v>2100</v>
      </c>
      <c r="C438" s="1">
        <v>55.913699999999999</v>
      </c>
      <c r="D438" s="1">
        <v>53.204000000000001</v>
      </c>
      <c r="E438" s="33">
        <f t="shared" si="19"/>
        <v>2100</v>
      </c>
      <c r="F438" s="7">
        <v>208.69880000000001</v>
      </c>
      <c r="G438" s="46">
        <v>205.80330000000001</v>
      </c>
    </row>
    <row r="439" spans="2:7">
      <c r="B439" s="33">
        <v>3100</v>
      </c>
      <c r="C439" s="1">
        <v>55.054499999999997</v>
      </c>
      <c r="D439" s="1">
        <v>52.315199999999997</v>
      </c>
      <c r="E439" s="33">
        <f t="shared" si="19"/>
        <v>3100</v>
      </c>
      <c r="F439" s="7">
        <v>196.7824</v>
      </c>
      <c r="G439" s="46">
        <v>193.97229999999999</v>
      </c>
    </row>
    <row r="440" spans="2:7">
      <c r="B440" s="33">
        <v>4100</v>
      </c>
      <c r="C440" s="1">
        <v>54.280500000000004</v>
      </c>
      <c r="D440" s="1">
        <v>51.568800000000003</v>
      </c>
      <c r="E440" s="33">
        <f t="shared" si="19"/>
        <v>4100</v>
      </c>
      <c r="F440" s="7">
        <v>189.45930000000001</v>
      </c>
      <c r="G440" s="46">
        <v>186.69300000000001</v>
      </c>
    </row>
    <row r="441" spans="2:7">
      <c r="B441" s="33">
        <v>5100</v>
      </c>
      <c r="C441" s="1">
        <v>53.747500000000002</v>
      </c>
      <c r="D441" s="1">
        <v>51.052599999999998</v>
      </c>
      <c r="E441" s="33">
        <f t="shared" si="19"/>
        <v>5100</v>
      </c>
      <c r="F441" s="7">
        <v>184.35380000000001</v>
      </c>
      <c r="G441" s="46">
        <v>181.61410000000001</v>
      </c>
    </row>
    <row r="442" spans="2:7">
      <c r="B442" s="33">
        <v>6100</v>
      </c>
      <c r="C442" s="1">
        <v>53.497</v>
      </c>
      <c r="D442" s="1">
        <v>50.784599999999998</v>
      </c>
      <c r="E442" s="33">
        <f t="shared" si="19"/>
        <v>6100</v>
      </c>
      <c r="F442" s="7">
        <v>180.52170000000001</v>
      </c>
      <c r="G442" s="46">
        <v>177.79990000000001</v>
      </c>
    </row>
    <row r="443" spans="2:7">
      <c r="B443" s="33">
        <v>7100</v>
      </c>
      <c r="C443" s="1">
        <v>53.1661</v>
      </c>
      <c r="D443" s="1">
        <v>50.465899999999998</v>
      </c>
      <c r="E443" s="33">
        <f t="shared" si="19"/>
        <v>7100</v>
      </c>
      <c r="F443" s="7">
        <v>177.50219999999999</v>
      </c>
      <c r="G443" s="46">
        <v>174.79320000000001</v>
      </c>
    </row>
    <row r="444" spans="2:7">
      <c r="B444" s="33">
        <v>8100</v>
      </c>
      <c r="C444" s="1">
        <v>52.898899999999998</v>
      </c>
      <c r="D444" s="1">
        <v>50.207799999999999</v>
      </c>
      <c r="E444" s="33">
        <f t="shared" si="19"/>
        <v>8100</v>
      </c>
      <c r="F444" s="7">
        <v>175.0394</v>
      </c>
      <c r="G444" s="46">
        <v>172.34</v>
      </c>
    </row>
    <row r="445" spans="2:7">
      <c r="B445" s="33">
        <v>9100</v>
      </c>
      <c r="C445" s="1">
        <v>52.774900000000002</v>
      </c>
      <c r="D445" s="1">
        <v>50.0717</v>
      </c>
      <c r="E445" s="33">
        <f t="shared" si="19"/>
        <v>9100</v>
      </c>
      <c r="F445" s="7">
        <v>173.94059999999999</v>
      </c>
      <c r="G445" s="46">
        <v>171.18780000000001</v>
      </c>
    </row>
    <row r="446" spans="2:7">
      <c r="B446" s="33">
        <v>10100</v>
      </c>
      <c r="C446" s="1">
        <v>52.577100000000002</v>
      </c>
      <c r="D446" s="1">
        <v>49.881500000000003</v>
      </c>
      <c r="E446" s="33">
        <f t="shared" si="19"/>
        <v>10100</v>
      </c>
      <c r="F446" s="7">
        <v>172.0856</v>
      </c>
      <c r="G446" s="46">
        <v>169.34479999999999</v>
      </c>
    </row>
    <row r="447" spans="2:7">
      <c r="B447" s="33">
        <v>11100</v>
      </c>
      <c r="C447" s="1">
        <v>52.487200000000001</v>
      </c>
      <c r="D447" s="1">
        <v>49.781999999999996</v>
      </c>
      <c r="E447" s="33">
        <f t="shared" si="19"/>
        <v>11100</v>
      </c>
      <c r="F447" s="7">
        <v>170.48079999999999</v>
      </c>
      <c r="G447" s="46">
        <v>167.75</v>
      </c>
    </row>
    <row r="448" spans="2:7">
      <c r="B448" s="33">
        <v>12100</v>
      </c>
      <c r="C448" s="1">
        <v>52.332099999999997</v>
      </c>
      <c r="D448" s="1">
        <v>49.633400000000002</v>
      </c>
      <c r="E448" s="33">
        <f t="shared" si="19"/>
        <v>12100</v>
      </c>
      <c r="F448" s="7">
        <v>169.07400000000001</v>
      </c>
      <c r="G448" s="46">
        <v>166.35140000000001</v>
      </c>
    </row>
    <row r="449" spans="2:7">
      <c r="B449" s="33">
        <v>13100</v>
      </c>
      <c r="C449" s="1">
        <v>52.195399999999999</v>
      </c>
      <c r="D449" s="1">
        <v>49.502299999999998</v>
      </c>
      <c r="E449" s="33">
        <f t="shared" si="19"/>
        <v>13100</v>
      </c>
      <c r="F449" s="7">
        <v>167.82679999999999</v>
      </c>
      <c r="G449" s="46">
        <v>165.1112</v>
      </c>
    </row>
    <row r="450" spans="2:7">
      <c r="B450" s="33">
        <v>14100</v>
      </c>
      <c r="C450" s="1">
        <v>52.136800000000001</v>
      </c>
      <c r="D450" s="1">
        <v>49.436</v>
      </c>
      <c r="E450" s="33">
        <f t="shared" si="19"/>
        <v>14100</v>
      </c>
      <c r="F450" s="7">
        <v>166.7107</v>
      </c>
      <c r="G450" s="46">
        <v>164.00110000000001</v>
      </c>
    </row>
    <row r="451" spans="2:7">
      <c r="B451" s="33">
        <v>15100</v>
      </c>
      <c r="C451" s="1">
        <v>52.023400000000002</v>
      </c>
      <c r="D451" s="1">
        <v>49.327500000000001</v>
      </c>
      <c r="E451" s="33">
        <f t="shared" si="19"/>
        <v>15100</v>
      </c>
      <c r="F451" s="7">
        <v>165.7038</v>
      </c>
      <c r="G451" s="46">
        <v>162.99940000000001</v>
      </c>
    </row>
    <row r="452" spans="2:7">
      <c r="B452" s="33">
        <v>16100</v>
      </c>
      <c r="C452" s="1">
        <v>51.920900000000003</v>
      </c>
      <c r="D452" s="1">
        <v>49.229399999999998</v>
      </c>
      <c r="E452" s="33">
        <f t="shared" si="19"/>
        <v>16100</v>
      </c>
      <c r="F452" s="7">
        <v>164.78909999999999</v>
      </c>
      <c r="G452" s="46">
        <v>162.08930000000001</v>
      </c>
    </row>
    <row r="453" spans="2:7">
      <c r="B453" s="33">
        <v>17100</v>
      </c>
      <c r="C453" s="1">
        <v>51.879800000000003</v>
      </c>
      <c r="D453" s="1">
        <v>49.181800000000003</v>
      </c>
      <c r="E453" s="33">
        <f t="shared" si="19"/>
        <v>17100</v>
      </c>
      <c r="F453" s="7">
        <v>164.4649</v>
      </c>
      <c r="G453" s="46">
        <v>161.73670000000001</v>
      </c>
    </row>
    <row r="454" spans="2:7">
      <c r="B454" s="33">
        <v>18100</v>
      </c>
      <c r="C454" s="1">
        <v>51.791600000000003</v>
      </c>
      <c r="D454" s="1">
        <v>49.0976</v>
      </c>
      <c r="E454" s="33">
        <f t="shared" si="19"/>
        <v>18100</v>
      </c>
      <c r="F454" s="7">
        <v>163.66839999999999</v>
      </c>
      <c r="G454" s="46">
        <v>160.94560000000001</v>
      </c>
    </row>
    <row r="455" spans="2:7">
      <c r="B455" s="33">
        <v>19100</v>
      </c>
      <c r="C455" s="1">
        <v>51.757300000000001</v>
      </c>
      <c r="D455" s="1">
        <v>49.057600000000001</v>
      </c>
      <c r="E455" s="33">
        <f t="shared" si="19"/>
        <v>19100</v>
      </c>
      <c r="F455" s="7">
        <v>162.93379999999999</v>
      </c>
      <c r="G455" s="46">
        <v>160.2158</v>
      </c>
    </row>
    <row r="456" spans="2:7">
      <c r="B456" s="33">
        <v>20100</v>
      </c>
      <c r="C456" s="1">
        <v>51.680199999999999</v>
      </c>
      <c r="D456" s="1">
        <v>48.984299999999998</v>
      </c>
      <c r="E456" s="33">
        <f t="shared" si="19"/>
        <v>20100</v>
      </c>
      <c r="F456" s="7">
        <v>162.2534</v>
      </c>
      <c r="G456" s="46">
        <v>159.53970000000001</v>
      </c>
    </row>
    <row r="457" spans="2:7">
      <c r="B457" s="33">
        <v>21100</v>
      </c>
      <c r="C457" s="1">
        <v>51.608899999999998</v>
      </c>
      <c r="D457" s="1">
        <v>48.916200000000003</v>
      </c>
      <c r="E457" s="33">
        <f t="shared" si="19"/>
        <v>21100</v>
      </c>
      <c r="F457" s="7">
        <v>161.6206</v>
      </c>
      <c r="G457" s="46">
        <v>158.9109</v>
      </c>
    </row>
    <row r="458" spans="2:7">
      <c r="B458" s="33">
        <v>22100</v>
      </c>
      <c r="C458" s="1">
        <v>51.582900000000002</v>
      </c>
      <c r="D458" s="1">
        <v>48.885300000000001</v>
      </c>
      <c r="E458" s="33">
        <f t="shared" si="19"/>
        <v>22100</v>
      </c>
      <c r="F458" s="7">
        <v>161.0301</v>
      </c>
      <c r="G458" s="46">
        <v>158.32400000000001</v>
      </c>
    </row>
    <row r="459" spans="2:7">
      <c r="B459" s="33">
        <v>23100</v>
      </c>
      <c r="C459" s="1">
        <v>51.519300000000001</v>
      </c>
      <c r="D459" s="1">
        <v>48.824800000000003</v>
      </c>
      <c r="E459" s="33">
        <f t="shared" si="19"/>
        <v>23100</v>
      </c>
      <c r="F459" s="7">
        <v>160.47730000000001</v>
      </c>
      <c r="G459" s="46">
        <v>157.77440000000001</v>
      </c>
    </row>
    <row r="460" spans="2:7">
      <c r="B460" s="33">
        <v>24100</v>
      </c>
      <c r="C460" s="1">
        <v>51.459800000000001</v>
      </c>
      <c r="D460" s="1">
        <v>48.768099999999997</v>
      </c>
      <c r="E460" s="33">
        <f t="shared" si="19"/>
        <v>24100</v>
      </c>
      <c r="F460" s="7">
        <v>159.95830000000001</v>
      </c>
      <c r="G460" s="46">
        <v>157.25839999999999</v>
      </c>
    </row>
    <row r="461" spans="2:7">
      <c r="B461" s="33">
        <v>25100</v>
      </c>
      <c r="C461" s="1">
        <v>51.439500000000002</v>
      </c>
      <c r="D461" s="1">
        <v>48.743400000000001</v>
      </c>
      <c r="E461" s="33">
        <f t="shared" si="19"/>
        <v>25100</v>
      </c>
      <c r="F461" s="7">
        <v>159.81829999999999</v>
      </c>
      <c r="G461" s="46">
        <v>157.09899999999999</v>
      </c>
    </row>
    <row r="462" spans="2:7">
      <c r="B462" s="33">
        <v>26100</v>
      </c>
      <c r="C462" s="1">
        <v>51.385599999999997</v>
      </c>
      <c r="D462" s="1">
        <v>48.692300000000003</v>
      </c>
      <c r="E462" s="33">
        <f t="shared" si="19"/>
        <v>26100</v>
      </c>
      <c r="F462" s="7">
        <v>159.34379999999999</v>
      </c>
      <c r="G462" s="46">
        <v>156.62790000000001</v>
      </c>
    </row>
    <row r="463" spans="2:7">
      <c r="B463" s="33">
        <v>27100</v>
      </c>
      <c r="C463" s="1">
        <v>51.334899999999998</v>
      </c>
      <c r="D463" s="1">
        <v>48.643999999999998</v>
      </c>
      <c r="E463" s="33">
        <f t="shared" si="19"/>
        <v>27100</v>
      </c>
      <c r="F463" s="7">
        <v>158.89529999999999</v>
      </c>
      <c r="G463" s="46">
        <v>156.1825</v>
      </c>
    </row>
    <row r="464" spans="2:7">
      <c r="B464" s="33">
        <v>28100</v>
      </c>
      <c r="C464" s="1">
        <v>51.3187</v>
      </c>
      <c r="D464" s="1">
        <v>48.623899999999999</v>
      </c>
      <c r="E464" s="33">
        <f t="shared" si="19"/>
        <v>28100</v>
      </c>
      <c r="F464" s="7">
        <v>158.47030000000001</v>
      </c>
      <c r="G464" s="46">
        <v>155.76050000000001</v>
      </c>
    </row>
    <row r="465" spans="2:7">
      <c r="B465" s="33">
        <v>29100</v>
      </c>
      <c r="C465" s="1">
        <v>51.272300000000001</v>
      </c>
      <c r="D465" s="1">
        <v>48.579799999999999</v>
      </c>
      <c r="E465" s="33">
        <f t="shared" si="19"/>
        <v>29100</v>
      </c>
      <c r="F465" s="7">
        <v>158.06700000000001</v>
      </c>
      <c r="G465" s="46">
        <v>155.35990000000001</v>
      </c>
    </row>
    <row r="466" spans="2:7">
      <c r="B466" s="33">
        <v>30100</v>
      </c>
      <c r="C466" s="1">
        <v>51.257899999999999</v>
      </c>
      <c r="D466" s="1">
        <v>48.561799999999998</v>
      </c>
      <c r="E466" s="33">
        <f t="shared" si="19"/>
        <v>30100</v>
      </c>
      <c r="F466" s="7">
        <v>157.68340000000001</v>
      </c>
      <c r="G466" s="46">
        <v>154.97890000000001</v>
      </c>
    </row>
    <row r="467" spans="2:7">
      <c r="B467" s="33">
        <v>31100</v>
      </c>
      <c r="C467" s="1">
        <v>51.2151</v>
      </c>
      <c r="D467" s="1">
        <v>48.521299999999997</v>
      </c>
      <c r="E467" s="33">
        <f t="shared" si="19"/>
        <v>31100</v>
      </c>
      <c r="F467" s="7">
        <v>157.31800000000001</v>
      </c>
      <c r="G467" s="46">
        <v>154.61590000000001</v>
      </c>
    </row>
    <row r="468" spans="2:7">
      <c r="B468" s="33">
        <v>32100</v>
      </c>
      <c r="C468" s="1">
        <v>51.174399999999999</v>
      </c>
      <c r="D468" s="1">
        <v>48.482700000000001</v>
      </c>
      <c r="E468" s="33">
        <f t="shared" si="19"/>
        <v>32100</v>
      </c>
      <c r="F468" s="7">
        <v>156.96940000000001</v>
      </c>
      <c r="G468" s="46">
        <v>154.26949999999999</v>
      </c>
    </row>
    <row r="469" spans="2:7">
      <c r="B469" s="33">
        <v>33100</v>
      </c>
      <c r="C469" s="1">
        <v>51.162599999999998</v>
      </c>
      <c r="D469" s="1">
        <v>48.467500000000001</v>
      </c>
      <c r="E469" s="33">
        <f t="shared" si="19"/>
        <v>33100</v>
      </c>
      <c r="F469" s="7">
        <v>156.9007</v>
      </c>
      <c r="G469" s="46">
        <v>154.18610000000001</v>
      </c>
    </row>
    <row r="470" spans="2:7">
      <c r="B470" s="33">
        <v>34100</v>
      </c>
      <c r="C470" s="1">
        <v>51.124899999999997</v>
      </c>
      <c r="D470" s="1">
        <v>48.431800000000003</v>
      </c>
      <c r="E470" s="33">
        <f t="shared" si="19"/>
        <v>34100</v>
      </c>
      <c r="F470" s="7">
        <v>156.57419999999999</v>
      </c>
      <c r="G470" s="46">
        <v>153.86199999999999</v>
      </c>
    </row>
    <row r="471" spans="2:7">
      <c r="B471" s="33">
        <v>35100</v>
      </c>
      <c r="C471" s="1">
        <v>51.088799999999999</v>
      </c>
      <c r="D471" s="1">
        <v>48.3977</v>
      </c>
      <c r="E471" s="33">
        <f t="shared" si="19"/>
        <v>35100</v>
      </c>
      <c r="F471" s="7">
        <v>156.26150000000001</v>
      </c>
      <c r="G471" s="46">
        <v>153.55170000000001</v>
      </c>
    </row>
    <row r="472" spans="2:7">
      <c r="B472" s="33">
        <v>36100</v>
      </c>
      <c r="C472" s="1">
        <v>51.079000000000001</v>
      </c>
      <c r="D472" s="1">
        <v>48.384799999999998</v>
      </c>
      <c r="E472" s="33">
        <f t="shared" si="19"/>
        <v>36100</v>
      </c>
      <c r="F472" s="7">
        <v>155.96170000000001</v>
      </c>
      <c r="G472" s="46">
        <v>153.25399999999999</v>
      </c>
    </row>
    <row r="473" spans="2:7">
      <c r="B473" s="33">
        <v>37100</v>
      </c>
      <c r="C473" s="1">
        <v>51.045299999999997</v>
      </c>
      <c r="D473" s="1">
        <v>48.352899999999998</v>
      </c>
      <c r="E473" s="33">
        <f t="shared" si="19"/>
        <v>37100</v>
      </c>
      <c r="F473" s="7">
        <v>155.6737</v>
      </c>
      <c r="G473" s="46">
        <v>152.96809999999999</v>
      </c>
    </row>
    <row r="474" spans="2:7">
      <c r="B474" s="33">
        <v>38100</v>
      </c>
      <c r="C474" s="1">
        <v>51.012999999999998</v>
      </c>
      <c r="D474" s="1">
        <v>48.322400000000002</v>
      </c>
      <c r="E474" s="33">
        <f t="shared" si="19"/>
        <v>38100</v>
      </c>
      <c r="F474" s="7">
        <v>155.39699999999999</v>
      </c>
      <c r="G474" s="46">
        <v>152.6934</v>
      </c>
    </row>
    <row r="475" spans="2:7">
      <c r="B475" s="33">
        <v>39100</v>
      </c>
      <c r="C475" s="1">
        <v>51.0047</v>
      </c>
      <c r="D475" s="1">
        <v>48.311300000000003</v>
      </c>
      <c r="E475" s="33">
        <f t="shared" si="19"/>
        <v>39100</v>
      </c>
      <c r="F475" s="7">
        <v>155.13069999999999</v>
      </c>
      <c r="G475" s="46">
        <v>152.4289</v>
      </c>
    </row>
    <row r="476" spans="2:7">
      <c r="B476" s="33">
        <v>40100</v>
      </c>
      <c r="C476" s="1">
        <v>50.974400000000003</v>
      </c>
      <c r="D476" s="1">
        <v>48.282600000000002</v>
      </c>
      <c r="E476" s="33">
        <f t="shared" si="19"/>
        <v>40100</v>
      </c>
      <c r="F476" s="7">
        <v>154.8742</v>
      </c>
      <c r="G476" s="46">
        <v>152.17420000000001</v>
      </c>
    </row>
    <row r="477" spans="2:7">
      <c r="B477" s="33">
        <v>41100</v>
      </c>
      <c r="C477" s="1">
        <v>50.966799999999999</v>
      </c>
      <c r="D477" s="1">
        <v>48.272399999999998</v>
      </c>
      <c r="E477" s="33">
        <f t="shared" si="19"/>
        <v>41100</v>
      </c>
      <c r="F477" s="7">
        <v>154.8398</v>
      </c>
      <c r="G477" s="46">
        <v>152.12799999999999</v>
      </c>
    </row>
    <row r="478" spans="2:7">
      <c r="B478" s="33">
        <v>42100</v>
      </c>
      <c r="C478" s="1">
        <v>50.938200000000002</v>
      </c>
      <c r="D478" s="1">
        <v>48.245399999999997</v>
      </c>
      <c r="E478" s="33">
        <f t="shared" si="19"/>
        <v>42100</v>
      </c>
      <c r="F478" s="7">
        <v>154.59610000000001</v>
      </c>
      <c r="G478" s="46">
        <v>151.8862</v>
      </c>
    </row>
    <row r="479" spans="2:7">
      <c r="B479" s="33">
        <v>43100</v>
      </c>
      <c r="C479" s="1">
        <v>50.910699999999999</v>
      </c>
      <c r="D479" s="1">
        <v>48.2194</v>
      </c>
      <c r="E479" s="33">
        <f t="shared" si="19"/>
        <v>43100</v>
      </c>
      <c r="F479" s="7">
        <v>154.36080000000001</v>
      </c>
      <c r="G479" s="46">
        <v>151.65270000000001</v>
      </c>
    </row>
    <row r="480" spans="2:7">
      <c r="B480" s="33">
        <v>44100</v>
      </c>
      <c r="C480" s="1">
        <v>50.904299999999999</v>
      </c>
      <c r="D480" s="1">
        <v>48.210500000000003</v>
      </c>
      <c r="E480" s="33">
        <f t="shared" si="19"/>
        <v>44100</v>
      </c>
      <c r="F480" s="7">
        <v>154.13339999999999</v>
      </c>
      <c r="G480" s="46">
        <v>151.4271</v>
      </c>
    </row>
    <row r="481" spans="2:7">
      <c r="B481" s="33">
        <v>45100</v>
      </c>
      <c r="C481" s="1">
        <v>50.8782</v>
      </c>
      <c r="D481" s="1">
        <v>48.185899999999997</v>
      </c>
      <c r="E481" s="33">
        <f t="shared" si="19"/>
        <v>45100</v>
      </c>
      <c r="F481" s="7">
        <v>153.9135</v>
      </c>
      <c r="G481" s="46">
        <v>151.2089</v>
      </c>
    </row>
    <row r="482" spans="2:7">
      <c r="B482" s="33">
        <v>46100</v>
      </c>
      <c r="C482" s="1">
        <v>50.853000000000002</v>
      </c>
      <c r="D482" s="1">
        <v>48.162100000000002</v>
      </c>
      <c r="E482" s="33">
        <f t="shared" si="19"/>
        <v>46100</v>
      </c>
      <c r="F482" s="7">
        <v>153.70060000000001</v>
      </c>
      <c r="G482" s="46">
        <v>150.99760000000001</v>
      </c>
    </row>
    <row r="483" spans="2:7">
      <c r="B483" s="33">
        <v>47100</v>
      </c>
      <c r="C483" s="1">
        <v>50.847499999999997</v>
      </c>
      <c r="D483" s="1">
        <v>48.154299999999999</v>
      </c>
      <c r="E483" s="33">
        <f t="shared" si="19"/>
        <v>47100</v>
      </c>
      <c r="F483" s="7">
        <v>153.49440000000001</v>
      </c>
      <c r="G483" s="46">
        <v>150.79300000000001</v>
      </c>
    </row>
    <row r="484" spans="2:7">
      <c r="B484" s="33">
        <v>48100</v>
      </c>
      <c r="C484" s="1">
        <v>50.823500000000003</v>
      </c>
      <c r="D484" s="1">
        <v>48.131700000000002</v>
      </c>
      <c r="E484" s="33">
        <f t="shared" si="19"/>
        <v>48100</v>
      </c>
      <c r="F484" s="7">
        <v>153.2946</v>
      </c>
      <c r="G484" s="46">
        <v>150.59460000000001</v>
      </c>
    </row>
    <row r="485" spans="2:7">
      <c r="B485" s="33">
        <v>49100</v>
      </c>
      <c r="C485" s="1">
        <v>50.8185</v>
      </c>
      <c r="D485" s="1">
        <v>48.124499999999998</v>
      </c>
      <c r="E485" s="33">
        <f t="shared" si="19"/>
        <v>49100</v>
      </c>
      <c r="F485" s="7">
        <v>153.279</v>
      </c>
      <c r="G485" s="46">
        <v>150.56899999999999</v>
      </c>
    </row>
    <row r="486" spans="2:7">
      <c r="B486" s="33">
        <v>50100</v>
      </c>
      <c r="C486" s="1">
        <v>50.795699999999997</v>
      </c>
      <c r="D486" s="1">
        <v>48.103000000000002</v>
      </c>
      <c r="E486" s="33">
        <f t="shared" si="19"/>
        <v>50100</v>
      </c>
      <c r="F486" s="7">
        <v>153.0873</v>
      </c>
      <c r="G486" s="46">
        <v>150.37889999999999</v>
      </c>
    </row>
    <row r="487" spans="2:7">
      <c r="B487" s="33">
        <v>51100</v>
      </c>
      <c r="C487" s="1">
        <v>50.773600000000002</v>
      </c>
      <c r="D487" s="1">
        <v>48.0822</v>
      </c>
      <c r="E487" s="33">
        <f t="shared" si="19"/>
        <v>51100</v>
      </c>
      <c r="F487" s="7">
        <v>152.90119999999999</v>
      </c>
      <c r="G487" s="46">
        <v>150.1943</v>
      </c>
    </row>
    <row r="488" spans="2:7">
      <c r="B488" s="33">
        <v>52100</v>
      </c>
      <c r="C488" s="1">
        <v>50.769199999999998</v>
      </c>
      <c r="D488" s="1">
        <v>48.075699999999998</v>
      </c>
      <c r="E488" s="33">
        <f t="shared" si="19"/>
        <v>52100</v>
      </c>
      <c r="F488" s="7">
        <v>152.72040000000001</v>
      </c>
      <c r="G488" s="46">
        <v>150.01499999999999</v>
      </c>
    </row>
    <row r="489" spans="2:7">
      <c r="B489" s="33">
        <v>53100</v>
      </c>
      <c r="C489" s="1">
        <v>50.748100000000001</v>
      </c>
      <c r="D489" s="1">
        <v>48.055900000000001</v>
      </c>
      <c r="E489" s="33">
        <f t="shared" si="19"/>
        <v>53100</v>
      </c>
      <c r="F489" s="7">
        <v>152.5446</v>
      </c>
      <c r="G489" s="46">
        <v>149.8407</v>
      </c>
    </row>
    <row r="490" spans="2:7">
      <c r="B490" s="33">
        <v>54100</v>
      </c>
      <c r="C490" s="1">
        <v>50.727600000000002</v>
      </c>
      <c r="D490" s="1">
        <v>48.0366</v>
      </c>
      <c r="E490" s="33">
        <f t="shared" si="19"/>
        <v>54100</v>
      </c>
      <c r="F490" s="7">
        <v>152.37370000000001</v>
      </c>
      <c r="G490" s="46">
        <v>149.6711</v>
      </c>
    </row>
    <row r="491" spans="2:7">
      <c r="B491" s="33">
        <v>55100</v>
      </c>
      <c r="C491" s="1">
        <v>50.7239</v>
      </c>
      <c r="D491" s="1">
        <v>48.030900000000003</v>
      </c>
      <c r="E491" s="33">
        <f t="shared" si="19"/>
        <v>55100</v>
      </c>
      <c r="F491" s="7">
        <v>152.20740000000001</v>
      </c>
      <c r="G491" s="46">
        <v>149.5061</v>
      </c>
    </row>
    <row r="492" spans="2:7">
      <c r="B492" s="33">
        <v>56100</v>
      </c>
      <c r="C492" s="1">
        <v>50.7042</v>
      </c>
      <c r="D492" s="1">
        <v>48.0124</v>
      </c>
      <c r="E492" s="33">
        <f t="shared" si="19"/>
        <v>56100</v>
      </c>
      <c r="F492" s="7">
        <v>152.0454</v>
      </c>
      <c r="G492" s="46">
        <v>149.34540000000001</v>
      </c>
    </row>
    <row r="493" spans="2:7">
      <c r="B493" s="33">
        <v>57100</v>
      </c>
      <c r="C493" s="1">
        <v>50.685200000000002</v>
      </c>
      <c r="D493" s="1">
        <v>47.994500000000002</v>
      </c>
      <c r="E493" s="33">
        <f t="shared" si="19"/>
        <v>57100</v>
      </c>
      <c r="F493" s="7">
        <v>151.8877</v>
      </c>
      <c r="G493" s="46">
        <v>149.18879999999999</v>
      </c>
    </row>
    <row r="494" spans="2:7">
      <c r="B494" s="33">
        <v>58100</v>
      </c>
      <c r="C494" s="1">
        <v>50.681899999999999</v>
      </c>
      <c r="D494" s="1">
        <v>47.9893</v>
      </c>
      <c r="E494" s="33">
        <f t="shared" si="19"/>
        <v>58100</v>
      </c>
      <c r="F494" s="7">
        <v>151.8845</v>
      </c>
      <c r="G494" s="46">
        <v>149.1773</v>
      </c>
    </row>
    <row r="495" spans="2:7">
      <c r="B495" s="33">
        <v>59100</v>
      </c>
      <c r="C495" s="1">
        <v>50.663600000000002</v>
      </c>
      <c r="D495" s="1">
        <v>47.972099999999998</v>
      </c>
      <c r="E495" s="33">
        <f t="shared" si="19"/>
        <v>59100</v>
      </c>
      <c r="F495" s="7">
        <v>151.7321</v>
      </c>
      <c r="G495" s="46">
        <v>149.02610000000001</v>
      </c>
    </row>
    <row r="496" spans="2:7">
      <c r="B496" s="33">
        <v>60100</v>
      </c>
      <c r="C496" s="1">
        <v>50.660600000000002</v>
      </c>
      <c r="D496" s="1">
        <v>47.967300000000002</v>
      </c>
      <c r="E496" s="33">
        <f t="shared" si="19"/>
        <v>60100</v>
      </c>
      <c r="F496" s="7">
        <v>151.58340000000001</v>
      </c>
      <c r="G496" s="46">
        <v>148.87870000000001</v>
      </c>
    </row>
    <row r="497" spans="2:7">
      <c r="B497" s="33">
        <v>61100</v>
      </c>
      <c r="C497" s="1">
        <v>50.643000000000001</v>
      </c>
      <c r="D497" s="1">
        <v>47.950800000000001</v>
      </c>
      <c r="E497" s="33">
        <f t="shared" si="19"/>
        <v>61100</v>
      </c>
      <c r="F497" s="7">
        <v>151.4383</v>
      </c>
      <c r="G497" s="46">
        <v>148.73490000000001</v>
      </c>
    </row>
    <row r="498" spans="2:7">
      <c r="B498" s="33">
        <v>62100</v>
      </c>
      <c r="C498" s="1">
        <v>50.625799999999998</v>
      </c>
      <c r="D498" s="1">
        <v>47.934699999999999</v>
      </c>
      <c r="E498" s="33">
        <f t="shared" si="19"/>
        <v>62100</v>
      </c>
      <c r="F498" s="7">
        <v>151.29679999999999</v>
      </c>
      <c r="G498" s="46">
        <v>148.59450000000001</v>
      </c>
    </row>
    <row r="499" spans="2:7">
      <c r="B499" s="33">
        <v>63100</v>
      </c>
      <c r="C499" s="1">
        <v>50.623199999999997</v>
      </c>
      <c r="D499" s="1">
        <v>47.930300000000003</v>
      </c>
      <c r="E499" s="33">
        <f t="shared" si="19"/>
        <v>63100</v>
      </c>
      <c r="F499" s="7">
        <v>151.1585</v>
      </c>
      <c r="G499" s="46">
        <v>148.4573</v>
      </c>
    </row>
    <row r="500" spans="2:7">
      <c r="B500" s="33">
        <v>64100</v>
      </c>
      <c r="C500" s="1">
        <v>50.606699999999996</v>
      </c>
      <c r="D500" s="1">
        <v>47.9148</v>
      </c>
      <c r="E500" s="33">
        <f t="shared" si="19"/>
        <v>64100</v>
      </c>
      <c r="F500" s="7">
        <v>151.02350000000001</v>
      </c>
      <c r="G500" s="46">
        <v>148.32339999999999</v>
      </c>
    </row>
    <row r="501" spans="2:7">
      <c r="B501" s="33">
        <v>65100</v>
      </c>
      <c r="C501" s="1">
        <v>50.590499999999999</v>
      </c>
      <c r="D501" s="1">
        <v>47.899700000000003</v>
      </c>
      <c r="E501" s="33">
        <f t="shared" ref="E501:E564" si="20">B501</f>
        <v>65100</v>
      </c>
      <c r="F501" s="7">
        <v>150.89150000000001</v>
      </c>
      <c r="G501" s="46">
        <v>148.1925</v>
      </c>
    </row>
    <row r="502" spans="2:7">
      <c r="B502" s="33">
        <v>66100</v>
      </c>
      <c r="C502" s="1">
        <v>50.588299999999997</v>
      </c>
      <c r="D502" s="1">
        <v>47.895699999999998</v>
      </c>
      <c r="E502" s="33">
        <f t="shared" si="20"/>
        <v>66100</v>
      </c>
      <c r="F502" s="7">
        <v>150.8948</v>
      </c>
      <c r="G502" s="46">
        <v>148.1884</v>
      </c>
    </row>
    <row r="503" spans="2:7">
      <c r="B503" s="33">
        <v>67100</v>
      </c>
      <c r="C503" s="1">
        <v>50.572699999999998</v>
      </c>
      <c r="D503" s="1">
        <v>47.8812</v>
      </c>
      <c r="E503" s="33">
        <f t="shared" si="20"/>
        <v>67100</v>
      </c>
      <c r="F503" s="7">
        <v>150.76669999999999</v>
      </c>
      <c r="G503" s="46">
        <v>148.06139999999999</v>
      </c>
    </row>
    <row r="504" spans="2:7">
      <c r="B504" s="33">
        <v>68100</v>
      </c>
      <c r="C504" s="1">
        <v>50.570599999999999</v>
      </c>
      <c r="D504" s="1">
        <v>47.877400000000002</v>
      </c>
      <c r="E504" s="33">
        <f t="shared" si="20"/>
        <v>68100</v>
      </c>
      <c r="F504" s="7">
        <v>150.6413</v>
      </c>
      <c r="G504" s="46">
        <v>147.93719999999999</v>
      </c>
    </row>
    <row r="505" spans="2:7">
      <c r="B505" s="33">
        <v>69100</v>
      </c>
      <c r="C505" s="1">
        <v>50.555500000000002</v>
      </c>
      <c r="D505" s="1">
        <v>47.863399999999999</v>
      </c>
      <c r="E505" s="33">
        <f t="shared" si="20"/>
        <v>69100</v>
      </c>
      <c r="F505" s="7">
        <v>150.5187</v>
      </c>
      <c r="G505" s="46">
        <v>147.81559999999999</v>
      </c>
    </row>
    <row r="506" spans="2:7">
      <c r="B506" s="33">
        <v>70100</v>
      </c>
      <c r="C506" s="1">
        <v>50.540799999999997</v>
      </c>
      <c r="D506" s="1">
        <v>47.849600000000002</v>
      </c>
      <c r="E506" s="33">
        <f t="shared" si="20"/>
        <v>70100</v>
      </c>
      <c r="F506" s="7">
        <v>150.39859999999999</v>
      </c>
      <c r="G506" s="46">
        <v>147.69659999999999</v>
      </c>
    </row>
    <row r="507" spans="2:7">
      <c r="B507" s="33">
        <v>71100</v>
      </c>
      <c r="C507" s="1">
        <v>50.539000000000001</v>
      </c>
      <c r="D507" s="1">
        <v>47.846200000000003</v>
      </c>
      <c r="E507" s="33">
        <f t="shared" si="20"/>
        <v>71100</v>
      </c>
      <c r="F507" s="7">
        <v>150.28110000000001</v>
      </c>
      <c r="G507" s="46">
        <v>147.58000000000001</v>
      </c>
    </row>
    <row r="508" spans="2:7">
      <c r="B508" s="33">
        <v>72100</v>
      </c>
      <c r="C508" s="1">
        <v>50.524799999999999</v>
      </c>
      <c r="D508" s="1">
        <v>47.832900000000002</v>
      </c>
      <c r="E508" s="33">
        <f t="shared" si="20"/>
        <v>72100</v>
      </c>
      <c r="F508" s="7">
        <v>150.166</v>
      </c>
      <c r="G508" s="46">
        <v>147.4659</v>
      </c>
    </row>
    <row r="509" spans="2:7">
      <c r="B509" s="33">
        <v>73100</v>
      </c>
      <c r="C509" s="1">
        <v>50.510899999999999</v>
      </c>
      <c r="D509" s="1">
        <v>47.819899999999997</v>
      </c>
      <c r="E509" s="33">
        <f t="shared" si="20"/>
        <v>73100</v>
      </c>
      <c r="F509" s="7">
        <v>150.0532</v>
      </c>
      <c r="G509" s="46">
        <v>147.35409999999999</v>
      </c>
    </row>
    <row r="510" spans="2:7">
      <c r="B510" s="33">
        <v>74100</v>
      </c>
      <c r="C510" s="1">
        <v>50.509300000000003</v>
      </c>
      <c r="D510" s="1">
        <v>47.816800000000001</v>
      </c>
      <c r="E510" s="33">
        <f t="shared" si="20"/>
        <v>74100</v>
      </c>
      <c r="F510" s="7">
        <v>150.0607</v>
      </c>
      <c r="G510" s="46">
        <v>147.35499999999999</v>
      </c>
    </row>
    <row r="511" spans="2:7">
      <c r="B511" s="33">
        <v>75100</v>
      </c>
      <c r="C511" s="1">
        <v>50.495800000000003</v>
      </c>
      <c r="D511" s="1">
        <v>47.804200000000002</v>
      </c>
      <c r="E511" s="33">
        <f t="shared" si="20"/>
        <v>75100</v>
      </c>
      <c r="F511" s="7">
        <v>149.95079999999999</v>
      </c>
      <c r="G511" s="46">
        <v>147.24610000000001</v>
      </c>
    </row>
    <row r="512" spans="2:7">
      <c r="B512" s="33">
        <v>76100</v>
      </c>
      <c r="C512" s="1">
        <v>50.482599999999998</v>
      </c>
      <c r="D512" s="1">
        <v>47.791899999999998</v>
      </c>
      <c r="E512" s="33">
        <f t="shared" si="20"/>
        <v>76100</v>
      </c>
      <c r="F512" s="7">
        <v>149.84309999999999</v>
      </c>
      <c r="G512" s="46">
        <v>147.13939999999999</v>
      </c>
    </row>
    <row r="513" spans="2:7">
      <c r="B513" s="33">
        <v>77100</v>
      </c>
      <c r="C513" s="1">
        <v>50.481200000000001</v>
      </c>
      <c r="D513" s="1">
        <v>47.789099999999998</v>
      </c>
      <c r="E513" s="33">
        <f t="shared" si="20"/>
        <v>77100</v>
      </c>
      <c r="F513" s="7">
        <v>149.73740000000001</v>
      </c>
      <c r="G513" s="46">
        <v>147.03469999999999</v>
      </c>
    </row>
    <row r="514" spans="2:7">
      <c r="B514" s="33">
        <v>78100</v>
      </c>
      <c r="C514" s="1">
        <v>50.468400000000003</v>
      </c>
      <c r="D514" s="1">
        <v>47.777099999999997</v>
      </c>
      <c r="E514" s="33">
        <f t="shared" si="20"/>
        <v>78100</v>
      </c>
      <c r="F514" s="7">
        <v>149.63380000000001</v>
      </c>
      <c r="G514" s="46">
        <v>146.93190000000001</v>
      </c>
    </row>
    <row r="515" spans="2:7">
      <c r="B515" s="33">
        <v>79100</v>
      </c>
      <c r="C515" s="1">
        <v>50.467100000000002</v>
      </c>
      <c r="D515" s="1">
        <v>47.7744</v>
      </c>
      <c r="E515" s="33">
        <f t="shared" si="20"/>
        <v>79100</v>
      </c>
      <c r="F515" s="7">
        <v>149.53210000000001</v>
      </c>
      <c r="G515" s="46">
        <v>146.83109999999999</v>
      </c>
    </row>
    <row r="516" spans="2:7">
      <c r="B516" s="33">
        <v>80100</v>
      </c>
      <c r="C516" s="1">
        <v>50.454700000000003</v>
      </c>
      <c r="D516" s="1">
        <v>47.762799999999999</v>
      </c>
      <c r="E516" s="33">
        <f t="shared" si="20"/>
        <v>80100</v>
      </c>
      <c r="F516" s="7">
        <v>149.4323</v>
      </c>
      <c r="G516" s="46">
        <v>146.73220000000001</v>
      </c>
    </row>
    <row r="517" spans="2:7">
      <c r="B517" s="33">
        <v>81100</v>
      </c>
      <c r="C517" s="1">
        <v>50.442500000000003</v>
      </c>
      <c r="D517" s="1">
        <v>47.7515</v>
      </c>
      <c r="E517" s="33">
        <f t="shared" si="20"/>
        <v>81100</v>
      </c>
      <c r="F517" s="7">
        <v>149.33430000000001</v>
      </c>
      <c r="G517" s="46">
        <v>146.63509999999999</v>
      </c>
    </row>
    <row r="518" spans="2:7">
      <c r="B518" s="33">
        <v>82100</v>
      </c>
      <c r="C518" s="1">
        <v>50.441400000000002</v>
      </c>
      <c r="D518" s="1">
        <v>47.749000000000002</v>
      </c>
      <c r="E518" s="33">
        <f t="shared" si="20"/>
        <v>82100</v>
      </c>
      <c r="F518" s="7">
        <v>149.34460000000001</v>
      </c>
      <c r="G518" s="46">
        <v>146.6395</v>
      </c>
    </row>
    <row r="519" spans="2:7">
      <c r="B519" s="33">
        <v>83100</v>
      </c>
      <c r="C519" s="1">
        <v>50.429499999999997</v>
      </c>
      <c r="D519" s="1">
        <v>47.737900000000003</v>
      </c>
      <c r="E519" s="33">
        <f t="shared" si="20"/>
        <v>83100</v>
      </c>
      <c r="F519" s="7">
        <v>149.24889999999999</v>
      </c>
      <c r="G519" s="46">
        <v>146.5446</v>
      </c>
    </row>
    <row r="520" spans="2:7">
      <c r="B520" s="33">
        <v>84100</v>
      </c>
      <c r="C520" s="1">
        <v>50.417900000000003</v>
      </c>
      <c r="D520" s="1">
        <v>47.7271</v>
      </c>
      <c r="E520" s="33">
        <f t="shared" si="20"/>
        <v>84100</v>
      </c>
      <c r="F520" s="7">
        <v>149.15479999999999</v>
      </c>
      <c r="G520" s="46">
        <v>146.45140000000001</v>
      </c>
    </row>
    <row r="521" spans="2:7">
      <c r="B521" s="33">
        <v>85100</v>
      </c>
      <c r="C521" s="1">
        <v>50.417000000000002</v>
      </c>
      <c r="D521" s="1">
        <v>47.724899999999998</v>
      </c>
      <c r="E521" s="33">
        <f t="shared" si="20"/>
        <v>85100</v>
      </c>
      <c r="F521" s="7">
        <v>149.0624</v>
      </c>
      <c r="G521" s="46">
        <v>146.35980000000001</v>
      </c>
    </row>
    <row r="522" spans="2:7">
      <c r="B522" s="33">
        <v>86100</v>
      </c>
      <c r="C522" s="1">
        <v>50.405700000000003</v>
      </c>
      <c r="D522" s="1">
        <v>47.714300000000001</v>
      </c>
      <c r="E522" s="33">
        <f t="shared" si="20"/>
        <v>86100</v>
      </c>
      <c r="F522" s="7">
        <v>148.9716</v>
      </c>
      <c r="G522" s="46">
        <v>146.26990000000001</v>
      </c>
    </row>
    <row r="523" spans="2:7">
      <c r="B523" s="33">
        <v>87100</v>
      </c>
      <c r="C523" s="1">
        <v>50.404800000000002</v>
      </c>
      <c r="D523" s="1">
        <v>47.712200000000003</v>
      </c>
      <c r="E523" s="33">
        <f t="shared" si="20"/>
        <v>87100</v>
      </c>
      <c r="F523" s="7">
        <v>148.88229999999999</v>
      </c>
      <c r="G523" s="46">
        <v>146.1814</v>
      </c>
    </row>
    <row r="524" spans="2:7">
      <c r="B524" s="33">
        <v>88100</v>
      </c>
      <c r="C524" s="1">
        <v>50.393799999999999</v>
      </c>
      <c r="D524" s="1">
        <v>47.701900000000002</v>
      </c>
      <c r="E524" s="33">
        <f t="shared" si="20"/>
        <v>88100</v>
      </c>
      <c r="F524" s="7">
        <v>148.7946</v>
      </c>
      <c r="G524" s="46">
        <v>146.09450000000001</v>
      </c>
    </row>
    <row r="525" spans="2:7">
      <c r="B525" s="33">
        <v>89100</v>
      </c>
      <c r="C525" s="1">
        <v>50.383000000000003</v>
      </c>
      <c r="D525" s="1">
        <v>47.691800000000001</v>
      </c>
      <c r="E525" s="33">
        <f t="shared" si="20"/>
        <v>89100</v>
      </c>
      <c r="F525" s="7">
        <v>148.70830000000001</v>
      </c>
      <c r="G525" s="46">
        <v>146.00899999999999</v>
      </c>
    </row>
    <row r="526" spans="2:7">
      <c r="B526" s="33">
        <v>90100</v>
      </c>
      <c r="C526" s="1">
        <v>50.382199999999997</v>
      </c>
      <c r="D526" s="1">
        <v>47.689900000000002</v>
      </c>
      <c r="E526" s="33">
        <f t="shared" si="20"/>
        <v>90100</v>
      </c>
      <c r="F526" s="7">
        <v>148.72049999999999</v>
      </c>
      <c r="G526" s="46">
        <v>146.01580000000001</v>
      </c>
    </row>
    <row r="527" spans="2:7">
      <c r="B527" s="33">
        <v>91100</v>
      </c>
      <c r="C527" s="1">
        <v>50.371699999999997</v>
      </c>
      <c r="D527" s="1">
        <v>47.68</v>
      </c>
      <c r="E527" s="33">
        <f t="shared" si="20"/>
        <v>91100</v>
      </c>
      <c r="F527" s="7">
        <v>148.63589999999999</v>
      </c>
      <c r="G527" s="46">
        <v>145.93199999999999</v>
      </c>
    </row>
    <row r="528" spans="2:7">
      <c r="B528" s="33">
        <v>92100</v>
      </c>
      <c r="C528" s="1">
        <v>50.3613</v>
      </c>
      <c r="D528" s="1">
        <v>47.670400000000001</v>
      </c>
      <c r="E528" s="33">
        <f t="shared" si="20"/>
        <v>92100</v>
      </c>
      <c r="F528" s="7">
        <v>148.55279999999999</v>
      </c>
      <c r="G528" s="46">
        <v>145.84970000000001</v>
      </c>
    </row>
    <row r="529" spans="2:7">
      <c r="B529" s="33">
        <v>93100</v>
      </c>
      <c r="C529" s="1">
        <v>50.360700000000001</v>
      </c>
      <c r="D529" s="1">
        <v>47.668599999999998</v>
      </c>
      <c r="E529" s="33">
        <f t="shared" si="20"/>
        <v>93100</v>
      </c>
      <c r="F529" s="7">
        <v>148.471</v>
      </c>
      <c r="G529" s="46">
        <v>145.76859999999999</v>
      </c>
    </row>
    <row r="530" spans="2:7">
      <c r="B530" s="33">
        <v>94100</v>
      </c>
      <c r="C530" s="1">
        <v>50.3506</v>
      </c>
      <c r="D530" s="1">
        <v>47.659199999999998</v>
      </c>
      <c r="E530" s="33">
        <f t="shared" si="20"/>
        <v>94100</v>
      </c>
      <c r="F530" s="7">
        <v>148.3904</v>
      </c>
      <c r="G530" s="46">
        <v>145.68889999999999</v>
      </c>
    </row>
    <row r="531" spans="2:7">
      <c r="B531" s="33">
        <v>95100</v>
      </c>
      <c r="C531" s="1">
        <v>50.340699999999998</v>
      </c>
      <c r="D531" s="1">
        <v>47.649900000000002</v>
      </c>
      <c r="E531" s="33">
        <f t="shared" si="20"/>
        <v>95100</v>
      </c>
      <c r="F531" s="7">
        <v>148.31120000000001</v>
      </c>
      <c r="G531" s="46">
        <v>145.6103</v>
      </c>
    </row>
    <row r="532" spans="2:7">
      <c r="B532" s="33">
        <v>96100</v>
      </c>
      <c r="C532" s="1">
        <v>50.340200000000003</v>
      </c>
      <c r="D532" s="1">
        <v>47.648299999999999</v>
      </c>
      <c r="E532" s="33">
        <f t="shared" si="20"/>
        <v>96100</v>
      </c>
      <c r="F532" s="7">
        <v>148.23310000000001</v>
      </c>
      <c r="G532" s="46">
        <v>145.53299999999999</v>
      </c>
    </row>
    <row r="533" spans="2:7">
      <c r="B533" s="33">
        <v>97100</v>
      </c>
      <c r="C533" s="1">
        <v>50.330500000000001</v>
      </c>
      <c r="D533" s="1">
        <v>47.639299999999999</v>
      </c>
      <c r="E533" s="33">
        <f t="shared" si="20"/>
        <v>97100</v>
      </c>
      <c r="F533" s="7">
        <v>148.15629999999999</v>
      </c>
      <c r="G533" s="46">
        <v>145.45689999999999</v>
      </c>
    </row>
    <row r="534" spans="2:7">
      <c r="B534" s="33">
        <v>98100</v>
      </c>
      <c r="C534" s="1">
        <v>50.33</v>
      </c>
      <c r="D534" s="1">
        <v>47.637700000000002</v>
      </c>
      <c r="E534" s="33">
        <f t="shared" si="20"/>
        <v>98100</v>
      </c>
      <c r="F534" s="7">
        <v>148.16980000000001</v>
      </c>
      <c r="G534" s="46">
        <v>145.46539999999999</v>
      </c>
    </row>
    <row r="535" spans="2:7">
      <c r="B535" s="33">
        <v>99100</v>
      </c>
      <c r="C535" s="1">
        <v>50.320500000000003</v>
      </c>
      <c r="D535" s="1">
        <v>47.628900000000002</v>
      </c>
      <c r="E535" s="33">
        <f t="shared" si="20"/>
        <v>99100</v>
      </c>
      <c r="F535" s="7">
        <v>148.0943</v>
      </c>
      <c r="G535" s="46">
        <v>145.39070000000001</v>
      </c>
    </row>
    <row r="536" spans="2:7">
      <c r="B536" s="33">
        <v>100100</v>
      </c>
      <c r="C536" s="1">
        <v>50.311199999999999</v>
      </c>
      <c r="D536" s="1">
        <v>47.620199999999997</v>
      </c>
      <c r="E536" s="33">
        <f t="shared" si="20"/>
        <v>100100</v>
      </c>
      <c r="F536" s="7">
        <v>148.02000000000001</v>
      </c>
      <c r="G536" s="46">
        <v>145.31720000000001</v>
      </c>
    </row>
    <row r="537" spans="2:7">
      <c r="B537" s="33">
        <v>101100</v>
      </c>
      <c r="C537" s="1">
        <v>50.3108</v>
      </c>
      <c r="D537" s="1">
        <v>47.618699999999997</v>
      </c>
      <c r="E537" s="33">
        <f t="shared" si="20"/>
        <v>101100</v>
      </c>
      <c r="F537" s="7">
        <v>147.9468</v>
      </c>
      <c r="G537" s="46">
        <v>145.24469999999999</v>
      </c>
    </row>
    <row r="538" spans="2:7">
      <c r="B538" s="33">
        <v>102100</v>
      </c>
      <c r="C538" s="1">
        <v>50.301699999999997</v>
      </c>
      <c r="D538" s="1">
        <v>47.610199999999999</v>
      </c>
      <c r="E538" s="33">
        <f t="shared" si="20"/>
        <v>102100</v>
      </c>
      <c r="F538" s="7">
        <v>147.87469999999999</v>
      </c>
      <c r="G538" s="46">
        <v>145.17330000000001</v>
      </c>
    </row>
    <row r="539" spans="2:7">
      <c r="B539" s="33">
        <v>103100</v>
      </c>
      <c r="C539" s="1">
        <v>50.292700000000004</v>
      </c>
      <c r="D539" s="1">
        <v>47.601900000000001</v>
      </c>
      <c r="E539" s="33">
        <f t="shared" si="20"/>
        <v>103100</v>
      </c>
      <c r="F539" s="7">
        <v>147.80359999999999</v>
      </c>
      <c r="G539" s="46">
        <v>145.10290000000001</v>
      </c>
    </row>
    <row r="540" spans="2:7">
      <c r="B540" s="33">
        <v>104100</v>
      </c>
      <c r="C540" s="1">
        <v>50.292400000000001</v>
      </c>
      <c r="D540" s="1">
        <v>47.6006</v>
      </c>
      <c r="E540" s="33">
        <f t="shared" si="20"/>
        <v>104100</v>
      </c>
      <c r="F540" s="7">
        <v>147.7336</v>
      </c>
      <c r="G540" s="46">
        <v>145.0335</v>
      </c>
    </row>
    <row r="541" spans="2:7">
      <c r="B541" s="33">
        <v>105100</v>
      </c>
      <c r="C541" s="1">
        <v>50.283700000000003</v>
      </c>
      <c r="D541" s="1">
        <v>47.592399999999998</v>
      </c>
      <c r="E541" s="33">
        <f t="shared" si="20"/>
        <v>105100</v>
      </c>
      <c r="F541" s="7">
        <v>147.6645</v>
      </c>
      <c r="G541" s="46">
        <v>144.96510000000001</v>
      </c>
    </row>
    <row r="542" spans="2:7">
      <c r="B542" s="33">
        <v>106100</v>
      </c>
      <c r="C542" s="1">
        <v>50.274999999999999</v>
      </c>
      <c r="D542" s="1">
        <v>47.584400000000002</v>
      </c>
      <c r="E542" s="33">
        <f t="shared" si="20"/>
        <v>106100</v>
      </c>
      <c r="F542" s="7">
        <v>147.59639999999999</v>
      </c>
      <c r="G542" s="46">
        <v>144.89760000000001</v>
      </c>
    </row>
    <row r="543" spans="2:7">
      <c r="B543" s="33">
        <v>107100</v>
      </c>
      <c r="C543" s="1">
        <v>50.274799999999999</v>
      </c>
      <c r="D543" s="1">
        <v>47.583100000000002</v>
      </c>
      <c r="E543" s="33">
        <f t="shared" si="20"/>
        <v>107100</v>
      </c>
      <c r="F543" s="7">
        <v>147.61089999999999</v>
      </c>
      <c r="G543" s="46">
        <v>144.9076</v>
      </c>
    </row>
    <row r="544" spans="2:7">
      <c r="B544" s="33">
        <v>108100</v>
      </c>
      <c r="C544" s="1">
        <v>50.266300000000001</v>
      </c>
      <c r="D544" s="1">
        <v>47.575299999999999</v>
      </c>
      <c r="E544" s="33">
        <f t="shared" si="20"/>
        <v>108100</v>
      </c>
      <c r="F544" s="7">
        <v>147.54390000000001</v>
      </c>
      <c r="G544" s="46">
        <v>144.84129999999999</v>
      </c>
    </row>
    <row r="545" spans="2:7">
      <c r="B545" s="33">
        <v>109100</v>
      </c>
      <c r="C545" s="1">
        <v>50.266199999999998</v>
      </c>
      <c r="D545" s="1">
        <v>47.574100000000001</v>
      </c>
      <c r="E545" s="33">
        <f t="shared" si="20"/>
        <v>109100</v>
      </c>
      <c r="F545" s="7">
        <v>147.47790000000001</v>
      </c>
      <c r="G545" s="46">
        <v>144.77590000000001</v>
      </c>
    </row>
    <row r="546" spans="2:7">
      <c r="B546" s="33">
        <v>110100</v>
      </c>
      <c r="C546" s="1">
        <v>50.257899999999999</v>
      </c>
      <c r="D546" s="1">
        <v>47.566400000000002</v>
      </c>
      <c r="E546" s="33">
        <f t="shared" si="20"/>
        <v>110100</v>
      </c>
      <c r="F546" s="7">
        <v>147.4127</v>
      </c>
      <c r="G546" s="46">
        <v>144.7114</v>
      </c>
    </row>
    <row r="547" spans="2:7">
      <c r="B547" s="33">
        <v>111100</v>
      </c>
      <c r="C547" s="1">
        <v>50.249699999999997</v>
      </c>
      <c r="D547" s="1">
        <v>47.558799999999998</v>
      </c>
      <c r="E547" s="33">
        <f t="shared" si="20"/>
        <v>111100</v>
      </c>
      <c r="F547" s="7">
        <v>147.3485</v>
      </c>
      <c r="G547" s="46">
        <v>144.64769999999999</v>
      </c>
    </row>
    <row r="548" spans="2:7">
      <c r="B548" s="33">
        <v>112100</v>
      </c>
      <c r="C548" s="1">
        <v>50.249600000000001</v>
      </c>
      <c r="D548" s="1">
        <v>47.557699999999997</v>
      </c>
      <c r="E548" s="33">
        <f t="shared" si="20"/>
        <v>112100</v>
      </c>
      <c r="F548" s="7">
        <v>147.285</v>
      </c>
      <c r="G548" s="46">
        <v>144.5849</v>
      </c>
    </row>
    <row r="549" spans="2:7">
      <c r="B549" s="33">
        <v>113100</v>
      </c>
      <c r="C549" s="1">
        <v>50.241599999999998</v>
      </c>
      <c r="D549" s="1">
        <v>47.5503</v>
      </c>
      <c r="E549" s="33">
        <f t="shared" si="20"/>
        <v>113100</v>
      </c>
      <c r="F549" s="7">
        <v>147.2225</v>
      </c>
      <c r="G549" s="46">
        <v>144.523</v>
      </c>
    </row>
    <row r="550" spans="2:7">
      <c r="B550" s="33">
        <v>114100</v>
      </c>
      <c r="C550" s="1">
        <v>50.233699999999999</v>
      </c>
      <c r="D550" s="1">
        <v>47.542999999999999</v>
      </c>
      <c r="E550" s="33">
        <f t="shared" si="20"/>
        <v>114100</v>
      </c>
      <c r="F550" s="7">
        <v>147.16069999999999</v>
      </c>
      <c r="G550" s="46">
        <v>144.46180000000001</v>
      </c>
    </row>
    <row r="551" spans="2:7">
      <c r="B551" s="33">
        <v>115100</v>
      </c>
      <c r="C551" s="1">
        <v>50.233699999999999</v>
      </c>
      <c r="D551" s="1">
        <v>47.542000000000002</v>
      </c>
      <c r="E551" s="33">
        <f t="shared" si="20"/>
        <v>115100</v>
      </c>
      <c r="F551" s="7">
        <v>147.17570000000001</v>
      </c>
      <c r="G551" s="46">
        <v>144.4726</v>
      </c>
    </row>
    <row r="552" spans="2:7">
      <c r="B552" s="33">
        <v>116100</v>
      </c>
      <c r="C552" s="1">
        <v>50.225900000000003</v>
      </c>
      <c r="D552" s="1">
        <v>47.534799999999997</v>
      </c>
      <c r="E552" s="33">
        <f t="shared" si="20"/>
        <v>116100</v>
      </c>
      <c r="F552" s="7">
        <v>147.11490000000001</v>
      </c>
      <c r="G552" s="46">
        <v>144.41239999999999</v>
      </c>
    </row>
    <row r="553" spans="2:7">
      <c r="B553" s="33">
        <v>117100</v>
      </c>
      <c r="C553" s="1">
        <v>50.225900000000003</v>
      </c>
      <c r="D553" s="1">
        <v>47.533799999999999</v>
      </c>
      <c r="E553" s="33">
        <f t="shared" si="20"/>
        <v>117100</v>
      </c>
      <c r="F553" s="7">
        <v>147.0549</v>
      </c>
      <c r="G553" s="46">
        <v>144.35300000000001</v>
      </c>
    </row>
    <row r="554" spans="2:7">
      <c r="B554" s="33">
        <v>118100</v>
      </c>
      <c r="C554" s="1">
        <v>50.218299999999999</v>
      </c>
      <c r="D554" s="1">
        <v>47.526800000000001</v>
      </c>
      <c r="E554" s="33">
        <f t="shared" si="20"/>
        <v>118100</v>
      </c>
      <c r="F554" s="7">
        <v>146.9956</v>
      </c>
      <c r="G554" s="46">
        <v>144.29429999999999</v>
      </c>
    </row>
    <row r="555" spans="2:7">
      <c r="B555" s="33">
        <v>119100</v>
      </c>
      <c r="C555" s="1">
        <v>50.210799999999999</v>
      </c>
      <c r="D555" s="1">
        <v>47.519799999999996</v>
      </c>
      <c r="E555" s="33">
        <f t="shared" si="20"/>
        <v>119100</v>
      </c>
      <c r="F555" s="7">
        <v>146.93700000000001</v>
      </c>
      <c r="G555" s="46">
        <v>144.2363</v>
      </c>
    </row>
    <row r="556" spans="2:7">
      <c r="B556" s="33">
        <v>120100</v>
      </c>
      <c r="C556" s="1">
        <v>50.210799999999999</v>
      </c>
      <c r="D556" s="1">
        <v>47.518999999999998</v>
      </c>
      <c r="E556" s="33">
        <f t="shared" si="20"/>
        <v>120100</v>
      </c>
      <c r="F556" s="7">
        <v>146.8792</v>
      </c>
      <c r="G556" s="46">
        <v>144.17910000000001</v>
      </c>
    </row>
    <row r="557" spans="2:7">
      <c r="B557" s="33">
        <v>121100</v>
      </c>
      <c r="C557" s="1">
        <v>50.203499999999998</v>
      </c>
      <c r="D557" s="1">
        <v>47.512099999999997</v>
      </c>
      <c r="E557" s="33">
        <f t="shared" si="20"/>
        <v>121100</v>
      </c>
      <c r="F557" s="7">
        <v>146.82210000000001</v>
      </c>
      <c r="G557" s="46">
        <v>144.12260000000001</v>
      </c>
    </row>
    <row r="558" spans="2:7">
      <c r="B558" s="33">
        <v>122100</v>
      </c>
      <c r="C558" s="1">
        <v>50.196199999999997</v>
      </c>
      <c r="D558" s="1">
        <v>47.505400000000002</v>
      </c>
      <c r="E558" s="33">
        <f t="shared" si="20"/>
        <v>122100</v>
      </c>
      <c r="F558" s="7">
        <v>146.76570000000001</v>
      </c>
      <c r="G558" s="46">
        <v>144.0668</v>
      </c>
    </row>
    <row r="559" spans="2:7">
      <c r="B559" s="33">
        <v>123100</v>
      </c>
      <c r="C559" s="1">
        <v>50.196300000000001</v>
      </c>
      <c r="D559" s="1">
        <v>47.504600000000003</v>
      </c>
      <c r="E559" s="33">
        <f t="shared" si="20"/>
        <v>123100</v>
      </c>
      <c r="F559" s="7">
        <v>146.78110000000001</v>
      </c>
      <c r="G559" s="46">
        <v>144.07810000000001</v>
      </c>
    </row>
    <row r="560" spans="2:7">
      <c r="B560" s="33">
        <v>124100</v>
      </c>
      <c r="C560" s="1">
        <v>50.1892</v>
      </c>
      <c r="D560" s="1">
        <v>47.497999999999998</v>
      </c>
      <c r="E560" s="33">
        <f t="shared" si="20"/>
        <v>124100</v>
      </c>
      <c r="F560" s="7">
        <v>146.72550000000001</v>
      </c>
      <c r="G560" s="46">
        <v>144.0231</v>
      </c>
    </row>
    <row r="561" spans="2:7">
      <c r="B561" s="33">
        <v>125100</v>
      </c>
      <c r="C561" s="1">
        <v>50.182200000000002</v>
      </c>
      <c r="D561" s="1">
        <v>47.491500000000002</v>
      </c>
      <c r="E561" s="33">
        <f t="shared" si="20"/>
        <v>125100</v>
      </c>
      <c r="F561" s="7">
        <v>146.6705</v>
      </c>
      <c r="G561" s="46">
        <v>143.96879999999999</v>
      </c>
    </row>
    <row r="562" spans="2:7">
      <c r="B562" s="33">
        <v>126100</v>
      </c>
      <c r="C562" s="1">
        <v>50.182299999999998</v>
      </c>
      <c r="D562" s="1">
        <v>47.4908</v>
      </c>
      <c r="E562" s="33">
        <f t="shared" si="20"/>
        <v>126100</v>
      </c>
      <c r="F562" s="7">
        <v>146.61619999999999</v>
      </c>
      <c r="G562" s="46">
        <v>143.91499999999999</v>
      </c>
    </row>
    <row r="563" spans="2:7">
      <c r="B563" s="33">
        <v>127100</v>
      </c>
      <c r="C563" s="1">
        <v>50.175400000000003</v>
      </c>
      <c r="D563" s="1">
        <v>47.484400000000001</v>
      </c>
      <c r="E563" s="33">
        <f t="shared" si="20"/>
        <v>127100</v>
      </c>
      <c r="F563" s="7">
        <v>146.5626</v>
      </c>
      <c r="G563" s="46">
        <v>143.86189999999999</v>
      </c>
    </row>
    <row r="564" spans="2:7">
      <c r="B564" s="33">
        <v>128100</v>
      </c>
      <c r="C564" s="1">
        <v>50.1755</v>
      </c>
      <c r="D564" s="1">
        <v>47.483600000000003</v>
      </c>
      <c r="E564" s="33">
        <f t="shared" si="20"/>
        <v>128100</v>
      </c>
      <c r="F564" s="7">
        <v>146.50960000000001</v>
      </c>
      <c r="G564" s="46">
        <v>143.80950000000001</v>
      </c>
    </row>
    <row r="565" spans="2:7">
      <c r="B565" s="33">
        <v>129100</v>
      </c>
      <c r="C565" s="1">
        <v>50.168700000000001</v>
      </c>
      <c r="D565" s="1">
        <v>47.477400000000003</v>
      </c>
      <c r="E565" s="33">
        <f t="shared" ref="E565:E585" si="21">B565</f>
        <v>129100</v>
      </c>
      <c r="F565" s="7">
        <v>146.4572</v>
      </c>
      <c r="G565" s="46">
        <v>143.7576</v>
      </c>
    </row>
    <row r="566" spans="2:7">
      <c r="B566" s="33">
        <v>130100</v>
      </c>
      <c r="C566" s="1">
        <v>50.161999999999999</v>
      </c>
      <c r="D566" s="1">
        <v>47.471200000000003</v>
      </c>
      <c r="E566" s="33">
        <f t="shared" si="21"/>
        <v>130100</v>
      </c>
      <c r="F566" s="7">
        <v>146.40539999999999</v>
      </c>
      <c r="G566" s="46">
        <v>143.7063</v>
      </c>
    </row>
    <row r="567" spans="2:7">
      <c r="B567" s="33">
        <v>131100</v>
      </c>
      <c r="C567" s="1">
        <v>50.162199999999999</v>
      </c>
      <c r="D567" s="1">
        <v>47.470500000000001</v>
      </c>
      <c r="E567" s="33">
        <f t="shared" si="21"/>
        <v>131100</v>
      </c>
      <c r="F567" s="7">
        <v>146.42089999999999</v>
      </c>
      <c r="G567" s="46">
        <v>143.71809999999999</v>
      </c>
    </row>
    <row r="568" spans="2:7">
      <c r="B568" s="33">
        <v>132100</v>
      </c>
      <c r="C568" s="1">
        <v>50.1556</v>
      </c>
      <c r="D568" s="1">
        <v>47.464399999999998</v>
      </c>
      <c r="E568" s="33">
        <f t="shared" si="21"/>
        <v>132100</v>
      </c>
      <c r="F568" s="7">
        <v>146.3698</v>
      </c>
      <c r="G568" s="46">
        <v>143.66749999999999</v>
      </c>
    </row>
    <row r="569" spans="2:7">
      <c r="B569" s="33">
        <v>133100</v>
      </c>
      <c r="C569" s="1">
        <v>50.149099999999997</v>
      </c>
      <c r="D569" s="1">
        <v>47.458399999999997</v>
      </c>
      <c r="E569" s="33">
        <f t="shared" si="21"/>
        <v>133100</v>
      </c>
      <c r="F569" s="7">
        <v>146.3192</v>
      </c>
      <c r="G569" s="46">
        <v>143.61750000000001</v>
      </c>
    </row>
    <row r="570" spans="2:7">
      <c r="B570" s="33">
        <v>134100</v>
      </c>
      <c r="C570" s="1">
        <v>50.1494</v>
      </c>
      <c r="D570" s="1">
        <v>47.457799999999999</v>
      </c>
      <c r="E570" s="33">
        <f t="shared" si="21"/>
        <v>134100</v>
      </c>
      <c r="F570" s="7">
        <v>146.26920000000001</v>
      </c>
      <c r="G570" s="46">
        <v>143.56809999999999</v>
      </c>
    </row>
    <row r="571" spans="2:7">
      <c r="B571" s="33">
        <v>135100</v>
      </c>
      <c r="C571" s="1">
        <v>50.143000000000001</v>
      </c>
      <c r="D571" s="1">
        <v>47.451900000000002</v>
      </c>
      <c r="E571" s="33">
        <f t="shared" si="21"/>
        <v>135100</v>
      </c>
      <c r="F571" s="7">
        <v>146.21979999999999</v>
      </c>
      <c r="G571" s="46">
        <v>143.51920000000001</v>
      </c>
    </row>
    <row r="572" spans="2:7">
      <c r="B572" s="33">
        <v>136100</v>
      </c>
      <c r="C572" s="1">
        <v>50.1432</v>
      </c>
      <c r="D572" s="1">
        <v>47.451300000000003</v>
      </c>
      <c r="E572" s="33">
        <f t="shared" si="21"/>
        <v>136100</v>
      </c>
      <c r="F572" s="7">
        <v>146.17089999999999</v>
      </c>
      <c r="G572" s="46">
        <v>143.4708</v>
      </c>
    </row>
    <row r="573" spans="2:7">
      <c r="B573" s="33">
        <v>137100</v>
      </c>
      <c r="C573" s="1">
        <v>50.136899999999997</v>
      </c>
      <c r="D573" s="1">
        <v>47.445500000000003</v>
      </c>
      <c r="E573" s="33">
        <f t="shared" si="21"/>
        <v>137100</v>
      </c>
      <c r="F573" s="7">
        <v>146.12260000000001</v>
      </c>
      <c r="G573" s="46">
        <v>143.423</v>
      </c>
    </row>
    <row r="574" spans="2:7">
      <c r="B574" s="33">
        <v>138100</v>
      </c>
      <c r="C574" s="1">
        <v>50.130699999999997</v>
      </c>
      <c r="D574" s="1">
        <v>47.439700000000002</v>
      </c>
      <c r="E574" s="33">
        <f t="shared" si="21"/>
        <v>138100</v>
      </c>
      <c r="F574" s="7">
        <v>146.07470000000001</v>
      </c>
      <c r="G574" s="46">
        <v>143.37559999999999</v>
      </c>
    </row>
    <row r="575" spans="2:7">
      <c r="B575" s="33">
        <v>139100</v>
      </c>
      <c r="C575" s="1">
        <v>50.130899999999997</v>
      </c>
      <c r="D575" s="1">
        <v>47.4392</v>
      </c>
      <c r="E575" s="33">
        <f t="shared" si="21"/>
        <v>139100</v>
      </c>
      <c r="F575" s="7">
        <v>146.09030000000001</v>
      </c>
      <c r="G575" s="46">
        <v>143.3877</v>
      </c>
    </row>
    <row r="576" spans="2:7">
      <c r="B576" s="33">
        <v>140100</v>
      </c>
      <c r="C576" s="1">
        <v>50.1248</v>
      </c>
      <c r="D576" s="1">
        <v>47.433500000000002</v>
      </c>
      <c r="E576" s="33">
        <f t="shared" si="21"/>
        <v>140100</v>
      </c>
      <c r="F576" s="7">
        <v>146.04310000000001</v>
      </c>
      <c r="G576" s="46">
        <v>143.34100000000001</v>
      </c>
    </row>
    <row r="577" spans="1:7">
      <c r="B577" s="33">
        <v>141100</v>
      </c>
      <c r="C577" s="1">
        <v>50.1188</v>
      </c>
      <c r="D577" s="1">
        <v>47.427999999999997</v>
      </c>
      <c r="E577" s="33">
        <f t="shared" si="21"/>
        <v>141100</v>
      </c>
      <c r="F577" s="7">
        <v>145.99629999999999</v>
      </c>
      <c r="G577" s="46">
        <v>143.29470000000001</v>
      </c>
    </row>
    <row r="578" spans="1:7">
      <c r="B578" s="33">
        <v>142100</v>
      </c>
      <c r="C578" s="1">
        <v>50.119</v>
      </c>
      <c r="D578" s="1">
        <v>47.427500000000002</v>
      </c>
      <c r="E578" s="33">
        <f t="shared" si="21"/>
        <v>142100</v>
      </c>
      <c r="F578" s="7">
        <v>145.95009999999999</v>
      </c>
      <c r="G578" s="46">
        <v>143.249</v>
      </c>
    </row>
    <row r="579" spans="1:7">
      <c r="B579" s="33">
        <v>143100</v>
      </c>
      <c r="C579" s="1">
        <v>50.113100000000003</v>
      </c>
      <c r="D579" s="1">
        <v>47.421999999999997</v>
      </c>
      <c r="E579" s="33">
        <f t="shared" si="21"/>
        <v>143100</v>
      </c>
      <c r="F579" s="7">
        <v>145.90430000000001</v>
      </c>
      <c r="G579" s="46">
        <v>143.2037</v>
      </c>
    </row>
    <row r="580" spans="1:7">
      <c r="B580" s="33">
        <v>144100</v>
      </c>
      <c r="C580" s="1">
        <v>50.107199999999999</v>
      </c>
      <c r="D580" s="1">
        <v>47.416499999999999</v>
      </c>
      <c r="E580" s="33">
        <f t="shared" si="21"/>
        <v>144100</v>
      </c>
      <c r="F580" s="7">
        <v>145.85900000000001</v>
      </c>
      <c r="G580" s="46">
        <v>143.15889999999999</v>
      </c>
    </row>
    <row r="581" spans="1:7">
      <c r="B581" s="33">
        <v>145100</v>
      </c>
      <c r="C581" s="1">
        <v>50.107500000000002</v>
      </c>
      <c r="D581" s="1">
        <v>47.4161</v>
      </c>
      <c r="E581" s="33">
        <f t="shared" si="21"/>
        <v>145100</v>
      </c>
      <c r="F581" s="7">
        <v>145.8142</v>
      </c>
      <c r="G581" s="46">
        <v>143.1146</v>
      </c>
    </row>
    <row r="582" spans="1:7">
      <c r="B582" s="33">
        <v>146100</v>
      </c>
      <c r="C582" s="1">
        <v>50.101700000000001</v>
      </c>
      <c r="D582" s="1">
        <v>47.410699999999999</v>
      </c>
      <c r="E582" s="33">
        <f t="shared" si="21"/>
        <v>146100</v>
      </c>
      <c r="F582" s="7">
        <v>145.7698</v>
      </c>
      <c r="G582" s="46">
        <v>143.07069999999999</v>
      </c>
    </row>
    <row r="583" spans="1:7">
      <c r="B583" s="33">
        <v>147100</v>
      </c>
      <c r="C583" s="1">
        <v>50.101999999999997</v>
      </c>
      <c r="D583" s="1">
        <v>47.410299999999999</v>
      </c>
      <c r="E583" s="33">
        <f t="shared" si="21"/>
        <v>147100</v>
      </c>
      <c r="F583" s="7">
        <v>145.78540000000001</v>
      </c>
      <c r="G583" s="46">
        <v>143.0829</v>
      </c>
    </row>
    <row r="584" spans="1:7">
      <c r="B584" s="33">
        <v>148100</v>
      </c>
      <c r="C584" s="1">
        <v>50.096299999999999</v>
      </c>
      <c r="D584" s="1">
        <v>47.405000000000001</v>
      </c>
      <c r="E584" s="33">
        <f t="shared" si="21"/>
        <v>148100</v>
      </c>
      <c r="F584" s="7">
        <v>145.7415</v>
      </c>
      <c r="G584" s="46">
        <v>143.0395</v>
      </c>
    </row>
    <row r="585" spans="1:7" ht="17" thickBot="1">
      <c r="B585" s="35">
        <v>149100</v>
      </c>
      <c r="C585" s="1">
        <v>50.090699999999998</v>
      </c>
      <c r="D585" s="1">
        <v>47.399799999999999</v>
      </c>
      <c r="E585" s="35">
        <f t="shared" si="21"/>
        <v>149100</v>
      </c>
      <c r="F585" s="10">
        <v>145.69810000000001</v>
      </c>
      <c r="G585" s="52">
        <v>142.9966</v>
      </c>
    </row>
    <row r="586" spans="1:7" ht="21" thickBot="1">
      <c r="A586" s="58" t="s">
        <v>216</v>
      </c>
      <c r="B586" s="182" t="s">
        <v>213</v>
      </c>
      <c r="C586" s="183"/>
      <c r="D586" s="183"/>
      <c r="E586" s="183"/>
      <c r="F586" s="183"/>
      <c r="G586" s="184"/>
    </row>
    <row r="587" spans="1:7">
      <c r="B587" s="185" t="s">
        <v>213</v>
      </c>
      <c r="C587" s="187" t="s">
        <v>215</v>
      </c>
      <c r="D587" s="188"/>
      <c r="E587" s="185" t="s">
        <v>213</v>
      </c>
      <c r="F587" s="187" t="s">
        <v>215</v>
      </c>
      <c r="G587" s="188"/>
    </row>
    <row r="588" spans="1:7">
      <c r="B588" s="186"/>
      <c r="C588" s="120" t="s">
        <v>94</v>
      </c>
      <c r="D588" s="43" t="s">
        <v>132</v>
      </c>
      <c r="E588" s="186"/>
      <c r="F588" s="120" t="s">
        <v>94</v>
      </c>
      <c r="G588" s="43" t="s">
        <v>132</v>
      </c>
    </row>
    <row r="589" spans="1:7" ht="17" thickBot="1">
      <c r="B589" s="44" t="s">
        <v>214</v>
      </c>
      <c r="C589" s="121" t="s">
        <v>131</v>
      </c>
      <c r="D589" s="45" t="s">
        <v>131</v>
      </c>
      <c r="E589" s="44" t="s">
        <v>214</v>
      </c>
      <c r="F589" s="121" t="s">
        <v>131</v>
      </c>
      <c r="G589" s="45" t="s">
        <v>131</v>
      </c>
    </row>
    <row r="590" spans="1:7">
      <c r="B590" s="50">
        <v>1E-3</v>
      </c>
      <c r="C590" s="22">
        <v>221.0659</v>
      </c>
      <c r="D590" s="22">
        <v>217.37809999999999</v>
      </c>
      <c r="E590" s="50">
        <v>1E-3</v>
      </c>
      <c r="F590" s="49">
        <v>578.67020000000002</v>
      </c>
      <c r="G590" s="51">
        <v>574.88059999999996</v>
      </c>
    </row>
    <row r="591" spans="1:7">
      <c r="B591" s="33">
        <v>2E-3</v>
      </c>
      <c r="C591" s="5">
        <v>121.8188</v>
      </c>
      <c r="D591" s="5">
        <v>118.711</v>
      </c>
      <c r="E591" s="33">
        <v>2E-3</v>
      </c>
      <c r="F591" s="7">
        <v>328.40210000000002</v>
      </c>
      <c r="G591" s="46">
        <v>325.2482</v>
      </c>
    </row>
    <row r="592" spans="1:7">
      <c r="B592" s="33">
        <v>3.0000000000000001E-3</v>
      </c>
      <c r="C592" s="5">
        <v>95.327799999999996</v>
      </c>
      <c r="D592" s="5">
        <v>92.374700000000004</v>
      </c>
      <c r="E592" s="33">
        <v>3.0000000000000001E-3</v>
      </c>
      <c r="F592" s="7">
        <v>262.65159999999997</v>
      </c>
      <c r="G592" s="46">
        <v>259.66489999999999</v>
      </c>
    </row>
    <row r="593" spans="2:7">
      <c r="B593" s="33">
        <v>4.0000000000000001E-3</v>
      </c>
      <c r="C593" s="5">
        <v>83.047799999999995</v>
      </c>
      <c r="D593" s="5">
        <v>80.166600000000003</v>
      </c>
      <c r="E593" s="33">
        <v>4.0000000000000001E-3</v>
      </c>
      <c r="F593" s="7">
        <v>232.32069999999999</v>
      </c>
      <c r="G593" s="46">
        <v>229.4109</v>
      </c>
    </row>
    <row r="594" spans="2:7">
      <c r="B594" s="33">
        <v>5.0000000000000001E-3</v>
      </c>
      <c r="C594" s="5">
        <v>75.962199999999996</v>
      </c>
      <c r="D594" s="5">
        <v>73.122299999999996</v>
      </c>
      <c r="E594" s="33">
        <v>5.0000000000000001E-3</v>
      </c>
      <c r="F594" s="7">
        <v>214.86179999999999</v>
      </c>
      <c r="G594" s="46">
        <v>211.99639999999999</v>
      </c>
    </row>
    <row r="595" spans="2:7">
      <c r="B595" s="33">
        <v>6.0000000000000001E-3</v>
      </c>
      <c r="C595" s="5">
        <v>71.350499999999997</v>
      </c>
      <c r="D595" s="5">
        <v>68.537599999999998</v>
      </c>
      <c r="E595" s="33">
        <v>6.0000000000000001E-3</v>
      </c>
      <c r="F595" s="7">
        <v>203.51519999999999</v>
      </c>
      <c r="G595" s="46">
        <v>200.67869999999999</v>
      </c>
    </row>
    <row r="596" spans="2:7">
      <c r="B596" s="33">
        <v>7.0000000000000001E-3</v>
      </c>
      <c r="C596" s="5">
        <v>68.109700000000004</v>
      </c>
      <c r="D596" s="5">
        <v>65.315700000000007</v>
      </c>
      <c r="E596" s="33">
        <v>7.0000000000000001E-3</v>
      </c>
      <c r="F596" s="7">
        <v>195.54929999999999</v>
      </c>
      <c r="G596" s="46">
        <v>192.733</v>
      </c>
    </row>
    <row r="597" spans="2:7">
      <c r="B597" s="33">
        <v>8.0000000000000002E-3</v>
      </c>
      <c r="C597" s="5">
        <v>65.707599999999999</v>
      </c>
      <c r="D597" s="5">
        <v>62.927599999999998</v>
      </c>
      <c r="E597" s="33">
        <v>8.0000000000000002E-3</v>
      </c>
      <c r="F597" s="7">
        <v>189.6491</v>
      </c>
      <c r="G597" s="46">
        <v>186.84780000000001</v>
      </c>
    </row>
    <row r="598" spans="2:7">
      <c r="B598" s="33">
        <v>8.9999999999999993E-3</v>
      </c>
      <c r="C598" s="5">
        <v>63.855899999999998</v>
      </c>
      <c r="D598" s="5">
        <v>61.0867</v>
      </c>
      <c r="E598" s="33">
        <v>8.9999999999999993E-3</v>
      </c>
      <c r="F598" s="7">
        <v>185.10329999999999</v>
      </c>
      <c r="G598" s="46">
        <v>182.3135</v>
      </c>
    </row>
    <row r="599" spans="2:7">
      <c r="B599" s="33">
        <v>0.01</v>
      </c>
      <c r="C599" s="5">
        <v>62.384799999999998</v>
      </c>
      <c r="D599" s="5">
        <v>59.624299999999998</v>
      </c>
      <c r="E599" s="33">
        <v>0.01</v>
      </c>
      <c r="F599" s="7">
        <v>181.49350000000001</v>
      </c>
      <c r="G599" s="46">
        <v>178.71289999999999</v>
      </c>
    </row>
    <row r="600" spans="2:7">
      <c r="B600" s="33">
        <v>1.0999999999999999E-2</v>
      </c>
      <c r="C600" s="5">
        <v>61.188099999999999</v>
      </c>
      <c r="D600" s="5">
        <v>58.4345</v>
      </c>
      <c r="E600" s="33">
        <v>1.0999999999999999E-2</v>
      </c>
      <c r="F600" s="7">
        <v>178.55760000000001</v>
      </c>
      <c r="G600" s="46">
        <v>175.78450000000001</v>
      </c>
    </row>
    <row r="601" spans="2:7">
      <c r="B601" s="33">
        <v>1.2E-2</v>
      </c>
      <c r="C601" s="5">
        <v>60.195399999999999</v>
      </c>
      <c r="D601" s="5">
        <v>57.447600000000001</v>
      </c>
      <c r="E601" s="33">
        <v>1.2E-2</v>
      </c>
      <c r="F601" s="7">
        <v>176.12309999999999</v>
      </c>
      <c r="G601" s="46">
        <v>173.3561</v>
      </c>
    </row>
    <row r="602" spans="2:7">
      <c r="B602" s="33">
        <v>1.2999999999999999E-2</v>
      </c>
      <c r="C602" s="5">
        <v>59.358600000000003</v>
      </c>
      <c r="D602" s="5">
        <v>56.6158</v>
      </c>
      <c r="E602" s="33">
        <v>1.2999999999999999E-2</v>
      </c>
      <c r="F602" s="7">
        <v>174.07159999999999</v>
      </c>
      <c r="G602" s="46">
        <v>171.3098</v>
      </c>
    </row>
    <row r="603" spans="2:7">
      <c r="B603" s="33">
        <v>1.4E-2</v>
      </c>
      <c r="C603" s="5">
        <v>58.643799999999999</v>
      </c>
      <c r="D603" s="5">
        <v>55.905200000000001</v>
      </c>
      <c r="E603" s="33">
        <v>1.4E-2</v>
      </c>
      <c r="F603" s="7">
        <v>172.3192</v>
      </c>
      <c r="G603" s="46">
        <v>169.56190000000001</v>
      </c>
    </row>
    <row r="604" spans="2:7">
      <c r="B604" s="33">
        <v>1.4999999999999999E-2</v>
      </c>
      <c r="C604" s="5">
        <v>58.0261</v>
      </c>
      <c r="D604" s="5">
        <v>55.290999999999997</v>
      </c>
      <c r="E604" s="33">
        <v>1.4999999999999999E-2</v>
      </c>
      <c r="F604" s="7">
        <v>170.80510000000001</v>
      </c>
      <c r="G604" s="46">
        <v>168.05170000000001</v>
      </c>
    </row>
    <row r="605" spans="2:7">
      <c r="B605" s="33">
        <v>1.6E-2</v>
      </c>
      <c r="C605" s="5">
        <v>57.486899999999999</v>
      </c>
      <c r="D605" s="5">
        <v>54.755000000000003</v>
      </c>
      <c r="E605" s="33">
        <v>1.6E-2</v>
      </c>
      <c r="F605" s="7">
        <v>169.4838</v>
      </c>
      <c r="G605" s="46">
        <v>166.7336</v>
      </c>
    </row>
    <row r="606" spans="2:7">
      <c r="B606" s="33">
        <v>1.7000000000000001E-2</v>
      </c>
      <c r="C606" s="5">
        <v>57.012099999999997</v>
      </c>
      <c r="D606" s="5">
        <v>54.283000000000001</v>
      </c>
      <c r="E606" s="33">
        <v>1.7000000000000001E-2</v>
      </c>
      <c r="F606" s="7">
        <v>168.32050000000001</v>
      </c>
      <c r="G606" s="46">
        <v>165.57329999999999</v>
      </c>
    </row>
    <row r="607" spans="2:7">
      <c r="B607" s="33">
        <v>1.7999999999999999E-2</v>
      </c>
      <c r="C607" s="5">
        <v>56.591000000000001</v>
      </c>
      <c r="D607" s="5">
        <v>53.8643</v>
      </c>
      <c r="E607" s="33">
        <v>1.7999999999999999E-2</v>
      </c>
      <c r="F607" s="7">
        <v>167.2886</v>
      </c>
      <c r="G607" s="46">
        <v>164.54409999999999</v>
      </c>
    </row>
    <row r="608" spans="2:7">
      <c r="B608" s="33">
        <v>1.9E-2</v>
      </c>
      <c r="C608" s="5">
        <v>56.214799999999997</v>
      </c>
      <c r="D608" s="5">
        <v>53.490299999999998</v>
      </c>
      <c r="E608" s="33">
        <v>1.9E-2</v>
      </c>
      <c r="F608" s="7">
        <v>166.36699999999999</v>
      </c>
      <c r="G608" s="46">
        <v>163.62479999999999</v>
      </c>
    </row>
    <row r="609" spans="2:7">
      <c r="B609" s="33">
        <v>0.02</v>
      </c>
      <c r="C609" s="5">
        <v>55.8767</v>
      </c>
      <c r="D609" s="5">
        <v>53.154200000000003</v>
      </c>
      <c r="E609" s="33">
        <v>0.02</v>
      </c>
      <c r="F609" s="7">
        <v>165.53890000000001</v>
      </c>
      <c r="G609" s="46">
        <v>162.7988</v>
      </c>
    </row>
    <row r="610" spans="2:7">
      <c r="B610" s="33">
        <v>2.1000000000000001E-2</v>
      </c>
      <c r="C610" s="5">
        <v>55.571300000000001</v>
      </c>
      <c r="D610" s="5">
        <v>52.8506</v>
      </c>
      <c r="E610" s="33">
        <v>2.1000000000000001E-2</v>
      </c>
      <c r="F610" s="7">
        <v>164.79069999999999</v>
      </c>
      <c r="G610" s="46">
        <v>162.05250000000001</v>
      </c>
    </row>
    <row r="611" spans="2:7">
      <c r="B611" s="33">
        <v>2.1999999999999999E-2</v>
      </c>
      <c r="C611" s="5">
        <v>55.293999999999997</v>
      </c>
      <c r="D611" s="5">
        <v>52.5749</v>
      </c>
      <c r="E611" s="33">
        <v>2.1999999999999999E-2</v>
      </c>
      <c r="F611" s="7">
        <v>164.11150000000001</v>
      </c>
      <c r="G611" s="46">
        <v>161.375</v>
      </c>
    </row>
    <row r="612" spans="2:7">
      <c r="B612" s="33">
        <v>2.3E-2</v>
      </c>
      <c r="C612" s="5">
        <v>55.040999999999997</v>
      </c>
      <c r="D612" s="5">
        <v>52.323399999999999</v>
      </c>
      <c r="E612" s="33">
        <v>2.3E-2</v>
      </c>
      <c r="F612" s="7">
        <v>163.49209999999999</v>
      </c>
      <c r="G612" s="46">
        <v>160.75720000000001</v>
      </c>
    </row>
    <row r="613" spans="2:7">
      <c r="B613" s="33">
        <v>2.4E-2</v>
      </c>
      <c r="C613" s="5">
        <v>54.809399999999997</v>
      </c>
      <c r="D613" s="5">
        <v>52.093200000000003</v>
      </c>
      <c r="E613" s="33">
        <v>2.4E-2</v>
      </c>
      <c r="F613" s="7">
        <v>162.92490000000001</v>
      </c>
      <c r="G613" s="46">
        <v>160.19139999999999</v>
      </c>
    </row>
    <row r="614" spans="2:7">
      <c r="B614" s="33">
        <v>2.5000000000000001E-2</v>
      </c>
      <c r="C614" s="5">
        <v>54.596600000000002</v>
      </c>
      <c r="D614" s="5">
        <v>51.881500000000003</v>
      </c>
      <c r="E614" s="33">
        <v>2.5000000000000001E-2</v>
      </c>
      <c r="F614" s="7">
        <v>162.40360000000001</v>
      </c>
      <c r="G614" s="46">
        <v>159.67150000000001</v>
      </c>
    </row>
    <row r="615" spans="2:7">
      <c r="B615" s="33">
        <v>2.5999999999999999E-2</v>
      </c>
      <c r="C615" s="5">
        <v>54.400199999999998</v>
      </c>
      <c r="D615" s="5">
        <v>51.686399999999999</v>
      </c>
      <c r="E615" s="33">
        <v>2.5999999999999999E-2</v>
      </c>
      <c r="F615" s="7">
        <v>161.9229</v>
      </c>
      <c r="G615" s="46">
        <v>159.19200000000001</v>
      </c>
    </row>
    <row r="616" spans="2:7">
      <c r="B616" s="33">
        <v>2.7E-2</v>
      </c>
      <c r="C616" s="5">
        <v>54.218600000000002</v>
      </c>
      <c r="D616" s="5">
        <v>51.505800000000001</v>
      </c>
      <c r="E616" s="33">
        <v>2.7E-2</v>
      </c>
      <c r="F616" s="7">
        <v>161.47810000000001</v>
      </c>
      <c r="G616" s="46">
        <v>158.7484</v>
      </c>
    </row>
    <row r="617" spans="2:7">
      <c r="B617" s="33">
        <v>2.8000000000000001E-2</v>
      </c>
      <c r="C617" s="5">
        <v>54.0501</v>
      </c>
      <c r="D617" s="5">
        <v>51.338200000000001</v>
      </c>
      <c r="E617" s="33">
        <v>2.8000000000000001E-2</v>
      </c>
      <c r="F617" s="7">
        <v>161.06549999999999</v>
      </c>
      <c r="G617" s="46">
        <v>158.33680000000001</v>
      </c>
    </row>
    <row r="618" spans="2:7">
      <c r="B618" s="33">
        <v>2.9000000000000001E-2</v>
      </c>
      <c r="C618" s="5">
        <v>53.893300000000004</v>
      </c>
      <c r="D618" s="5">
        <v>51.182400000000001</v>
      </c>
      <c r="E618" s="33">
        <v>2.9000000000000001E-2</v>
      </c>
      <c r="F618" s="7">
        <v>160.6816</v>
      </c>
      <c r="G618" s="46">
        <v>157.9538</v>
      </c>
    </row>
    <row r="619" spans="2:7">
      <c r="B619" s="33">
        <v>0.03</v>
      </c>
      <c r="C619" s="5">
        <v>53.747</v>
      </c>
      <c r="D619" s="5">
        <v>51.036999999999999</v>
      </c>
      <c r="E619" s="33">
        <v>0.03</v>
      </c>
      <c r="F619" s="7">
        <v>160.3235</v>
      </c>
      <c r="G619" s="46">
        <v>157.5967</v>
      </c>
    </row>
    <row r="620" spans="2:7">
      <c r="B620" s="33">
        <v>3.1E-2</v>
      </c>
      <c r="C620" s="5">
        <v>53.610300000000002</v>
      </c>
      <c r="D620" s="5">
        <v>50.901000000000003</v>
      </c>
      <c r="E620" s="33">
        <v>3.1E-2</v>
      </c>
      <c r="F620" s="7">
        <v>159.9888</v>
      </c>
      <c r="G620" s="46">
        <v>157.2628</v>
      </c>
    </row>
    <row r="621" spans="2:7">
      <c r="B621" s="33">
        <v>3.2000000000000001E-2</v>
      </c>
      <c r="C621" s="5">
        <v>53.482199999999999</v>
      </c>
      <c r="D621" s="5">
        <v>50.773699999999998</v>
      </c>
      <c r="E621" s="33">
        <v>3.2000000000000001E-2</v>
      </c>
      <c r="F621" s="7">
        <v>159.67509999999999</v>
      </c>
      <c r="G621" s="46">
        <v>156.94999999999999</v>
      </c>
    </row>
    <row r="622" spans="2:7">
      <c r="B622" s="33">
        <v>3.3000000000000002E-2</v>
      </c>
      <c r="C622" s="5">
        <v>53.361899999999999</v>
      </c>
      <c r="D622" s="5">
        <v>50.6541</v>
      </c>
      <c r="E622" s="33">
        <v>3.3000000000000002E-2</v>
      </c>
      <c r="F622" s="7">
        <v>159.38069999999999</v>
      </c>
      <c r="G622" s="46">
        <v>156.65620000000001</v>
      </c>
    </row>
    <row r="623" spans="2:7">
      <c r="B623" s="33">
        <v>3.4000000000000002E-2</v>
      </c>
      <c r="C623" s="5">
        <v>53.248699999999999</v>
      </c>
      <c r="D623" s="5">
        <v>50.541600000000003</v>
      </c>
      <c r="E623" s="33">
        <v>3.4000000000000002E-2</v>
      </c>
      <c r="F623" s="7">
        <v>159.1037</v>
      </c>
      <c r="G623" s="46">
        <v>156.38</v>
      </c>
    </row>
    <row r="624" spans="2:7">
      <c r="B624" s="33">
        <v>3.5000000000000003E-2</v>
      </c>
      <c r="C624" s="5">
        <v>53.142099999999999</v>
      </c>
      <c r="D624" s="5">
        <v>50.435600000000001</v>
      </c>
      <c r="E624" s="33">
        <v>3.5000000000000003E-2</v>
      </c>
      <c r="F624" s="7">
        <v>158.84270000000001</v>
      </c>
      <c r="G624" s="46">
        <v>156.11959999999999</v>
      </c>
    </row>
    <row r="625" spans="2:7">
      <c r="B625" s="33">
        <v>3.5999999999999997E-2</v>
      </c>
      <c r="C625" s="5">
        <v>53.041400000000003</v>
      </c>
      <c r="D625" s="5">
        <v>50.335500000000003</v>
      </c>
      <c r="E625" s="33">
        <v>3.5999999999999997E-2</v>
      </c>
      <c r="F625" s="7">
        <v>158.59630000000001</v>
      </c>
      <c r="G625" s="46">
        <v>155.87379999999999</v>
      </c>
    </row>
    <row r="626" spans="2:7">
      <c r="B626" s="33">
        <v>3.6999999999999998E-2</v>
      </c>
      <c r="C626" s="5">
        <v>52.946199999999997</v>
      </c>
      <c r="D626" s="5">
        <v>50.240900000000003</v>
      </c>
      <c r="E626" s="33">
        <v>3.6999999999999998E-2</v>
      </c>
      <c r="F626" s="7">
        <v>158.36330000000001</v>
      </c>
      <c r="G626" s="46">
        <v>155.6414</v>
      </c>
    </row>
    <row r="627" spans="2:7">
      <c r="B627" s="33">
        <v>3.7999999999999999E-2</v>
      </c>
      <c r="C627" s="5">
        <v>52.856099999999998</v>
      </c>
      <c r="D627" s="5">
        <v>50.151299999999999</v>
      </c>
      <c r="E627" s="33">
        <v>3.7999999999999999E-2</v>
      </c>
      <c r="F627" s="7">
        <v>158.14259999999999</v>
      </c>
      <c r="G627" s="46">
        <v>155.4213</v>
      </c>
    </row>
    <row r="628" spans="2:7">
      <c r="B628" s="33">
        <v>3.9E-2</v>
      </c>
      <c r="C628" s="5">
        <v>52.770600000000002</v>
      </c>
      <c r="D628" s="5">
        <v>50.066299999999998</v>
      </c>
      <c r="E628" s="33">
        <v>3.9E-2</v>
      </c>
      <c r="F628" s="7">
        <v>157.93340000000001</v>
      </c>
      <c r="G628" s="46">
        <v>155.21260000000001</v>
      </c>
    </row>
    <row r="629" spans="2:7">
      <c r="B629" s="33">
        <v>0.04</v>
      </c>
      <c r="C629" s="5">
        <v>52.689399999999999</v>
      </c>
      <c r="D629" s="5">
        <v>49.985599999999998</v>
      </c>
      <c r="E629" s="33">
        <v>0.04</v>
      </c>
      <c r="F629" s="7">
        <v>157.7347</v>
      </c>
      <c r="G629" s="46">
        <v>155.0145</v>
      </c>
    </row>
    <row r="630" spans="2:7">
      <c r="B630" s="33">
        <v>4.1000000000000002E-2</v>
      </c>
      <c r="C630" s="5">
        <v>52.612299999999998</v>
      </c>
      <c r="D630" s="5">
        <v>49.908799999999999</v>
      </c>
      <c r="E630" s="33">
        <v>4.1000000000000002E-2</v>
      </c>
      <c r="F630" s="7">
        <v>157.54580000000001</v>
      </c>
      <c r="G630" s="46">
        <v>154.82599999999999</v>
      </c>
    </row>
    <row r="631" spans="2:7">
      <c r="B631" s="33">
        <v>4.2000000000000003E-2</v>
      </c>
      <c r="C631" s="5">
        <v>52.538800000000002</v>
      </c>
      <c r="D631" s="5">
        <v>49.835799999999999</v>
      </c>
      <c r="E631" s="33">
        <v>4.2000000000000003E-2</v>
      </c>
      <c r="F631" s="7">
        <v>157.36590000000001</v>
      </c>
      <c r="G631" s="46">
        <v>154.64660000000001</v>
      </c>
    </row>
    <row r="632" spans="2:7">
      <c r="B632" s="33">
        <v>4.2999999999999997E-2</v>
      </c>
      <c r="C632" s="5">
        <v>52.468699999999998</v>
      </c>
      <c r="D632" s="5">
        <v>49.766100000000002</v>
      </c>
      <c r="E632" s="33">
        <v>4.2999999999999997E-2</v>
      </c>
      <c r="F632" s="7">
        <v>157.1944</v>
      </c>
      <c r="G632" s="46">
        <v>154.47559999999999</v>
      </c>
    </row>
    <row r="633" spans="2:7">
      <c r="B633" s="33">
        <v>4.3999999999999997E-2</v>
      </c>
      <c r="C633" s="5">
        <v>52.401899999999998</v>
      </c>
      <c r="D633" s="5">
        <v>49.6997</v>
      </c>
      <c r="E633" s="33">
        <v>4.3999999999999997E-2</v>
      </c>
      <c r="F633" s="7">
        <v>157.0308</v>
      </c>
      <c r="G633" s="46">
        <v>154.3124</v>
      </c>
    </row>
    <row r="634" spans="2:7">
      <c r="B634" s="33">
        <v>4.4999999999999998E-2</v>
      </c>
      <c r="C634" s="5">
        <v>52.338000000000001</v>
      </c>
      <c r="D634" s="5">
        <v>49.636200000000002</v>
      </c>
      <c r="E634" s="33">
        <v>4.4999999999999998E-2</v>
      </c>
      <c r="F634" s="7">
        <v>156.87450000000001</v>
      </c>
      <c r="G634" s="46">
        <v>154.15649999999999</v>
      </c>
    </row>
    <row r="635" spans="2:7">
      <c r="B635" s="33">
        <v>4.5999999999999999E-2</v>
      </c>
      <c r="C635" s="5">
        <v>52.276899999999998</v>
      </c>
      <c r="D635" s="5">
        <v>49.575499999999998</v>
      </c>
      <c r="E635" s="33">
        <v>4.5999999999999999E-2</v>
      </c>
      <c r="F635" s="7">
        <v>156.7251</v>
      </c>
      <c r="G635" s="46">
        <v>154.00739999999999</v>
      </c>
    </row>
    <row r="636" spans="2:7">
      <c r="B636" s="33">
        <v>4.7E-2</v>
      </c>
      <c r="C636" s="5">
        <v>52.218499999999999</v>
      </c>
      <c r="D636" s="5">
        <v>49.517400000000002</v>
      </c>
      <c r="E636" s="33">
        <v>4.7E-2</v>
      </c>
      <c r="F636" s="7">
        <v>156.58199999999999</v>
      </c>
      <c r="G636" s="46">
        <v>153.8647</v>
      </c>
    </row>
    <row r="637" spans="2:7">
      <c r="B637" s="33">
        <v>4.8000000000000001E-2</v>
      </c>
      <c r="C637" s="5">
        <v>52.162500000000001</v>
      </c>
      <c r="D637" s="5">
        <v>49.4617</v>
      </c>
      <c r="E637" s="33">
        <v>4.8000000000000001E-2</v>
      </c>
      <c r="F637" s="7">
        <v>156.44499999999999</v>
      </c>
      <c r="G637" s="46">
        <v>153.72800000000001</v>
      </c>
    </row>
    <row r="638" spans="2:7">
      <c r="B638" s="33">
        <v>4.9000000000000002E-2</v>
      </c>
      <c r="C638" s="5">
        <v>52.108800000000002</v>
      </c>
      <c r="D638" s="5">
        <v>49.408299999999997</v>
      </c>
      <c r="E638" s="33">
        <v>4.9000000000000002E-2</v>
      </c>
      <c r="F638" s="7">
        <v>156.31360000000001</v>
      </c>
      <c r="G638" s="46">
        <v>153.59690000000001</v>
      </c>
    </row>
    <row r="639" spans="2:7">
      <c r="B639" s="33">
        <v>0.05</v>
      </c>
      <c r="C639" s="5">
        <v>52.057200000000002</v>
      </c>
      <c r="D639" s="5">
        <v>49.356999999999999</v>
      </c>
      <c r="E639" s="33">
        <v>0.05</v>
      </c>
      <c r="F639" s="7">
        <v>156.1874</v>
      </c>
      <c r="G639" s="46">
        <v>153.47110000000001</v>
      </c>
    </row>
    <row r="640" spans="2:7">
      <c r="B640" s="33">
        <v>5.0999999999999997E-2</v>
      </c>
      <c r="C640" s="5">
        <v>52.0077</v>
      </c>
      <c r="D640" s="5">
        <v>49.3078</v>
      </c>
      <c r="E640" s="33">
        <v>5.0999999999999997E-2</v>
      </c>
      <c r="F640" s="7">
        <v>156.06620000000001</v>
      </c>
      <c r="G640" s="46">
        <v>153.3502</v>
      </c>
    </row>
    <row r="641" spans="2:7">
      <c r="B641" s="33">
        <v>5.1999999999999998E-2</v>
      </c>
      <c r="C641" s="5">
        <v>51.960099999999997</v>
      </c>
      <c r="D641" s="5">
        <v>49.2605</v>
      </c>
      <c r="E641" s="33">
        <v>5.1999999999999998E-2</v>
      </c>
      <c r="F641" s="7">
        <v>155.94980000000001</v>
      </c>
      <c r="G641" s="46">
        <v>153.23400000000001</v>
      </c>
    </row>
    <row r="642" spans="2:7">
      <c r="B642" s="33">
        <v>5.2999999999999999E-2</v>
      </c>
      <c r="C642" s="5">
        <v>51.914299999999997</v>
      </c>
      <c r="D642" s="5">
        <v>49.215000000000003</v>
      </c>
      <c r="E642" s="33">
        <v>5.2999999999999999E-2</v>
      </c>
      <c r="F642" s="7">
        <v>155.83770000000001</v>
      </c>
      <c r="G642" s="46">
        <v>153.1223</v>
      </c>
    </row>
    <row r="643" spans="2:7">
      <c r="B643" s="33">
        <v>5.3999999999999999E-2</v>
      </c>
      <c r="C643" s="5">
        <v>51.870199999999997</v>
      </c>
      <c r="D643" s="5">
        <v>49.171100000000003</v>
      </c>
      <c r="E643" s="33">
        <v>5.3999999999999999E-2</v>
      </c>
      <c r="F643" s="7">
        <v>155.72980000000001</v>
      </c>
      <c r="G643" s="46">
        <v>153.0146</v>
      </c>
    </row>
    <row r="644" spans="2:7">
      <c r="B644" s="33">
        <v>5.5E-2</v>
      </c>
      <c r="C644" s="5">
        <v>51.8277</v>
      </c>
      <c r="D644" s="5">
        <v>49.128900000000002</v>
      </c>
      <c r="E644" s="33">
        <v>5.5E-2</v>
      </c>
      <c r="F644" s="7">
        <v>155.6259</v>
      </c>
      <c r="G644" s="46">
        <v>152.911</v>
      </c>
    </row>
    <row r="645" spans="2:7">
      <c r="B645" s="33">
        <v>5.6000000000000001E-2</v>
      </c>
      <c r="C645" s="5">
        <v>51.786799999999999</v>
      </c>
      <c r="D645" s="5">
        <v>49.088200000000001</v>
      </c>
      <c r="E645" s="33">
        <v>5.6000000000000001E-2</v>
      </c>
      <c r="F645" s="7">
        <v>155.5257</v>
      </c>
      <c r="G645" s="46">
        <v>152.81100000000001</v>
      </c>
    </row>
    <row r="646" spans="2:7">
      <c r="B646" s="33">
        <v>5.7000000000000002E-2</v>
      </c>
      <c r="C646" s="5">
        <v>51.747300000000003</v>
      </c>
      <c r="D646" s="5">
        <v>49.048900000000003</v>
      </c>
      <c r="E646" s="33">
        <v>5.7000000000000002E-2</v>
      </c>
      <c r="F646" s="7">
        <v>155.429</v>
      </c>
      <c r="G646" s="46">
        <v>152.71459999999999</v>
      </c>
    </row>
    <row r="647" spans="2:7">
      <c r="B647" s="33">
        <v>5.8000000000000003E-2</v>
      </c>
      <c r="C647" s="5">
        <v>51.709099999999999</v>
      </c>
      <c r="D647" s="5">
        <v>49.011000000000003</v>
      </c>
      <c r="E647" s="33">
        <v>5.8000000000000003E-2</v>
      </c>
      <c r="F647" s="7">
        <v>155.3356</v>
      </c>
      <c r="G647" s="46">
        <v>152.6215</v>
      </c>
    </row>
    <row r="648" spans="2:7">
      <c r="B648" s="33">
        <v>5.8999999999999997E-2</v>
      </c>
      <c r="C648" s="5">
        <v>51.6723</v>
      </c>
      <c r="D648" s="5">
        <v>48.974400000000003</v>
      </c>
      <c r="E648" s="33">
        <v>5.8999999999999997E-2</v>
      </c>
      <c r="F648" s="7">
        <v>155.24549999999999</v>
      </c>
      <c r="G648" s="46">
        <v>152.5316</v>
      </c>
    </row>
    <row r="649" spans="2:7">
      <c r="B649" s="33">
        <v>0.06</v>
      </c>
      <c r="C649" s="5">
        <v>51.636699999999998</v>
      </c>
      <c r="D649" s="5">
        <v>48.939</v>
      </c>
      <c r="E649" s="33">
        <v>0.06</v>
      </c>
      <c r="F649" s="7">
        <v>155.1584</v>
      </c>
      <c r="G649" s="46">
        <v>152.44460000000001</v>
      </c>
    </row>
    <row r="650" spans="2:7">
      <c r="B650" s="33">
        <v>6.0999999999999999E-2</v>
      </c>
      <c r="C650" s="5">
        <v>51.6023</v>
      </c>
      <c r="D650" s="5">
        <v>48.904699999999998</v>
      </c>
      <c r="E650" s="33">
        <v>6.0999999999999999E-2</v>
      </c>
      <c r="F650" s="7">
        <v>155.07409999999999</v>
      </c>
      <c r="G650" s="46">
        <v>152.36060000000001</v>
      </c>
    </row>
    <row r="651" spans="2:7">
      <c r="B651" s="33">
        <v>6.2E-2</v>
      </c>
      <c r="C651" s="5">
        <v>51.568899999999999</v>
      </c>
      <c r="D651" s="5">
        <v>48.871600000000001</v>
      </c>
      <c r="E651" s="33">
        <v>6.2E-2</v>
      </c>
      <c r="F651" s="7">
        <v>154.99260000000001</v>
      </c>
      <c r="G651" s="46">
        <v>152.27930000000001</v>
      </c>
    </row>
    <row r="652" spans="2:7">
      <c r="B652" s="33">
        <v>6.3E-2</v>
      </c>
      <c r="C652" s="5">
        <v>51.536700000000003</v>
      </c>
      <c r="D652" s="5">
        <v>48.839500000000001</v>
      </c>
      <c r="E652" s="33">
        <v>6.3E-2</v>
      </c>
      <c r="F652" s="7">
        <v>154.9136</v>
      </c>
      <c r="G652" s="46">
        <v>152.20050000000001</v>
      </c>
    </row>
    <row r="653" spans="2:7">
      <c r="B653" s="33">
        <v>6.4000000000000001E-2</v>
      </c>
      <c r="C653" s="5">
        <v>51.505400000000002</v>
      </c>
      <c r="D653" s="5">
        <v>48.808500000000002</v>
      </c>
      <c r="E653" s="33">
        <v>6.4000000000000001E-2</v>
      </c>
      <c r="F653" s="7">
        <v>154.8372</v>
      </c>
      <c r="G653" s="46">
        <v>152.12430000000001</v>
      </c>
    </row>
    <row r="654" spans="2:7">
      <c r="B654" s="33">
        <v>6.5000000000000002E-2</v>
      </c>
      <c r="C654" s="5">
        <v>51.475200000000001</v>
      </c>
      <c r="D654" s="5">
        <v>48.778399999999998</v>
      </c>
      <c r="E654" s="33">
        <v>6.5000000000000002E-2</v>
      </c>
      <c r="F654" s="7">
        <v>154.76310000000001</v>
      </c>
      <c r="G654" s="46">
        <v>152.0504</v>
      </c>
    </row>
    <row r="655" spans="2:7">
      <c r="B655" s="33">
        <v>6.6000000000000003E-2</v>
      </c>
      <c r="C655" s="5">
        <v>51.445799999999998</v>
      </c>
      <c r="D655" s="5">
        <v>48.749200000000002</v>
      </c>
      <c r="E655" s="33">
        <v>6.6000000000000003E-2</v>
      </c>
      <c r="F655" s="7">
        <v>154.69130000000001</v>
      </c>
      <c r="G655" s="46">
        <v>151.9787</v>
      </c>
    </row>
    <row r="656" spans="2:7">
      <c r="B656" s="33">
        <v>6.7000000000000004E-2</v>
      </c>
      <c r="C656" s="5">
        <v>51.417299999999997</v>
      </c>
      <c r="D656" s="5">
        <v>48.7209</v>
      </c>
      <c r="E656" s="33">
        <v>6.7000000000000004E-2</v>
      </c>
      <c r="F656" s="7">
        <v>154.6216</v>
      </c>
      <c r="G656" s="46">
        <v>151.9092</v>
      </c>
    </row>
    <row r="657" spans="2:7">
      <c r="B657" s="33">
        <v>6.8000000000000005E-2</v>
      </c>
      <c r="C657" s="5">
        <v>51.389699999999998</v>
      </c>
      <c r="D657" s="5">
        <v>48.693399999999997</v>
      </c>
      <c r="E657" s="33">
        <v>6.8000000000000005E-2</v>
      </c>
      <c r="F657" s="7">
        <v>154.554</v>
      </c>
      <c r="G657" s="46">
        <v>151.84180000000001</v>
      </c>
    </row>
    <row r="658" spans="2:7">
      <c r="B658" s="33">
        <v>6.9000000000000006E-2</v>
      </c>
      <c r="C658" s="5">
        <v>51.3628</v>
      </c>
      <c r="D658" s="5">
        <v>48.666699999999999</v>
      </c>
      <c r="E658" s="33">
        <v>6.9000000000000006E-2</v>
      </c>
      <c r="F658" s="7">
        <v>154.48830000000001</v>
      </c>
      <c r="G658" s="46">
        <v>151.77629999999999</v>
      </c>
    </row>
    <row r="659" spans="2:7">
      <c r="B659" s="33">
        <v>7.0000000000000007E-2</v>
      </c>
      <c r="C659" s="5">
        <v>51.336799999999997</v>
      </c>
      <c r="D659" s="5">
        <v>48.640799999999999</v>
      </c>
      <c r="E659" s="33">
        <v>7.0000000000000007E-2</v>
      </c>
      <c r="F659" s="7">
        <v>154.42449999999999</v>
      </c>
      <c r="G659" s="46">
        <v>151.71270000000001</v>
      </c>
    </row>
    <row r="660" spans="2:7">
      <c r="B660" s="33">
        <v>7.0999999999999994E-2</v>
      </c>
      <c r="C660" s="5">
        <v>51.311500000000002</v>
      </c>
      <c r="D660" s="5">
        <v>48.615600000000001</v>
      </c>
      <c r="E660" s="33">
        <v>7.0999999999999994E-2</v>
      </c>
      <c r="F660" s="7">
        <v>154.36259999999999</v>
      </c>
      <c r="G660" s="46">
        <v>151.65090000000001</v>
      </c>
    </row>
    <row r="661" spans="2:7">
      <c r="B661" s="33">
        <v>7.1999999999999995E-2</v>
      </c>
      <c r="C661" s="5">
        <v>51.286799999999999</v>
      </c>
      <c r="D661" s="5">
        <v>48.591200000000001</v>
      </c>
      <c r="E661" s="33">
        <v>7.1999999999999995E-2</v>
      </c>
      <c r="F661" s="7">
        <v>154.3023</v>
      </c>
      <c r="G661" s="46">
        <v>151.5908</v>
      </c>
    </row>
    <row r="662" spans="2:7">
      <c r="B662" s="33">
        <v>7.2999999999999995E-2</v>
      </c>
      <c r="C662" s="5">
        <v>51.262900000000002</v>
      </c>
      <c r="D662" s="5">
        <v>48.567399999999999</v>
      </c>
      <c r="E662" s="33">
        <v>7.2999999999999995E-2</v>
      </c>
      <c r="F662" s="7">
        <v>154.24379999999999</v>
      </c>
      <c r="G662" s="46">
        <v>151.5324</v>
      </c>
    </row>
    <row r="663" spans="2:7">
      <c r="B663" s="33">
        <v>7.3999999999999996E-2</v>
      </c>
      <c r="C663" s="5">
        <v>51.239600000000003</v>
      </c>
      <c r="D663" s="5">
        <v>48.544199999999996</v>
      </c>
      <c r="E663" s="33">
        <v>7.3999999999999996E-2</v>
      </c>
      <c r="F663" s="7">
        <v>154.18680000000001</v>
      </c>
      <c r="G663" s="46">
        <v>151.47550000000001</v>
      </c>
    </row>
    <row r="664" spans="2:7">
      <c r="B664" s="33">
        <v>7.4999999999999997E-2</v>
      </c>
      <c r="C664" s="5">
        <v>51.216900000000003</v>
      </c>
      <c r="D664" s="5">
        <v>48.521700000000003</v>
      </c>
      <c r="E664" s="33">
        <v>7.4999999999999997E-2</v>
      </c>
      <c r="F664" s="7">
        <v>154.13130000000001</v>
      </c>
      <c r="G664" s="46">
        <v>151.42019999999999</v>
      </c>
    </row>
    <row r="665" spans="2:7">
      <c r="B665" s="33">
        <v>7.5999999999999998E-2</v>
      </c>
      <c r="C665" s="5">
        <v>51.194899999999997</v>
      </c>
      <c r="D665" s="5">
        <v>48.499699999999997</v>
      </c>
      <c r="E665" s="33">
        <v>7.5999999999999998E-2</v>
      </c>
      <c r="F665" s="7">
        <v>154.07730000000001</v>
      </c>
      <c r="G665" s="46">
        <v>151.3663</v>
      </c>
    </row>
    <row r="666" spans="2:7">
      <c r="B666" s="33">
        <v>7.6999999999999999E-2</v>
      </c>
      <c r="C666" s="5">
        <v>51.173400000000001</v>
      </c>
      <c r="D666" s="5">
        <v>48.478400000000001</v>
      </c>
      <c r="E666" s="33">
        <v>7.6999999999999999E-2</v>
      </c>
      <c r="F666" s="7">
        <v>154.0247</v>
      </c>
      <c r="G666" s="46">
        <v>151.31389999999999</v>
      </c>
    </row>
    <row r="667" spans="2:7">
      <c r="B667" s="33">
        <v>7.8E-2</v>
      </c>
      <c r="C667" s="5">
        <v>51.1524</v>
      </c>
      <c r="D667" s="5">
        <v>48.457500000000003</v>
      </c>
      <c r="E667" s="33">
        <v>7.8E-2</v>
      </c>
      <c r="F667" s="7">
        <v>153.9735</v>
      </c>
      <c r="G667" s="46">
        <v>151.2627</v>
      </c>
    </row>
    <row r="668" spans="2:7">
      <c r="B668" s="33">
        <v>7.9000000000000001E-2</v>
      </c>
      <c r="C668" s="5">
        <v>51.131999999999998</v>
      </c>
      <c r="D668" s="5">
        <v>48.437199999999997</v>
      </c>
      <c r="E668" s="33">
        <v>7.9000000000000001E-2</v>
      </c>
      <c r="F668" s="7">
        <v>153.92349999999999</v>
      </c>
      <c r="G668" s="46">
        <v>151.21289999999999</v>
      </c>
    </row>
    <row r="669" spans="2:7">
      <c r="B669" s="33">
        <v>0.08</v>
      </c>
      <c r="C669" s="5">
        <v>51.112099999999998</v>
      </c>
      <c r="D669" s="5">
        <v>48.417499999999997</v>
      </c>
      <c r="E669" s="33">
        <v>0.08</v>
      </c>
      <c r="F669" s="7">
        <v>153.87479999999999</v>
      </c>
      <c r="G669" s="46">
        <v>151.1644</v>
      </c>
    </row>
    <row r="670" spans="2:7">
      <c r="B670" s="33">
        <v>8.1000000000000003E-2</v>
      </c>
      <c r="C670" s="5">
        <v>51.092700000000001</v>
      </c>
      <c r="D670" s="5">
        <v>48.398200000000003</v>
      </c>
      <c r="E670" s="33">
        <v>8.1000000000000003E-2</v>
      </c>
      <c r="F670" s="7">
        <v>153.82740000000001</v>
      </c>
      <c r="G670" s="46">
        <v>151.11699999999999</v>
      </c>
    </row>
    <row r="671" spans="2:7">
      <c r="B671" s="33">
        <v>8.2000000000000003E-2</v>
      </c>
      <c r="C671" s="5">
        <v>51.073799999999999</v>
      </c>
      <c r="D671" s="5">
        <v>48.379300000000001</v>
      </c>
      <c r="E671" s="33">
        <v>8.2000000000000003E-2</v>
      </c>
      <c r="F671" s="7">
        <v>153.78100000000001</v>
      </c>
      <c r="G671" s="46">
        <v>151.07079999999999</v>
      </c>
    </row>
    <row r="672" spans="2:7">
      <c r="B672" s="33">
        <v>8.3000000000000004E-2</v>
      </c>
      <c r="C672" s="5">
        <v>51.055300000000003</v>
      </c>
      <c r="D672" s="5">
        <v>48.360999999999997</v>
      </c>
      <c r="E672" s="33">
        <v>8.3000000000000004E-2</v>
      </c>
      <c r="F672" s="7">
        <v>153.73580000000001</v>
      </c>
      <c r="G672" s="46">
        <v>151.0257</v>
      </c>
    </row>
    <row r="673" spans="2:7">
      <c r="B673" s="33">
        <v>8.4000000000000005E-2</v>
      </c>
      <c r="C673" s="5">
        <v>51.037300000000002</v>
      </c>
      <c r="D673" s="5">
        <v>48.343000000000004</v>
      </c>
      <c r="E673" s="33">
        <v>8.4000000000000005E-2</v>
      </c>
      <c r="F673" s="7">
        <v>153.6917</v>
      </c>
      <c r="G673" s="46">
        <v>150.98169999999999</v>
      </c>
    </row>
    <row r="674" spans="2:7">
      <c r="B674" s="33">
        <v>8.5000000000000006E-2</v>
      </c>
      <c r="C674" s="5">
        <v>51.0197</v>
      </c>
      <c r="D674" s="5">
        <v>48.325499999999998</v>
      </c>
      <c r="E674" s="33">
        <v>8.5000000000000006E-2</v>
      </c>
      <c r="F674" s="7">
        <v>153.64859999999999</v>
      </c>
      <c r="G674" s="46">
        <v>150.93879999999999</v>
      </c>
    </row>
    <row r="675" spans="2:7">
      <c r="B675" s="33">
        <v>8.5999999999999993E-2</v>
      </c>
      <c r="C675" s="5">
        <v>51.002499999999998</v>
      </c>
      <c r="D675" s="5">
        <v>48.308500000000002</v>
      </c>
      <c r="E675" s="33">
        <v>8.5999999999999993E-2</v>
      </c>
      <c r="F675" s="7">
        <v>153.60659999999999</v>
      </c>
      <c r="G675" s="46">
        <v>150.89680000000001</v>
      </c>
    </row>
    <row r="676" spans="2:7">
      <c r="B676" s="33">
        <v>8.6999999999999994E-2</v>
      </c>
      <c r="C676" s="5">
        <v>50.985700000000001</v>
      </c>
      <c r="D676" s="5">
        <v>48.291699999999999</v>
      </c>
      <c r="E676" s="33">
        <v>8.6999999999999994E-2</v>
      </c>
      <c r="F676" s="7">
        <v>153.56549999999999</v>
      </c>
      <c r="G676" s="46">
        <v>150.85579999999999</v>
      </c>
    </row>
    <row r="677" spans="2:7">
      <c r="B677" s="33">
        <v>8.7999999999999995E-2</v>
      </c>
      <c r="C677" s="5">
        <v>50.969200000000001</v>
      </c>
      <c r="D677" s="5">
        <v>48.275399999999998</v>
      </c>
      <c r="E677" s="33">
        <v>8.7999999999999995E-2</v>
      </c>
      <c r="F677" s="7">
        <v>153.52529999999999</v>
      </c>
      <c r="G677" s="46">
        <v>150.81569999999999</v>
      </c>
    </row>
    <row r="678" spans="2:7">
      <c r="B678" s="33">
        <v>8.8999999999999996E-2</v>
      </c>
      <c r="C678" s="5">
        <v>50.953200000000002</v>
      </c>
      <c r="D678" s="5">
        <v>48.259500000000003</v>
      </c>
      <c r="E678" s="33">
        <v>8.8999999999999996E-2</v>
      </c>
      <c r="F678" s="7">
        <v>153.48609999999999</v>
      </c>
      <c r="G678" s="46">
        <v>150.7766</v>
      </c>
    </row>
    <row r="679" spans="2:7">
      <c r="B679" s="33">
        <v>0.09</v>
      </c>
      <c r="C679" s="5">
        <v>50.9375</v>
      </c>
      <c r="D679" s="5">
        <v>48.243899999999996</v>
      </c>
      <c r="E679" s="33">
        <v>0.09</v>
      </c>
      <c r="F679" s="7">
        <v>153.4477</v>
      </c>
      <c r="G679" s="46">
        <v>150.73830000000001</v>
      </c>
    </row>
    <row r="680" spans="2:7">
      <c r="B680" s="33">
        <v>9.0999999999999998E-2</v>
      </c>
      <c r="C680" s="5">
        <v>50.922199999999997</v>
      </c>
      <c r="D680" s="5">
        <v>48.2286</v>
      </c>
      <c r="E680" s="33">
        <v>9.0999999999999998E-2</v>
      </c>
      <c r="F680" s="7">
        <v>153.4101</v>
      </c>
      <c r="G680" s="46">
        <v>150.70089999999999</v>
      </c>
    </row>
    <row r="681" spans="2:7">
      <c r="B681" s="33">
        <v>9.1999999999999998E-2</v>
      </c>
      <c r="C681" s="5">
        <v>50.907200000000003</v>
      </c>
      <c r="D681" s="5">
        <v>48.213700000000003</v>
      </c>
      <c r="E681" s="33">
        <v>9.1999999999999998E-2</v>
      </c>
      <c r="F681" s="7">
        <v>153.3734</v>
      </c>
      <c r="G681" s="46">
        <v>150.66419999999999</v>
      </c>
    </row>
    <row r="682" spans="2:7">
      <c r="B682" s="33">
        <v>9.2999999999999999E-2</v>
      </c>
      <c r="C682" s="5">
        <v>50.892499999999998</v>
      </c>
      <c r="D682" s="5">
        <v>48.199100000000001</v>
      </c>
      <c r="E682" s="33">
        <v>9.2999999999999999E-2</v>
      </c>
      <c r="F682" s="7">
        <v>153.33750000000001</v>
      </c>
      <c r="G682" s="46">
        <v>150.6284</v>
      </c>
    </row>
    <row r="683" spans="2:7">
      <c r="B683" s="33">
        <v>9.4E-2</v>
      </c>
      <c r="C683" s="5">
        <v>50.878100000000003</v>
      </c>
      <c r="D683" s="5">
        <v>48.184800000000003</v>
      </c>
      <c r="E683" s="33">
        <v>9.4E-2</v>
      </c>
      <c r="F683" s="7">
        <v>153.3023</v>
      </c>
      <c r="G683" s="46">
        <v>150.5933</v>
      </c>
    </row>
    <row r="684" spans="2:7">
      <c r="B684" s="33">
        <v>9.5000000000000001E-2</v>
      </c>
      <c r="C684" s="5">
        <v>50.863999999999997</v>
      </c>
      <c r="D684" s="5">
        <v>48.1708</v>
      </c>
      <c r="E684" s="33">
        <v>9.5000000000000001E-2</v>
      </c>
      <c r="F684" s="7">
        <v>153.2679</v>
      </c>
      <c r="G684" s="46">
        <v>150.559</v>
      </c>
    </row>
    <row r="685" spans="2:7">
      <c r="B685" s="33">
        <v>9.6000000000000002E-2</v>
      </c>
      <c r="C685" s="5">
        <v>50.850299999999997</v>
      </c>
      <c r="D685" s="5">
        <v>48.1571</v>
      </c>
      <c r="E685" s="33">
        <v>9.6000000000000002E-2</v>
      </c>
      <c r="F685" s="7">
        <v>153.23419999999999</v>
      </c>
      <c r="G685" s="46">
        <v>150.52539999999999</v>
      </c>
    </row>
    <row r="686" spans="2:7">
      <c r="B686" s="33">
        <v>9.7000000000000003E-2</v>
      </c>
      <c r="C686" s="5">
        <v>50.836799999999997</v>
      </c>
      <c r="D686" s="5">
        <v>48.143700000000003</v>
      </c>
      <c r="E686" s="33">
        <v>9.7000000000000003E-2</v>
      </c>
      <c r="F686" s="7">
        <v>153.2012</v>
      </c>
      <c r="G686" s="46">
        <v>150.49250000000001</v>
      </c>
    </row>
    <row r="687" spans="2:7">
      <c r="B687" s="33">
        <v>9.8000000000000004E-2</v>
      </c>
      <c r="C687" s="5">
        <v>50.823599999999999</v>
      </c>
      <c r="D687" s="5">
        <v>48.130600000000001</v>
      </c>
      <c r="E687" s="33">
        <v>9.8000000000000004E-2</v>
      </c>
      <c r="F687" s="7">
        <v>153.16890000000001</v>
      </c>
      <c r="G687" s="46">
        <v>150.46019999999999</v>
      </c>
    </row>
    <row r="688" spans="2:7">
      <c r="B688" s="33">
        <v>9.9000000000000005E-2</v>
      </c>
      <c r="C688" s="5">
        <v>50.810600000000001</v>
      </c>
      <c r="D688" s="5">
        <v>48.117699999999999</v>
      </c>
      <c r="E688" s="33">
        <v>9.9000000000000005E-2</v>
      </c>
      <c r="F688" s="7">
        <v>153.13720000000001</v>
      </c>
      <c r="G688" s="46">
        <v>150.42859999999999</v>
      </c>
    </row>
    <row r="689" spans="2:7" ht="17" thickBot="1">
      <c r="B689" s="35">
        <v>0.1</v>
      </c>
      <c r="C689" s="122">
        <v>50.797899999999998</v>
      </c>
      <c r="D689" s="122">
        <v>48.1051</v>
      </c>
      <c r="E689" s="35">
        <v>0.1</v>
      </c>
      <c r="F689" s="10">
        <v>153.1062</v>
      </c>
      <c r="G689" s="52">
        <v>150.39769999999999</v>
      </c>
    </row>
  </sheetData>
  <mergeCells count="36">
    <mergeCell ref="B3:D3"/>
    <mergeCell ref="E3:G3"/>
    <mergeCell ref="B5:B6"/>
    <mergeCell ref="C5:D5"/>
    <mergeCell ref="E5:E6"/>
    <mergeCell ref="F5:G5"/>
    <mergeCell ref="B4:G4"/>
    <mergeCell ref="B99:G99"/>
    <mergeCell ref="B100:B101"/>
    <mergeCell ref="C100:D100"/>
    <mergeCell ref="E100:E101"/>
    <mergeCell ref="F100:G100"/>
    <mergeCell ref="K100:M100"/>
    <mergeCell ref="K101:M101"/>
    <mergeCell ref="B203:G203"/>
    <mergeCell ref="B204:B205"/>
    <mergeCell ref="C204:D204"/>
    <mergeCell ref="E204:E205"/>
    <mergeCell ref="F204:G204"/>
    <mergeCell ref="H100:J100"/>
    <mergeCell ref="H101:J101"/>
    <mergeCell ref="B433:B434"/>
    <mergeCell ref="C433:D433"/>
    <mergeCell ref="E433:E434"/>
    <mergeCell ref="F433:G433"/>
    <mergeCell ref="B308:G308"/>
    <mergeCell ref="B309:B310"/>
    <mergeCell ref="C309:D309"/>
    <mergeCell ref="E309:E310"/>
    <mergeCell ref="F309:G309"/>
    <mergeCell ref="B432:G432"/>
    <mergeCell ref="B586:G586"/>
    <mergeCell ref="B587:B588"/>
    <mergeCell ref="C587:D587"/>
    <mergeCell ref="E587:E588"/>
    <mergeCell ref="F587:G58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1</vt:lpstr>
      <vt:lpstr>Table 2</vt:lpstr>
      <vt:lpstr>Table 3</vt:lpstr>
      <vt:lpstr>Table 4</vt:lpstr>
      <vt:lpstr>Table 5</vt:lpstr>
      <vt:lpstr>Table 6</vt:lpstr>
      <vt:lpstr>Figure 1</vt:lpstr>
      <vt:lpstr>Figure 2</vt:lpstr>
      <vt:lpstr>Supplementary Figure S3</vt:lpstr>
      <vt:lpstr>Supplementary 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13T16:45:19Z</dcterms:created>
  <dcterms:modified xsi:type="dcterms:W3CDTF">2020-05-29T14:55:34Z</dcterms:modified>
</cp:coreProperties>
</file>